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5460" tabRatio="500"/>
  </bookViews>
  <sheets>
    <sheet name="Sheet1" sheetId="1" r:id="rId1"/>
    <sheet name="Supplementary table S7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5" i="2" l="1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</calcChain>
</file>

<file path=xl/sharedStrings.xml><?xml version="1.0" encoding="utf-8"?>
<sst xmlns="http://schemas.openxmlformats.org/spreadsheetml/2006/main" count="7587" uniqueCount="1197">
  <si>
    <t>Pine ectomycorrhiza- Greenhouse experiment (Peter et al, 2016)</t>
  </si>
  <si>
    <t>Poplar ectomycorrhiza</t>
  </si>
  <si>
    <t>Pine ectomycorrhiza</t>
  </si>
  <si>
    <t>From Pine ectomycorrhiza synthesis</t>
  </si>
  <si>
    <t>fpkm</t>
  </si>
  <si>
    <t>Experiment</t>
  </si>
  <si>
    <t>Protein ID</t>
  </si>
  <si>
    <t>Manual annotation</t>
  </si>
  <si>
    <t>Regulated only in greenhouse</t>
  </si>
  <si>
    <r>
      <t>Regulated in Poplar ECM or Pine ECM</t>
    </r>
    <r>
      <rPr>
        <b/>
        <i/>
        <sz val="12"/>
        <rFont val="Calibri"/>
        <scheme val="minor"/>
      </rPr>
      <t xml:space="preserve"> in vitro</t>
    </r>
  </si>
  <si>
    <t>Fold Cange (FC)&gt;1</t>
  </si>
  <si>
    <t>log2FC</t>
  </si>
  <si>
    <t xml:space="preserve">ratio ECM/FLM </t>
  </si>
  <si>
    <t xml:space="preserve"> P-value</t>
  </si>
  <si>
    <t>FC&gt;1</t>
  </si>
  <si>
    <t>cond_1v2_Padj</t>
  </si>
  <si>
    <t>cond_1v2_Sig</t>
  </si>
  <si>
    <t>PinusMYC_log2FC</t>
  </si>
  <si>
    <t>Sclerotia_log2FC</t>
  </si>
  <si>
    <t>cond_2v5_Padj</t>
  </si>
  <si>
    <t>cond_2v5_Sig</t>
  </si>
  <si>
    <t>Extramatricialmycelium_log2FC</t>
  </si>
  <si>
    <t>cond_2v6_Padj</t>
  </si>
  <si>
    <t>cond_2v6_Sig</t>
  </si>
  <si>
    <t>Transcript Length</t>
  </si>
  <si>
    <t>Protein Length</t>
  </si>
  <si>
    <t>GO</t>
  </si>
  <si>
    <t>IPR</t>
  </si>
  <si>
    <t>kogid</t>
  </si>
  <si>
    <t>kogdefline</t>
  </si>
  <si>
    <t>kogClass</t>
  </si>
  <si>
    <t>kogGroup</t>
  </si>
  <si>
    <t>ecNum</t>
  </si>
  <si>
    <t>definition</t>
  </si>
  <si>
    <t>catalyticActivity</t>
  </si>
  <si>
    <t>cofactors</t>
  </si>
  <si>
    <t>associatedDiseases</t>
  </si>
  <si>
    <t>pathway</t>
  </si>
  <si>
    <t>pathway_class</t>
  </si>
  <si>
    <t>pathway_type</t>
  </si>
  <si>
    <t>CPL_fam</t>
  </si>
  <si>
    <t>CPL_hit</t>
  </si>
  <si>
    <t>CPL_description</t>
  </si>
  <si>
    <t>SP hit</t>
  </si>
  <si>
    <t>SP description</t>
  </si>
  <si>
    <t>SP score</t>
  </si>
  <si>
    <t>SP evalue</t>
  </si>
  <si>
    <t>SP perc ident</t>
  </si>
  <si>
    <t>PFAM motifs</t>
  </si>
  <si>
    <t>perc C</t>
  </si>
  <si>
    <t>NLS motifs</t>
  </si>
  <si>
    <t>NLS positions</t>
  </si>
  <si>
    <t>protein_ID</t>
  </si>
  <si>
    <t>CAZy module(s) (family_subfamily)</t>
  </si>
  <si>
    <t>CAZy_ID</t>
  </si>
  <si>
    <t>Average_Myc Cg1.58_Poplar_latecontact</t>
  </si>
  <si>
    <t xml:space="preserve">Average_Cg1.58_Control fungal_latecontact </t>
  </si>
  <si>
    <t>Average_Myc Cg1.58_Pinus_latecontact</t>
  </si>
  <si>
    <t>Average_Cg1.58_Control fungal_latecontact</t>
  </si>
  <si>
    <t>Average_Cg1.58_sclerotia</t>
  </si>
  <si>
    <t>Average_Cg1.58_extramatricial mycelium_latecontact</t>
  </si>
  <si>
    <t>in vitro</t>
  </si>
  <si>
    <t>SSP</t>
  </si>
  <si>
    <t>x</t>
  </si>
  <si>
    <t>down</t>
  </si>
  <si>
    <t>TRUE</t>
  </si>
  <si>
    <t>Sclerotia_down</t>
  </si>
  <si>
    <t>FALSE</t>
  </si>
  <si>
    <t>No hits found</t>
  </si>
  <si>
    <t>-</t>
  </si>
  <si>
    <t>NO PFAM</t>
  </si>
  <si>
    <t>No NLS found</t>
  </si>
  <si>
    <t>Protease</t>
  </si>
  <si>
    <t>pepsin A activity ; proteolysis ; aspartic-type endopeptidase activity</t>
  </si>
  <si>
    <t>Peptidase A1 ; Peptidase A1 ; Peptidase aspartic, active site ; Peptidase aspartic, catalytic</t>
  </si>
  <si>
    <t>KOG1339</t>
  </si>
  <si>
    <t>Aspartyl protease</t>
  </si>
  <si>
    <t xml:space="preserve">Posttranslational modification, protein turnover, chaperones </t>
  </si>
  <si>
    <t>CELLULAR PROCESSES AND SIGNALING</t>
  </si>
  <si>
    <t>3.4.23.18</t>
  </si>
  <si>
    <t>Aspergillopepsin I.</t>
  </si>
  <si>
    <t>Hydrolysis of proteins with broad specificity. Generally favors hydrophobic residues in P1 and P1', but also accepts Lys in P1, which leads to activation of trypsinogen. Does not clot milk.</t>
  </si>
  <si>
    <t>\N</t>
  </si>
  <si>
    <t>A01A</t>
  </si>
  <si>
    <t>lcl|MER006114</t>
  </si>
  <si>
    <t xml:space="preserve"> subfamily A1A unassigned peptidases (Penicillium janthinellum) [A01.UPA]#A01A#{peptidase unit: 75-394} from GB:AAG34660</t>
  </si>
  <si>
    <t xml:space="preserve"> sp|E5A7T3|PEPA_LEPMJ</t>
  </si>
  <si>
    <t xml:space="preserve"> Aspartic protease PEP1 OS=Leptosphaeria maculans (strain JN3 / isolate v23.1.3 / race Av1-4-5-6-7-8) GN=PEP1 PE=3 SV=2</t>
  </si>
  <si>
    <t>{'PF13650': 'Aspartyl protease ', 'PF00026': 'Eukaryotic aspartyl protease '}</t>
  </si>
  <si>
    <t>SP</t>
  </si>
  <si>
    <t>Pinusextramatricular_down</t>
  </si>
  <si>
    <t>KOG3599</t>
  </si>
  <si>
    <t>Ca2+-modulated nonselective cation channel polycystin</t>
  </si>
  <si>
    <t xml:space="preserve">Inorganic ion transport and metabolism </t>
  </si>
  <si>
    <t>METABOLISM</t>
  </si>
  <si>
    <t>in vitro/greenhouse</t>
  </si>
  <si>
    <t>Cazyme</t>
  </si>
  <si>
    <t>chitin binding ; hydrolase activity, hydrolyzing O-glycosyl compounds ; carbohydrate metabolic process ; chitinase activity ; endochitinase activity</t>
  </si>
  <si>
    <t>Chitin-binding, type 1 ; Glycoside hydrolase, family 18, catalytic domain ; Chitin-binding, type 1 ; Glycoside hydrolase, chitinase active site ; Glycoside hydrolase, catalytic core ; Chitin-binding, type 1</t>
  </si>
  <si>
    <t>KOG4701</t>
  </si>
  <si>
    <t>Chitinase</t>
  </si>
  <si>
    <t xml:space="preserve">Cell wall/membrane/envelope biogenesis </t>
  </si>
  <si>
    <t>3.2.1.14</t>
  </si>
  <si>
    <t>Chitinase.</t>
  </si>
  <si>
    <t>Hydrolysis of the 1,4-beta-linkages of N-acetyl-D-glucosamine polymers of chitin.</t>
  </si>
  <si>
    <t>Aminosugars metabolism</t>
  </si>
  <si>
    <t>Metabolism of Complex Carbohydrates</t>
  </si>
  <si>
    <t>METABOLIC</t>
  </si>
  <si>
    <t>GH18-CBM18</t>
  </si>
  <si>
    <t xml:space="preserve"> sp|P54197|CHI2_COCP7</t>
  </si>
  <si>
    <t xml:space="preserve"> Endochitinase 2 OS=Coccidioides posadasii (strain C735) GN=CTS2 PE=3 SV=2</t>
  </si>
  <si>
    <t>{'PF00704': 'Glycosyl hydrolases family 18 '}</t>
  </si>
  <si>
    <t xml:space="preserve">GH18-CBM18 </t>
  </si>
  <si>
    <t>up</t>
  </si>
  <si>
    <t>{'PF13668': 'Ferritin-like domain '}</t>
  </si>
  <si>
    <t>{'PF05637': 'galactosyl transferase GMA12/MNN10 family ', 'PF03407': 'Nucleotide-diphospho-sugar transferase '}</t>
  </si>
  <si>
    <t>Lipase</t>
  </si>
  <si>
    <t>metabolic process ; hydrolase activity ; carboxylesterase activity</t>
  </si>
  <si>
    <t>Carboxylesterase, type B ; Lipase, GDXG, active site</t>
  </si>
  <si>
    <t>KOG1516</t>
  </si>
  <si>
    <t>Carboxylesterase and related proteins</t>
  </si>
  <si>
    <t xml:space="preserve">General function prediction only </t>
  </si>
  <si>
    <t>POORLY CHARACTERIZED</t>
  </si>
  <si>
    <t>3.1.1.1</t>
  </si>
  <si>
    <t>Carboxylesterase.</t>
  </si>
  <si>
    <t>A carboxylic ester + H(2)O = an alcohol + a carboxylic anion.</t>
  </si>
  <si>
    <t>GGGX</t>
  </si>
  <si>
    <t xml:space="preserve"> 170095153|GGGX|abH03</t>
  </si>
  <si>
    <t xml:space="preserve">Candida rugosa lipase like </t>
  </si>
  <si>
    <t xml:space="preserve"> sp|P32948|LIP4_CANRU</t>
  </si>
  <si>
    <t xml:space="preserve"> Lipase 4 OS=Candida rugosa GN=LIP4 PE=3 SV=1</t>
  </si>
  <si>
    <t>{'PF00135': 'Carboxylesterase family '}</t>
  </si>
  <si>
    <t>carbohydrate metabolic process ; cellulase activity</t>
  </si>
  <si>
    <t>Glycoside hydrolase, family 45 ; Expansin 45, endoglucanase-like ; Glycoside hydrolase, family 45 ; Barwin-related endoglucanase</t>
  </si>
  <si>
    <t>GH45</t>
  </si>
  <si>
    <t xml:space="preserve"> sp|P43317|GUN5_HYPJE</t>
  </si>
  <si>
    <t xml:space="preserve"> Endoglucanase-5 OS=Hypocrea jecorina GN=egl5 PE=3 SV=1</t>
  </si>
  <si>
    <t>{'PF03330': 'Rare lipoprotein A (RlpA)-like double-psi beta-barrel ', 'PF02015': 'Glycosyl hydrolase family 45 '}</t>
  </si>
  <si>
    <t xml:space="preserve">GH45 </t>
  </si>
  <si>
    <t>{'PF09949': 'Uncharacterized conserved protein (DUF2183) '}</t>
  </si>
  <si>
    <t>WD40 repeat ; WD40 repeat ; WD40 repeat ; WD40 repeat ; WD40 repeat ; WD40 repeat-like</t>
  </si>
  <si>
    <t>KOG0266</t>
  </si>
  <si>
    <t>WD40 repeat-containing protein</t>
  </si>
  <si>
    <t xml:space="preserve"> sp|Q00808|HETE1_PODAS</t>
  </si>
  <si>
    <t xml:space="preserve"> Vegetative incompatibility protein HET-E-1 OS=Podospora anserina GN=HET-E1 PE=4 SV=1</t>
  </si>
  <si>
    <t>{'PF00400': 'WD domain, G-beta repeat '}</t>
  </si>
  <si>
    <t>RNA binding ; endoribonuclease activity ; ribonuclease T2 activity</t>
  </si>
  <si>
    <t>Ribonuclease T2 ; Ribonuclease T2 ; Ribonuclease T2 ; Ribonuclease T2</t>
  </si>
  <si>
    <t>KOG1642</t>
  </si>
  <si>
    <t>Ribonuclease, T2 family</t>
  </si>
  <si>
    <t xml:space="preserve">RNA processing and modification  </t>
  </si>
  <si>
    <t>INFORMATION STORAGE AND PROCESSING</t>
  </si>
  <si>
    <t>3.1.27.1</t>
  </si>
  <si>
    <t>Ribonuclease T2.</t>
  </si>
  <si>
    <t>Two-stage endonucleolytic cleavage to 3'-phosphomononucleotides and 3'-phosphooligonucleotides with 2',3'-cyclic phosphate intermediates.</t>
  </si>
  <si>
    <t xml:space="preserve"> sp|P24657|RNTR_HYPRU</t>
  </si>
  <si>
    <t xml:space="preserve"> Ribonuclease Trv OS=Hypocrea rufa PE=1 SV=1</t>
  </si>
  <si>
    <t>{'PF00445': 'Ribonuclease T2 family '}</t>
  </si>
  <si>
    <t>KOG4817</t>
  </si>
  <si>
    <t>Unnamed protein</t>
  </si>
  <si>
    <t>no description</t>
  </si>
  <si>
    <t>UNDEFINED</t>
  </si>
  <si>
    <t>subtilase activity ; proteolysis ; serine-type peptidase activity ; tripeptidyl-peptidase I activity</t>
  </si>
  <si>
    <t>Peptidase S53, propeptide ; Peptidase S8 and S53, subtilisin, kexin, sedolisin ; Proteinase inhibitor, propeptide</t>
  </si>
  <si>
    <t>3.4.14.9</t>
  </si>
  <si>
    <t>Tripeptidyl-peptidase I.</t>
  </si>
  <si>
    <t>Release of an N-terminal tripeptide from a polypeptide.</t>
  </si>
  <si>
    <t xml:space="preserve"> sp|Q70J59|SED2_ASPFU</t>
  </si>
  <si>
    <t xml:space="preserve"> Tripeptidyl-peptidase sed2 OS=Neosartorya fumigata (strain ATCC MYA-4609 / Af293 / CBS 101355 / FGSC A1100) GN=sed2 PE=1 SV=1</t>
  </si>
  <si>
    <t>{'PF09286': 'Pro-kumamolisin, activation domain '}</t>
  </si>
  <si>
    <t>Sclerotia_up</t>
  </si>
  <si>
    <t>Pirin, N-terminal ; Pirin, C-terminal ; Cupin, RmlC-type</t>
  </si>
  <si>
    <t xml:space="preserve"> sp|O00625|PIR_HUMAN</t>
  </si>
  <si>
    <t xml:space="preserve"> Pirin OS=Homo sapiens GN=PIR PE=1 SV=1</t>
  </si>
  <si>
    <t>{'PF05726': 'Pirin C-terminal cupin domain ', 'PF02678': 'Pirin ', 'PF07883': 'Cupin domain '}</t>
  </si>
  <si>
    <t>Neutral/alkaline nonlysosomal ceramidase</t>
  </si>
  <si>
    <t>KOG2232</t>
  </si>
  <si>
    <t>Ceramidases</t>
  </si>
  <si>
    <t xml:space="preserve">Signal transduction mechanisms </t>
  </si>
  <si>
    <t xml:space="preserve"> sp|Q304B9|NCASE_ARATH</t>
  </si>
  <si>
    <t xml:space="preserve"> Neutral ceramidase OS=Arabidopsis thaliana GN=At2g38010 PE=2 SV=1</t>
  </si>
  <si>
    <t>{'PF04734': 'Neutral/alkaline non-lysosomal ceramidase '}</t>
  </si>
  <si>
    <t>hydrolase activity, acting on ester bonds</t>
  </si>
  <si>
    <t>Phosphoesterase</t>
  </si>
  <si>
    <t xml:space="preserve"> sp|P37274|PHOA_PENCH</t>
  </si>
  <si>
    <t xml:space="preserve"> Phosphate-repressible acid phosphatase OS=Penicillium chrysogenum GN=PHOA PE=1 SV=1</t>
  </si>
  <si>
    <t>{'PF04185': 'Phosphoesterase family '}</t>
  </si>
  <si>
    <t>CE1</t>
  </si>
  <si>
    <t xml:space="preserve"> sp|Q9Y871|FAEB_PIREQ</t>
  </si>
  <si>
    <t xml:space="preserve"> Feruloyl esterase B OS=Piromyces equi GN=ESTA PE=2 SV=1</t>
  </si>
  <si>
    <t>{'PF10503': 'Esterase PHB depolymerase '}</t>
  </si>
  <si>
    <t xml:space="preserve">CE1 </t>
  </si>
  <si>
    <t>metabolic process</t>
  </si>
  <si>
    <t>Alkaline phosphatase</t>
  </si>
  <si>
    <t xml:space="preserve"> sp|P42251|PPBD_BACSU</t>
  </si>
  <si>
    <t xml:space="preserve"> Alkaline phosphatase D OS=Bacillus subtilis (strain 168) GN=phoD PE=1 SV=3</t>
  </si>
  <si>
    <t>{'PF09423': 'PhoD-like phosphatase '}</t>
  </si>
  <si>
    <t>transporter activity ; transport ; membrane</t>
  </si>
  <si>
    <t>Major intrinsic protein</t>
  </si>
  <si>
    <t>proteolysis ; metallopeptidase activity ; zinc ion binding</t>
  </si>
  <si>
    <t>Peptidase M, neutral zinc metallopeptidases, zinc-binding site</t>
  </si>
  <si>
    <t>{'PF05572': 'Pregnancy-associated plasma protein-A '}</t>
  </si>
  <si>
    <t>Glycoside hydrolase, catalytic core</t>
  </si>
  <si>
    <t>Ubiquitin system component Cue ; Ubiquitin system component Cue ; Ubiquitin system component Cue ; UBA-like</t>
  </si>
  <si>
    <t>KOG0802</t>
  </si>
  <si>
    <t>E3 ubiquitin ligase</t>
  </si>
  <si>
    <t xml:space="preserve"> sp|Q6BKU8|CUE1_DEBHA</t>
  </si>
  <si>
    <t xml:space="preserve"> Coupling of ubiquitin conjugation to ER degradation protein 1 OS=Debaryomyces hansenii (strain ATCC 36239 / CBS 767 / JCM 1990 / NBRC 0083 / IGC 2968) GN=CUE1 PE=3 SV=1</t>
  </si>
  <si>
    <t>{'PF02845': 'CUE domain '}</t>
  </si>
  <si>
    <t>nucleic acid binding ; endonuclease activity ; DNA catabolic process ; hydrolase activity, acting on ester bonds ; nuclease activity ; phosphoric ester hydrolase activity ; T/G mismatch-specific endonuclease activity</t>
  </si>
  <si>
    <t>S1/P1 nuclease ; Phospholipase C/P1 nuclease, core</t>
  </si>
  <si>
    <t>3.1.-.-</t>
  </si>
  <si>
    <t>Acting on ester bonds.</t>
  </si>
  <si>
    <t xml:space="preserve"> sp|P24021|NUS1_ASPOR</t>
  </si>
  <si>
    <t xml:space="preserve"> Nuclease S1 OS=Aspergillus oryzae (strain ATCC 42149 / RIB 40) GN=nucS PE=1 SV=2</t>
  </si>
  <si>
    <t>{'PF02265': 'S1/P1 Nuclease '}</t>
  </si>
  <si>
    <t>triacylglycerol lipase activity ; lipid metabolic process ; catalytic activity ; phospholipase activity ; lipase activity ; 1-oxa-2-oxocycloheptane lactonase activity ; sulfolactone hydrolase activity ; 3,4-dihydrocoumarin hydrolase activity ; butyrolactone hydrolase activity</t>
  </si>
  <si>
    <t>Lipase, class 3 ; Lipase, active site</t>
  </si>
  <si>
    <t>KOG4569</t>
  </si>
  <si>
    <t>Predicted lipase</t>
  </si>
  <si>
    <t xml:space="preserve">Lipid transport and metabolism </t>
  </si>
  <si>
    <t>3.1.1.-</t>
  </si>
  <si>
    <t>Carboxylic ester hydrolases.</t>
  </si>
  <si>
    <t>2,4-Dichlorobenzoate degradation</t>
  </si>
  <si>
    <t>Biodegradation of Xenobiotics</t>
  </si>
  <si>
    <t>GX</t>
  </si>
  <si>
    <t xml:space="preserve"> 50551985|GX|abH23</t>
  </si>
  <si>
    <t>Filamentous fungi lipases</t>
  </si>
  <si>
    <t xml:space="preserve"> sp|P61869|MDLA_PENCY</t>
  </si>
  <si>
    <t xml:space="preserve"> Mono- and diacylglycerol lipase OS=Penicillium cyclopium GN=mdlA PE=3 SV=1</t>
  </si>
  <si>
    <t>{'PF01764': 'Lipase (class 3) '}</t>
  </si>
  <si>
    <t>UDP-N-acetylmuramoylalanyl-D-glutamyl-2,6-diaminopimelate-D-alanyl-D-alanine ligase activity ; ribosomal S6-glutamic acid ligase activity ; coenzyme F420-0 gamma-glutamyl ligase activity ; coenzyme F420-2 alpha-glutamyl ligase activity</t>
  </si>
  <si>
    <t>KOG1216</t>
  </si>
  <si>
    <t>von Willebrand factor and related coagulation proteins</t>
  </si>
  <si>
    <t xml:space="preserve">Extracellular structures </t>
  </si>
  <si>
    <t>6.3.2.-</t>
  </si>
  <si>
    <t>Acid--D-amino-acid ligases (peptide synthases).</t>
  </si>
  <si>
    <t>Tryptophan metabolism</t>
  </si>
  <si>
    <t>Amino Acid Metabolism</t>
  </si>
  <si>
    <t>Yeast PIR protein repeat ; Yeast PIR protein repeat</t>
  </si>
  <si>
    <t>{'PF00399': 'Yeast PIR protein repeat '}</t>
  </si>
  <si>
    <t>{'PF11327': 'Protein of unknown function (DUF3129) '}</t>
  </si>
  <si>
    <t>monooxygenase activity ; iron ion binding ; electron transport ; heme binding</t>
  </si>
  <si>
    <t>Cytochrome P450 ; Cytochrome P450, E-class, group I ; Cytochrome P450 ; Cytochrome P450 ; Cytochrome P450</t>
  </si>
  <si>
    <t>KOG0158</t>
  </si>
  <si>
    <t>Cytochrome P450 CYP3/CYP5/CYP6/CYP9 subfamilies</t>
  </si>
  <si>
    <t xml:space="preserve">Secondary metabolites biosynthesis, transport and catabolism </t>
  </si>
  <si>
    <t xml:space="preserve"> sp|O13317|TRI11_FUSSP</t>
  </si>
  <si>
    <t xml:space="preserve"> Isotrichodermin C-15 hydroxylase OS=Fusarium sporotrichioides GN=TRI11 PE=3 SV=1</t>
  </si>
  <si>
    <t>{'PF00067': 'Cytochrome P450 '}</t>
  </si>
  <si>
    <t>serine carboxypeptidase activity ; proteolysis ; carboxypeptidase D activity</t>
  </si>
  <si>
    <t>Peptidase S10, serine carboxypeptidase ; Peptidase S10, serine carboxypeptidase ; Peptidase S10, serine carboxypeptidase ; Peptidase S10, serine carboxypeptidase ; Peptidase S10, serine carboxypeptidase</t>
  </si>
  <si>
    <t>KOG1282</t>
  </si>
  <si>
    <t>Serine carboxypeptidases (lysosomal cathepsin A)</t>
  </si>
  <si>
    <t>3.4.16.6</t>
  </si>
  <si>
    <t>Carboxypeptidase D.</t>
  </si>
  <si>
    <t>Preferential release of a C-terminal arginine or lysine residue.</t>
  </si>
  <si>
    <t>S10</t>
  </si>
  <si>
    <t>lcl|MER180858</t>
  </si>
  <si>
    <t xml:space="preserve"> carboxypeptidase O (Pyrenophora tritici) [S10.014]#S10#{peptidase unit: 71-512} from GB:XP_001930622</t>
  </si>
  <si>
    <t xml:space="preserve"> sp|P52718|PEPF_ASPNG</t>
  </si>
  <si>
    <t xml:space="preserve"> Serine-type carboxypeptidase F OS=Aspergillus niger GN=pepF PE=1 SV=3</t>
  </si>
  <si>
    <t>{'PF00450': 'Serine carboxypeptidase '}</t>
  </si>
  <si>
    <t>Quinoprotein amine dehydrogenase, beta chain-like</t>
  </si>
  <si>
    <t>{'PF05935': 'Arylsulfotransferase (ASST) ', 'PF14269': 'Arylsulfotransferase (ASST) '}</t>
  </si>
  <si>
    <t>carboxylesterase activity</t>
  </si>
  <si>
    <t>Carboxylesterase, type B ; Carboxylesterase, type B ; Carboxylesterase, type B</t>
  </si>
  <si>
    <t xml:space="preserve"> 156039587|GGGX|abH01</t>
  </si>
  <si>
    <t>Carboxylesterases</t>
  </si>
  <si>
    <t xml:space="preserve"> sp|Q92035|ACES_BUNFA</t>
  </si>
  <si>
    <t xml:space="preserve"> Acetylcholinesterase OS=Bungarus fasciatus GN=ACHE PE=1 SV=2</t>
  </si>
  <si>
    <t>Concanavalin A-like lectin/glucanase</t>
  </si>
  <si>
    <t>GH16</t>
  </si>
  <si>
    <t xml:space="preserve"> sp|A2QBQ3|EGLX_ASPNC</t>
  </si>
  <si>
    <t xml:space="preserve"> Probable endo-1,3(4)-beta-glucanase An02g00850 OS=Aspergillus niger (strain CBS 513.88 / FGSC A1513) GN=An02g00850 PE=3 SV=1</t>
  </si>
  <si>
    <t>{'PF00722': 'Glycosyl hydrolases family 16 '}</t>
  </si>
  <si>
    <t xml:space="preserve">GH16 </t>
  </si>
  <si>
    <t>metabolic process ; hydrolase activity</t>
  </si>
  <si>
    <t>Alpha/beta hydrolase fold-3</t>
  </si>
  <si>
    <t>KOG1515</t>
  </si>
  <si>
    <t>Arylacetamide deacetylase</t>
  </si>
  <si>
    <t xml:space="preserve">Defense mechanisms </t>
  </si>
  <si>
    <t>{'PF07859': 'alpha/beta hydrolase fold ', 'PF00135': 'Carboxylesterase family '}</t>
  </si>
  <si>
    <t>carbon-nitrogen ligase activity, with glutamine as amido-N-donor ; cobyrinate a,c-diamide synthase activity ; glutaminyl-tRNA synthase (glutamine-hydrolyzing) activity</t>
  </si>
  <si>
    <t>Amidase signature enzyme ; Amidase signature enzyme</t>
  </si>
  <si>
    <t>KOG1211</t>
  </si>
  <si>
    <t>Amidases</t>
  </si>
  <si>
    <t xml:space="preserve">Translation, ribosomal structure and biogenesis </t>
  </si>
  <si>
    <t>6.3.5.-</t>
  </si>
  <si>
    <t>Carbon--nitrogen ligases with glutamine as amido-N-donor.</t>
  </si>
  <si>
    <t>Glutamate metabolism</t>
  </si>
  <si>
    <t xml:space="preserve"> sp|Q9URY4|YI01_SCHPO</t>
  </si>
  <si>
    <t xml:space="preserve"> Putative amidase C869.01 OS=Schizosaccharomyces pombe (strain 972 / ATCC 24843) GN=SPAC869.01 PE=3 SV=1</t>
  </si>
  <si>
    <t>{'PF01425': 'Amidase '}</t>
  </si>
  <si>
    <t>Cyanovirin-N ; Esterase, SGNH hydrolase-type</t>
  </si>
  <si>
    <t>{'PF13472': 'GDSL-like Lipase/Acylhydrolase family '}</t>
  </si>
  <si>
    <t>pepsin A activity ; proteolysis ; aspartic-type endopeptidase activity ; sugar:hydrogen symporter activity ; phosphoenolpyruvate-dependent sugar phosphotransferase system</t>
  </si>
  <si>
    <t>Peptidase A1 ; Peptidase A1 ; Peptidase aspartic, active site ; Phosphotransferase system, HPr serine phosphorylation site ; Peptidase aspartic, catalytic</t>
  </si>
  <si>
    <t>3.4.23.41</t>
  </si>
  <si>
    <t>Yapsin 1.</t>
  </si>
  <si>
    <t>Hydrolyzes various precursor proteins with Arg or Lys in P1, and commonly Arg or Lys also in P2. The P3 amino acid is usually non- polar, but otherwise additional basic amino acids are favorable in both non-prime and prime positions.</t>
  </si>
  <si>
    <t>lcl|MER167260</t>
  </si>
  <si>
    <t xml:space="preserve"> subfamily A1A unassigned peptidases (Pyrenophora tritici) [A01.UPA]#A01A#{peptidase unit: 56-391} from GB:XP_001933970</t>
  </si>
  <si>
    <t xml:space="preserve"> sp|D4DFT3|OPSB_TRIVH</t>
  </si>
  <si>
    <t xml:space="preserve"> Probable aspartic-type endopeptidase OPSB OS=Trichophyton verrucosum (strain HKI 0517) GN=OPSB PE=3 SV=1</t>
  </si>
  <si>
    <t>{'PF00026': 'Eukaryotic aspartyl protease '}</t>
  </si>
  <si>
    <t>DRLRRR</t>
  </si>
  <si>
    <t>cell wall catabolic process</t>
  </si>
  <si>
    <t>Peptidoglycan-binding LysM</t>
  </si>
  <si>
    <t>CBM50-CBM50</t>
  </si>
  <si>
    <t>{'PF01476': 'LysM domain '}</t>
  </si>
  <si>
    <t xml:space="preserve">CBM50-CBM50 </t>
  </si>
  <si>
    <t>KOG4157</t>
  </si>
  <si>
    <t>beta-1,6-N-acetylglucosaminyltransferase, contains WSC domain</t>
  </si>
  <si>
    <t xml:space="preserve">Carbohydrate transport and metabolism </t>
  </si>
  <si>
    <t>{'PF09792': 'Ubiquitin 3 binding protein But2 C-terminal domain '}</t>
  </si>
  <si>
    <t>lipid metabolic process ; hydrolase activity, acting on ester bonds</t>
  </si>
  <si>
    <t>Lipase, GDSL ; Esterase, SGNH hydrolase-type</t>
  </si>
  <si>
    <t>CE3</t>
  </si>
  <si>
    <t>{'PF00657': 'GDSL-like Lipase/Acylhydrolase ', 'PF13472': 'GDSL-like Lipase/Acylhydrolase family '}</t>
  </si>
  <si>
    <t xml:space="preserve">CE3 </t>
  </si>
  <si>
    <t>extracellular region ; cell wall ; cell communication</t>
  </si>
  <si>
    <t>Hydrophobin 2 ; Hydrophobin 2 ; Hydrophobin 2</t>
  </si>
  <si>
    <t xml:space="preserve"> sp|Q9UVI4|THYD_CLAFS</t>
  </si>
  <si>
    <t xml:space="preserve"> Trihydrophobin OS=Claviceps fusiformis GN=TH1 PE=1 SV=1</t>
  </si>
  <si>
    <t>{'PF06766': 'Fungal hydrophobin '}</t>
  </si>
  <si>
    <t>glycerol metabolic process ; glycerophosphodiester phosphodiesterase activity</t>
  </si>
  <si>
    <t>Glycerophosphoryl diester phosphodiesterase</t>
  </si>
  <si>
    <t>KOG2258</t>
  </si>
  <si>
    <t xml:space="preserve">Energy production and conversion </t>
  </si>
  <si>
    <t>3.1.4.46</t>
  </si>
  <si>
    <t>Glycerophosphodiester phosphodiesterase.</t>
  </si>
  <si>
    <t>A glycerophosphodiester + H(2)O = an alcohol + sn-glycerol 3-phosphate.</t>
  </si>
  <si>
    <t>Phospholipid degradation</t>
  </si>
  <si>
    <t>Metabolism of Complex Lipids</t>
  </si>
  <si>
    <t>{'PF03009': 'Glycerophosphoryl diester phosphodiesterase family '}</t>
  </si>
  <si>
    <t>hydrolase activity, hydrolyzing O-glycosyl compounds ; carbohydrate metabolic process ; chitin binding ; licheninase activity</t>
  </si>
  <si>
    <t>Glycoside hydrolase, family 16 ; Glycoside hydrolase, family 16, CRH1, predicted ; Chitin-binding, type 1 ; Concanavalin A-like lectin/glucanase</t>
  </si>
  <si>
    <t>KOG1474</t>
  </si>
  <si>
    <t>Transcription initiation factor TFIID, subunit BDF1 and related bromodomain proteins</t>
  </si>
  <si>
    <t xml:space="preserve">Transcription </t>
  </si>
  <si>
    <t>3.2.1.73</t>
  </si>
  <si>
    <t>Licheninase.</t>
  </si>
  <si>
    <t>Hydrolysis of 1,4-beta-D-glycosidic linkages in beta-D-glucans containing 1,3- and 1,4-bonds.</t>
  </si>
  <si>
    <t>CBM18-GH16</t>
  </si>
  <si>
    <t xml:space="preserve"> sp|Q4WI46|CRF2_ASPFU</t>
  </si>
  <si>
    <t xml:space="preserve"> Probable glycosidase crf2 OS=Neosartorya fumigata (strain ATCC MYA-4609 / Af293 / CBS 101355 / FGSC A1100) GN=crf1 PE=1 SV=1</t>
  </si>
  <si>
    <t xml:space="preserve">CBM18-GH16 </t>
  </si>
  <si>
    <t>serine carboxypeptidase activity ; proteolysis</t>
  </si>
  <si>
    <t>Peptidase S10, serine carboxypeptidase ; Peptidase S10, serine carboxypeptidase ; Peptidase S10, serine carboxypeptidase ; Peptidase S10, serine carboxypeptidase</t>
  </si>
  <si>
    <t>3.4.16.-</t>
  </si>
  <si>
    <t>Serine-type carboxypeptidases.</t>
  </si>
  <si>
    <t>lcl|MER091887</t>
  </si>
  <si>
    <t xml:space="preserve"> carboxypeptidase OcpB (Aspergillus terreus) [S10.016]#S10#{peptidase unit: 48-511} from GB:XP_001210110</t>
  </si>
  <si>
    <t xml:space="preserve"> sp|C5FGX1|SCPB_ARTOC</t>
  </si>
  <si>
    <t xml:space="preserve"> Carboxypeptidase S1 homolog B OS=Arthroderma otae (strain ATCC MYA-4605 / CBS 113480) GN=SCPB PE=3 SV=1</t>
  </si>
  <si>
    <t>aspartic-type endopeptidase activity ; proteolysis</t>
  </si>
  <si>
    <t>Peptidase aspartic, catalytic</t>
  </si>
  <si>
    <t>extracellular region ; cell wall biogenesis</t>
  </si>
  <si>
    <t>Yeast cell wall synthesis KRE9KNH1</t>
  </si>
  <si>
    <t xml:space="preserve"> sp|O74226|KRE9_CANAX</t>
  </si>
  <si>
    <t xml:space="preserve"> Cell wall synthesis protein KRE9 OS=Candida albicans GN=KRE9 PE=3 SV=1</t>
  </si>
  <si>
    <t>{'PF10342': 'Ser-Thr-rich glycosyl-phosphatidyl-inositol-anchored membrane family ', 'PF05390': 'Yeast cell wall synthesis protein KRE9/KNH1 '}</t>
  </si>
  <si>
    <t>DNA-directed RNA polymerase activity ; DNA-directed RNA polymerase I activity ; DNA-directed RNA polymerase II activity ; DNA-directed RNA polymerase III activity ; RNA polymerase activity</t>
  </si>
  <si>
    <t>2.7.7.6</t>
  </si>
  <si>
    <t>DNA-directed RNA polymerase.</t>
  </si>
  <si>
    <t>N nucleoside triphosphate = N diphosphate + {RNA}(N).</t>
  </si>
  <si>
    <t xml:space="preserve">  RNA polymerase</t>
  </si>
  <si>
    <t>TRANSCRIPTION</t>
  </si>
  <si>
    <t>REGULATORY</t>
  </si>
  <si>
    <t>nucleotide binding ; aminoacyl-tRNA ligase activity ; ATP binding ; cytoplasm ; translation ; tRNA aminoacylation for protein translation ; glucan 1,4-alpha-glucosidase activity</t>
  </si>
  <si>
    <t>Aminoacyl-tRNA synthetase, class I, conserved site</t>
  </si>
  <si>
    <t>3.2.1.3</t>
  </si>
  <si>
    <t>Glucan 1,4-alpha-glucosidase.</t>
  </si>
  <si>
    <t>Hydrolysis of terminal 1,4-linked alpha-D-glucose residues successively from non-reducing ends of the chains with release of beta-D-glucose.</t>
  </si>
  <si>
    <t>Starch and sucrose metabolism</t>
  </si>
  <si>
    <t>greenhouse</t>
  </si>
  <si>
    <t>CAZyme/SSP</t>
  </si>
  <si>
    <t>FAD dependent oxidoreductase</t>
  </si>
  <si>
    <t>CE12</t>
  </si>
  <si>
    <t xml:space="preserve"> sp|Q00017|RHA1_ASPAC</t>
  </si>
  <si>
    <t xml:space="preserve"> Rhamnogalacturonan acetylesterase OS=Aspergillus aculeatus GN=rha1 PE=1 SV=1</t>
  </si>
  <si>
    <t xml:space="preserve">CE12 </t>
  </si>
  <si>
    <t>Pinusextramatricular_up</t>
  </si>
  <si>
    <t>nucleotide binding ; aminoacyl-tRNA ligase activity ; ATP binding ; cytoplasm ; translation ; tRNA aminoacylation for protein translation ; exo-alpha-sialidase activity</t>
  </si>
  <si>
    <t>3.2.1.18</t>
  </si>
  <si>
    <t>Exo-alpha-sialidase.</t>
  </si>
  <si>
    <t>Hydrolysis of alpha-(2-&gt;3)-, alpha-(2-&gt;6)-, alpha-(2-&gt;8)-glycosidic linkages of terminal sialic residues in oligosaccharides, glycoproteins, glycolipids, colominic acid and synthetic substrates.</t>
  </si>
  <si>
    <t>Sialidosis; MIM:256550.</t>
  </si>
  <si>
    <t>N-Glycan degradation</t>
  </si>
  <si>
    <t>oxidoreductase activity ; copper ion binding ; laccase activity</t>
  </si>
  <si>
    <t>Multicopper oxidase, type 1 ; Multicopper oxidase, type 2 ; Multicopper oxidase, type 3 ; Multicopper oxidase, copper-binding site ; Multicopper oxidase, copper-binding site ; Cupredoxin</t>
  </si>
  <si>
    <t>KOG1263</t>
  </si>
  <si>
    <t>Multicopper oxidases</t>
  </si>
  <si>
    <t>1.10.3.2</t>
  </si>
  <si>
    <t>Laccase.</t>
  </si>
  <si>
    <t>4 benzenediol + O(2) = 4 benzosemiquinone + 2 H(2)O.</t>
  </si>
  <si>
    <t>Copper.</t>
  </si>
  <si>
    <t>AA1_3</t>
  </si>
  <si>
    <t xml:space="preserve"> sp|Q96UM2|LAC3_BOTFU</t>
  </si>
  <si>
    <t xml:space="preserve"> Laccase-3 (Fragment) OS=Botryotinia fuckeliana GN=lcc3 PE=3 SV=1</t>
  </si>
  <si>
    <t>{'PF07732': 'Multicopper oxidase ', 'PF07731': 'Multicopper oxidase ', 'PF00394': 'Multicopper oxidase '}</t>
  </si>
  <si>
    <t xml:space="preserve">AA1_3 </t>
  </si>
  <si>
    <t>hydrolase activity, hydrolyzing O-glycosyl compounds ; carbohydrate metabolic process</t>
  </si>
  <si>
    <t>Glycoside hydrolase, family 5</t>
  </si>
  <si>
    <t>GH79</t>
  </si>
  <si>
    <t xml:space="preserve">GH79 </t>
  </si>
  <si>
    <t>Glycoside hydrolase, family 16 ; Concanavalin A-like lectin/glucanase</t>
  </si>
  <si>
    <t>peroxidase activity ; electron transport ; response to oxidative stress ; heme binding</t>
  </si>
  <si>
    <t>Haem peroxidase, plant/fungal/bacterial ; Fungal lignin peroxidase ; Haem peroxidase, plant/fungal/bacterial ; Haem peroxidase, plant/fungal/bacterial ; Haem peroxidase, plant/fungal/bacterial ; Haem peroxidase</t>
  </si>
  <si>
    <t>1.11.1.7</t>
  </si>
  <si>
    <t>Peroxidase.</t>
  </si>
  <si>
    <t>Donor + H(2)O(2) = oxidized donor + 2 H(2)O.</t>
  </si>
  <si>
    <t>Heme.</t>
  </si>
  <si>
    <t>Myeloperoxidase deficiency with disseminated candidiasis; MIM:254600.</t>
  </si>
  <si>
    <t>Flavonoids, stilbene and lignin biosynthesis</t>
  </si>
  <si>
    <t>Biosynthesis of Secondary Metabolites</t>
  </si>
  <si>
    <t>AA2_dist</t>
  </si>
  <si>
    <t xml:space="preserve"> sp|Q9UR19|VPL1_PLEER</t>
  </si>
  <si>
    <t xml:space="preserve"> Versatile peroxidase VPL1 OS=Pleurotus eryngii GN=vpl1 PE=1 SV=1</t>
  </si>
  <si>
    <t>{'PF00141': 'Peroxidase '}</t>
  </si>
  <si>
    <t xml:space="preserve">AA2_dist </t>
  </si>
  <si>
    <t>metabolic process ; oxidoreductase activity</t>
  </si>
  <si>
    <t>Tyrosinase ; Tyrosinase ; Tyrosinase ; Tyrosinase ; Di-copper centre-containing</t>
  </si>
  <si>
    <t>{'PF00264': 'Common central domain of tyrosinase '}</t>
  </si>
  <si>
    <t>{'PF13577': 'SnoaL-like domain '}</t>
  </si>
  <si>
    <t xml:space="preserve"> sp|Q557A2|Y3701_DICDI</t>
  </si>
  <si>
    <t xml:space="preserve"> Uncharacterized protein DDB_G0273701/DDB_G0273221 OS=Dictyostelium discoideum GN=DDB_G0273701 PE=4 SV=1</t>
  </si>
  <si>
    <t>Chondroitin AC/alginate lyase</t>
  </si>
  <si>
    <t>{'PF05426': 'Alginate lyase '}</t>
  </si>
  <si>
    <t>Extracellular membrane protein, 8-cysteine region, CFEM ; Extracellular membrane protein, 8-cysteine region, fungi</t>
  </si>
  <si>
    <t>{'PF05730': 'CFEM domain '}</t>
  </si>
  <si>
    <t>glucosidase activity ; arabinogalactan endo-1,4-beta-galactosidase activity</t>
  </si>
  <si>
    <t>Glycosyl hydrolase 53 ; Glycoside hydrolase, catalytic core</t>
  </si>
  <si>
    <t>3.2.1.89</t>
  </si>
  <si>
    <t>Arabinogalactan endo-1,4-beta-galactosidase.</t>
  </si>
  <si>
    <t>Endohydrolysis of 1,4-beta-D-galactosidic linkages in arabinogalactans.</t>
  </si>
  <si>
    <t>GH53</t>
  </si>
  <si>
    <t xml:space="preserve"> sp|A1D3T4|GANA_NEOFI</t>
  </si>
  <si>
    <t xml:space="preserve"> Probable arabinogalactan endo-1,4-beta-galactosidase A OS=Neosartorya fischeri (strain ATCC 1020 / DSM 3700 / FGSC A1164 / NRRL 181) GN=galA PE=3 SV=1</t>
  </si>
  <si>
    <t>{'PF07745': 'Glycosyl hydrolase family 53 '}</t>
  </si>
  <si>
    <t xml:space="preserve">GH53 </t>
  </si>
  <si>
    <t>Pectin lyase fold/virulence factor</t>
  </si>
  <si>
    <t>GH28</t>
  </si>
  <si>
    <t xml:space="preserve"> sp|A2QG68|RGXB_ASPNC</t>
  </si>
  <si>
    <t xml:space="preserve"> Alpha-L-rhamnosidase rgxB OS=Aspergillus niger (strain CBS 513.88 / FGSC A1513) GN=rgxB PE=2 SV=2</t>
  </si>
  <si>
    <t xml:space="preserve">GH28 </t>
  </si>
  <si>
    <t>catalytic activity</t>
  </si>
  <si>
    <t>Uncharacterised conserved protein UCP028846 ; Uncharacterised conserved protein UCP028846 ; Six-hairpin glycosidase-like</t>
  </si>
  <si>
    <t>GH125</t>
  </si>
  <si>
    <t xml:space="preserve"> sp|Q10449|MU157_SCHPO</t>
  </si>
  <si>
    <t xml:space="preserve"> Meiotically up-regulated gene 157 protein OS=Schizosaccharomyces pombe (strain 972 / ATCC 24843) GN=mug157 PE=1 SV=1</t>
  </si>
  <si>
    <t>{'PF06824': 'Protein of unknown function (DUF1237) '}</t>
  </si>
  <si>
    <t xml:space="preserve">GH125 </t>
  </si>
  <si>
    <t>SMP-30/Gluconolaconase/LRE-like region ; Carbohydrate/puine kinase, PfkB, conserved site</t>
  </si>
  <si>
    <t>{'PF03088': 'Strictosidine synthase ', 'PF08450': 'SMP-30/Gluconolaconase/LRE-like region '}</t>
  </si>
  <si>
    <t>KOG4297</t>
  </si>
  <si>
    <t>C-type lectin</t>
  </si>
  <si>
    <t>GH128</t>
  </si>
  <si>
    <t>{'PF11790': 'Glycosyl hydrolase catalytic core '}</t>
  </si>
  <si>
    <t xml:space="preserve">GH128 </t>
  </si>
  <si>
    <t>{'PF11937': 'Protein of unknown function (DUF3455) '}</t>
  </si>
  <si>
    <t>Peptidoglycan-binding LysM ; Peptidoglycan-binding LysM</t>
  </si>
  <si>
    <t>CBM50</t>
  </si>
  <si>
    <t xml:space="preserve">CBM50 </t>
  </si>
  <si>
    <t>M43B</t>
  </si>
  <si>
    <t>lcl|MER109447</t>
  </si>
  <si>
    <t xml:space="preserve"> subfamily M43B unassigned peptidases (Phaeosphaeria nodorum) [M43.UPB]#M43B#{peptidase unit: 130-282} from GB:XP_001792384</t>
  </si>
  <si>
    <t xml:space="preserve"> sp|Q4WJ01|MEP1_ASPFU</t>
  </si>
  <si>
    <t xml:space="preserve"> Extracellular metalloprotease AFUA_1G07730 OS=Neosartorya fumigata (strain ATCC MYA-4609 / Af293 / CBS 101355 / FGSC A1100) GN=AFUA_1G07730 PE=3 SV=2</t>
  </si>
  <si>
    <t>Apple-like</t>
  </si>
  <si>
    <t>{'PF00024': 'PAN domain '}</t>
  </si>
  <si>
    <t>oxidoreductase activity ; FAD binding ; catalytic activity</t>
  </si>
  <si>
    <t>FAD linked oxidase, N-terminal ; Berberine/berberine-like ; FAD-binding, type 2</t>
  </si>
  <si>
    <t>KOG1231</t>
  </si>
  <si>
    <t>Proteins containing the FAD binding domain</t>
  </si>
  <si>
    <t>{'PF01565': 'FAD binding domain ', 'PF08031': 'Berberine and berberine like '}</t>
  </si>
  <si>
    <t>triacylglycerol lipase activity ; lipid metabolic process</t>
  </si>
  <si>
    <t>Lipase, class 3 ; Lipase 3, N-terminal</t>
  </si>
  <si>
    <t xml:space="preserve"> 169606904|GX|abH23</t>
  </si>
  <si>
    <t xml:space="preserve"> sp|O59952|LIP_THELA</t>
  </si>
  <si>
    <t xml:space="preserve"> Lipase OS=Thermomyces lanuginosus GN=LIP PE=1 SV=1</t>
  </si>
  <si>
    <t>{'PF03893': 'Lipase 3 N-terminal region ', 'PF01764': 'Lipase (class 3) '}</t>
  </si>
  <si>
    <t>hexokinase activity ; ATP binding ; glycolysis ; glucokinase activity</t>
  </si>
  <si>
    <t>Hexokinase ; Hexokinase ; Hexokinase ; Hexokinase ; Hexokinase</t>
  </si>
  <si>
    <t>KOG1369</t>
  </si>
  <si>
    <t>Hexokinase</t>
  </si>
  <si>
    <t>2.7.1.2</t>
  </si>
  <si>
    <t>Glucokinase.</t>
  </si>
  <si>
    <t>ATP + D-glucose = ADP + D-glucose 6-phosphate.</t>
  </si>
  <si>
    <t>Erythromycin biosynthesis</t>
  </si>
  <si>
    <t xml:space="preserve"> sp|Q92407|HXKG_ASPNG</t>
  </si>
  <si>
    <t xml:space="preserve"> Glucokinase OS=Aspergillus niger GN=glkA PE=1 SV=1</t>
  </si>
  <si>
    <t>{'PF00349': 'Hexokinase ', 'PF03727': 'Hexokinase '}</t>
  </si>
  <si>
    <t xml:space="preserve"> sp|Q4WCX9|YA280_ASPFU</t>
  </si>
  <si>
    <t xml:space="preserve"> Uncharacterized protein AFUA_6G02800 OS=Neosartorya fumigata (strain ATCC MYA-4609 / Af293 / CBS 101355 / FGSC A1100) GN=AFUA_6G02800 PE=1 SV=1</t>
  </si>
  <si>
    <t>Lipase/Cazyme</t>
  </si>
  <si>
    <t>CE16</t>
  </si>
  <si>
    <t xml:space="preserve">CE16 </t>
  </si>
  <si>
    <t>alpha-L-fucosidase activity ; carbohydrate metabolic process</t>
  </si>
  <si>
    <t>Glycoside hydrolase, family 29 (alpha-L-fucosidase) ; Glycoside hydrolase, family 29 (alpha-L-fucosidase) ; Glycoside hydrolase, catalytic core</t>
  </si>
  <si>
    <t>KOG3340</t>
  </si>
  <si>
    <t>Alpha-L-fucosidase</t>
  </si>
  <si>
    <t>GH29</t>
  </si>
  <si>
    <t>{'PF01120': 'Alpha-L-fucosidase '}</t>
  </si>
  <si>
    <t xml:space="preserve">GH29 </t>
  </si>
  <si>
    <t>polygalacturonase activity ; carbohydrate metabolic process</t>
  </si>
  <si>
    <t>Glycoside hydrolase, family 28 ; Parallel beta-helix repeat ; Glycoside hydrolase, family 28 ; Pectin lyase fold/virulence factor</t>
  </si>
  <si>
    <t xml:space="preserve"> sp|Q5ASG9|PGLX1_EMENI</t>
  </si>
  <si>
    <t xml:space="preserve"> Exopolygalacturonase X-1 OS=Emericella nidulans (strain FGSC A4 / ATCC 38163 / CBS 112.46 / NRRL 194 / M139) GN=pgaX-1 PE=1 SV=1</t>
  </si>
  <si>
    <t>{'PF00295': 'Glycosyl hydrolases family 28 '}</t>
  </si>
  <si>
    <t>polysaccharide catabolic process ; cellulase activity</t>
  </si>
  <si>
    <t>Glycoside hydrolase, family 12 ; Glycoside hydrolase, family 12 ; Concanavalin A-like lectin/glucanase</t>
  </si>
  <si>
    <t>GH12</t>
  </si>
  <si>
    <t xml:space="preserve"> sp|A1XP58|XGEA_ASPNG</t>
  </si>
  <si>
    <t xml:space="preserve"> Xyloglucan-specific endo-beta-1,4-glucanase A OS=Aspergillus niger GN=xgeA PE=1 SV=1</t>
  </si>
  <si>
    <t>{'PF01670': 'Glycosyl hydrolase family 12 '}</t>
  </si>
  <si>
    <t xml:space="preserve">GH12 </t>
  </si>
  <si>
    <t>oxidoreductase activity ; FAD binding ; flavin-containing monooxygenase activity</t>
  </si>
  <si>
    <t>Pyridine nucleotide-disulphide oxidoreductase, NAD-binding region ; FAD-dependent pyridine nucleotide-disulphide oxidoreductase</t>
  </si>
  <si>
    <t>KOG1399</t>
  </si>
  <si>
    <t>Flavin-containing monooxygenase</t>
  </si>
  <si>
    <t>1.14.13.8</t>
  </si>
  <si>
    <t>Dimethylaniline monooxygenase (N-oxide forming).</t>
  </si>
  <si>
    <t>N,N-dimethylaniline + NADPH + O(2) = N,N-dimethylaniline N-oxide + NADP(+) + H(2)O.</t>
  </si>
  <si>
    <t>FAD.</t>
  </si>
  <si>
    <t>Trimethylaminuria; MIM:602079,</t>
  </si>
  <si>
    <t>{'PF07992': 'Pyridine nucleotide-disulphide oxidoreductase ', 'PF13434': 'L-lysine 6-monooxygenase (NADPH-requiring) ', 'PF00743': 'Flavin-binding monooxygenase-like ', 'PF13450': 'NAD(P)-binding Rossmann-like domain ', 'PF13738': 'Pyridine nucleotide-disulphide oxidoreductase '}</t>
  </si>
  <si>
    <t>GH131</t>
  </si>
  <si>
    <t xml:space="preserve">GH131 </t>
  </si>
  <si>
    <t>hydrolase activity, hydrolyzing O-glycosyl compounds ; extracellular region ; carbohydrate metabolic process ; cellulose binding</t>
  </si>
  <si>
    <t>Cellulose-binding region, fungal ; Cellulose-binding region, fungal ; Expansin 45, endoglucanase-like ; Cellulose-binding region, fungal ; Cellulose-binding region, fungal ; Barwin-related endoglucanase ; Cellulose-binding region, fungal</t>
  </si>
  <si>
    <t>CBM1-GH45</t>
  </si>
  <si>
    <t>{'PF00734': 'Fungal cellulose binding domain '}</t>
  </si>
  <si>
    <t xml:space="preserve">CBM1-GH45 </t>
  </si>
  <si>
    <t>{'PF14021': 'Protein of unknown function (DUF4237) '}</t>
  </si>
  <si>
    <t>oxidoreductase activity, acting on CH-OH group of donors ; FAD binding ; alcohol metabolic process ; choline dehydrogenase activity</t>
  </si>
  <si>
    <t>Glucose-methanol-choline oxidoreductase, N-terminal ; Glucose-methanol-choline oxidoreductase, C-terminal ; Glucose-methanol-choline oxidoreductase ; Glucose-methanol-choline oxidoreductase, N-terminal</t>
  </si>
  <si>
    <t>KOG1238</t>
  </si>
  <si>
    <t>Glucose dehydrogenase/choline dehydrogenase/mandelonitrile lyase (GMC oxidoreductase family)</t>
  </si>
  <si>
    <t>1.1.99.1</t>
  </si>
  <si>
    <t>Choline dehydrogenase.</t>
  </si>
  <si>
    <t>Choline + acceptor = betaine aldehyde + reduced acceptor.</t>
  </si>
  <si>
    <t>PQQ.</t>
  </si>
  <si>
    <t>Glycine, serine and threonine metabolism</t>
  </si>
  <si>
    <t>AA3</t>
  </si>
  <si>
    <t xml:space="preserve"> sp|P81156|GOX_PENAG</t>
  </si>
  <si>
    <t xml:space="preserve"> Glucose oxidase OS=Penicillium amagasakiense PE=1 SV=1</t>
  </si>
  <si>
    <t>{'PF00732': 'GMC oxidoreductase ', 'PF05199': 'GMC oxidoreductase '}</t>
  </si>
  <si>
    <t>copper ion binding ; oxidoreductase activity ; laccase activity</t>
  </si>
  <si>
    <t>Multicopper oxidase, type 2 ; Multicopper oxidase, type 3 ; Cupredoxin</t>
  </si>
  <si>
    <t xml:space="preserve"> sp|Q12737|BLRO_MYRVE</t>
  </si>
  <si>
    <t xml:space="preserve"> Bilirubin oxidase OS=Myrothecium verrucaria PE=1 SV=1</t>
  </si>
  <si>
    <t>{'PF07732': 'Multicopper oxidase ', 'PF07731': 'Multicopper oxidase '}</t>
  </si>
  <si>
    <t>cholinesterase activity</t>
  </si>
  <si>
    <t>KOG4389</t>
  </si>
  <si>
    <t>Acetylcholinesterase/Butyrylcholinesterase</t>
  </si>
  <si>
    <t>3.1.1.8</t>
  </si>
  <si>
    <t>Cholinesterase.</t>
  </si>
  <si>
    <t>An acylcholine + H(2)O = choline + a carboxylic acid anion.</t>
  </si>
  <si>
    <t>Drug induced (postanesthetic) apnea; MIM:177400.</t>
  </si>
  <si>
    <t xml:space="preserve"> 119484132|GGGX|abH03</t>
  </si>
  <si>
    <t xml:space="preserve"> sp|P17573|LIP1_GEOCN</t>
  </si>
  <si>
    <t xml:space="preserve"> Lipase 1 OS=Geotrichum candidum GN=LIP1 PE=1 SV=2</t>
  </si>
  <si>
    <t>defense response</t>
  </si>
  <si>
    <t>Extracellular membrane protein, 8-cysteine region, CFEM ; Extracellular membrane protein, 8-cysteine region, fungi ; Cyclotide</t>
  </si>
  <si>
    <t>KOG2085</t>
  </si>
  <si>
    <t>Serine/threonine protein phosphatase 2A, regulatory subunit</t>
  </si>
  <si>
    <t>Glycoside hydrolase, family 12 ; Concanavalin A-like lectin/glucanase</t>
  </si>
  <si>
    <t>KOG1283</t>
  </si>
  <si>
    <t>Serine carboxypeptidases</t>
  </si>
  <si>
    <t xml:space="preserve"> sp|P22669|GUN_ASPAC</t>
  </si>
  <si>
    <t xml:space="preserve"> Endoglucanase-1 OS=Aspergillus aculeatus PE=1 SV=1</t>
  </si>
  <si>
    <t>Cerato-platanin ; Barwin-related endoglucanase</t>
  </si>
  <si>
    <t xml:space="preserve"> sp|O74238|SNP1_PHANO</t>
  </si>
  <si>
    <t xml:space="preserve"> Protein SnodProt1 OS=Phaeosphaeria nodorum (strain SN15 / ATCC MYA-4574 / FGSC 10173) GN=SNOG_13722 PE=2 SV=1</t>
  </si>
  <si>
    <t>{'PF07249': 'Cerato-platanin '}</t>
  </si>
  <si>
    <t>metabolic process ; sulfuric ester hydrolase activity ; arylsulfatase activity ; phenol metabolic process</t>
  </si>
  <si>
    <t>Sulphatase ; Arylsulphatase, plant ; Sulphatase ; Alkaline-phosphatase-like, core domain</t>
  </si>
  <si>
    <t>KOG3731</t>
  </si>
  <si>
    <t>Sulfatases</t>
  </si>
  <si>
    <t>3.1.6.1</t>
  </si>
  <si>
    <t>Arylsulfatase.</t>
  </si>
  <si>
    <t>A phenol sulfate + H(2)O = a phenol + sulfate.</t>
  </si>
  <si>
    <t>Sphingoglycolipid metabolism</t>
  </si>
  <si>
    <t xml:space="preserve"> sp|Q10723|ARS_VOLCA</t>
  </si>
  <si>
    <t xml:space="preserve"> Arylsulfatase OS=Volvox carteri PE=1 SV=1</t>
  </si>
  <si>
    <t>{'PF00884': 'Sulfatase '}</t>
  </si>
  <si>
    <t>glucan 1,3-beta-glucosidase activity</t>
  </si>
  <si>
    <t>3.2.1.58</t>
  </si>
  <si>
    <t>Glucan 1,3-beta-glucosidase.</t>
  </si>
  <si>
    <t>Successive hydrolysis of beta-D-glucose units from the non-reducing ends of 1,3-beta-D-glucans, releasing alpha-glucose.</t>
  </si>
  <si>
    <t>GH17</t>
  </si>
  <si>
    <t xml:space="preserve"> sp|Q2US39|BTGE_ASPOR</t>
  </si>
  <si>
    <t xml:space="preserve"> Probable beta-glucosidase btgE OS=Aspergillus oryzae (strain ATCC 42149 / RIB 40) GN=btgE PE=3 SV=1</t>
  </si>
  <si>
    <t xml:space="preserve">GH17 </t>
  </si>
  <si>
    <t>Ricin B lectin ; Ricin B lectin ; Ricin B-related lectin</t>
  </si>
  <si>
    <t>{'PF00652': 'Ricin-type beta-trefoil lectin domain '}</t>
  </si>
  <si>
    <t>L-arabinose metabolic process ; alpha-N-arabinofuranosidase activity</t>
  </si>
  <si>
    <t>Alpha-L-arabinofuranosidase, C-terminal ; Alpha-L-arabinofuranosidase, C-terminal ; Galactose-binding like ; Glycoside hydrolase, catalytic core</t>
  </si>
  <si>
    <t>GH51</t>
  </si>
  <si>
    <t xml:space="preserve"> sp|P42254|ABFA_ASPNG</t>
  </si>
  <si>
    <t xml:space="preserve"> Alpha-N-arabinofuranosidase A OS=Aspergillus niger GN=abfA PE=1 SV=1</t>
  </si>
  <si>
    <t>{'PF06964': 'Alpha-L-arabinofuranosidase C-terminus '}</t>
  </si>
  <si>
    <t xml:space="preserve">GH51 </t>
  </si>
  <si>
    <t>superoxide metabolic process ; metal ion binding ; structural constituent of ribosome ; intracellular ; ribosome ; translation ; superoxide dismutase activity</t>
  </si>
  <si>
    <t>Ribosomal protein S2 ; Superoxide dismutase, copper/zinc binding</t>
  </si>
  <si>
    <t>1.15.1.1</t>
  </si>
  <si>
    <t>Superoxide dismutase.</t>
  </si>
  <si>
    <t>2 peroxide radical + 2 H(+) = O(2) + H(2)O(2).</t>
  </si>
  <si>
    <t>Copper and Zinc or Iron or Manganese.</t>
  </si>
  <si>
    <t>{'PF00080': 'Copper/zinc superoxide dismutase (SODC) '}</t>
  </si>
  <si>
    <t>Glycoside hydrolase, family 5 ; Glycoside hydrolase, family 5 ; Glycoside hydrolase, catalytic core</t>
  </si>
  <si>
    <t>GH5_5</t>
  </si>
  <si>
    <t xml:space="preserve"> sp|P23044|GUN_ROBSP</t>
  </si>
  <si>
    <t xml:space="preserve"> Endoglucanase 1 OS=Robillarda sp. (strain Y-20) GN=eg 1 PE=1 SV=2</t>
  </si>
  <si>
    <t>{'PF00150': 'Cellulase (glycosyl hydrolase family 5) '}</t>
  </si>
  <si>
    <t xml:space="preserve">GH5_5 </t>
  </si>
  <si>
    <t>chitin binding ; carbohydrate metabolic process ; hydrolase activity, acting on carbon-nitrogen (but not peptide) bonds ; catalytic activity</t>
  </si>
  <si>
    <t>Chitin-binding, type 1 ; Chitin-binding, type 1 ; Polysaccharide deacetylase ; Chitin-binding, type 1 ; Chitin-binding, type 1 ; Chitin-binding, type 1 ; Chitin-binding, type 1 ; Glycoside hydrolase/deacetylase, beta/alpha-barrel</t>
  </si>
  <si>
    <t>CBM18-CE4-CBM18</t>
  </si>
  <si>
    <t>{'PF01522': 'Polysaccharide deacetylase ', 'PF00187': 'Chitin recognition protein '}</t>
  </si>
  <si>
    <t xml:space="preserve">CBM18-CE4-CBM18 </t>
  </si>
  <si>
    <t>cell wall ; pectinesterase activity ; cell wall modification</t>
  </si>
  <si>
    <t>Pectinesterase, catalytic ; Pectin lyase fold/virulence factor</t>
  </si>
  <si>
    <t>CE8</t>
  </si>
  <si>
    <t>{'PF01095': 'Pectinesterase '}</t>
  </si>
  <si>
    <t xml:space="preserve">CE8 </t>
  </si>
  <si>
    <t>{'PF09362': 'Domain of unknown function (DUF1996) '}</t>
  </si>
  <si>
    <t>polygalacturonase activity ; carbohydrate metabolic process ; galacturan 1,4-alpha-galacturonidase activity</t>
  </si>
  <si>
    <t>Glycoside hydrolase, family 28 ; Glycoside hydrolase, family 28 ; Pectin lyase fold/virulence factor</t>
  </si>
  <si>
    <t>3.2.1.67</t>
  </si>
  <si>
    <t>Galacturan 1,4-alpha-galacturonidase.</t>
  </si>
  <si>
    <t>{(1,4)-alpha-D-galacturonide}(N) + H(2)O = {(1,4)-alpha-D- galacturonide}(N-1) + D-galacturonate.</t>
  </si>
  <si>
    <t xml:space="preserve"> sp|B8NPS8|XGHA_ASPFN</t>
  </si>
  <si>
    <t xml:space="preserve"> Probable endo-xylogalacturonan hydrolase A OS=Aspergillus flavus (strain ATCC 200026 / FGSC A1120 / NRRL 3357 / JCM 12722 / SRRC 167) GN=xghA PE=3 SV=1</t>
  </si>
  <si>
    <t>Peptidase S53, propeptide ; Peptidase S8 and S53, subtilisin, kexin, sedolisin ; Peptidase S8 and S53, subtilisin, kexin, sedolisin ; Proteinase inhibitor, propeptide</t>
  </si>
  <si>
    <t>S53</t>
  </si>
  <si>
    <t>lcl|MER125654</t>
  </si>
  <si>
    <t xml:space="preserve"> aorsin (Botryotinia fuckeliana) [S53.007]#S53#{peptidase unit: 239-649} from GB:XP_001559647</t>
  </si>
  <si>
    <t xml:space="preserve"> sp|Q70DX9|SED1_ASPFU</t>
  </si>
  <si>
    <t xml:space="preserve"> Tripeptidyl-peptidase sed1 OS=Neosartorya fumigata (strain ATCC MYA-4609 / Af293 / CBS 101355 / FGSC A1100) GN=sed1 PE=1 SV=1</t>
  </si>
  <si>
    <t>{'PF09286': 'Pro-kumamolisin, activation domain ', 'PF00082': 'Subtilase family '}</t>
  </si>
  <si>
    <t>KOG3017</t>
  </si>
  <si>
    <t>Defense-related protein containing SCP domain</t>
  </si>
  <si>
    <t xml:space="preserve">Function unknown </t>
  </si>
  <si>
    <t>extracellular region</t>
  </si>
  <si>
    <t>Allergen V5/Tpx-1 related ; Allergen V5/Tpx-1 related ; SCP-like extracellular ; Allergen V5/Tpx-1 related ; SCP-like extracellular</t>
  </si>
  <si>
    <t>{'PF00188': 'Cysteine-rich secretory protein family '}</t>
  </si>
  <si>
    <t>Glycolipid anchored surface protein GAS1 ; Glycoside hydrolase, catalytic core</t>
  </si>
  <si>
    <t>GH72</t>
  </si>
  <si>
    <t xml:space="preserve"> sp|Q9USU5|GAS2_SCHPO</t>
  </si>
  <si>
    <t xml:space="preserve"> 1,3-beta-glucanosyltransferase gas2 OS=Schizosaccharomyces pombe (strain 972 / ATCC 24843) GN=gas2 PE=2 SV=1</t>
  </si>
  <si>
    <t>{'PF03198': 'Glucanosyltransferase '}</t>
  </si>
  <si>
    <t xml:space="preserve">GH72 </t>
  </si>
  <si>
    <t>Glycoside hydrolase, family 61</t>
  </si>
  <si>
    <t>KOG2510</t>
  </si>
  <si>
    <t>SWI-SNF chromatin-remodeling complex protein</t>
  </si>
  <si>
    <t xml:space="preserve">Chromatin structure and dynamics </t>
  </si>
  <si>
    <t>AA9</t>
  </si>
  <si>
    <t xml:space="preserve"> sp|Q5BCX8|EGLD_EMENI</t>
  </si>
  <si>
    <t xml:space="preserve"> Endo-beta-1,4-glucanase D OS=Emericella nidulans (strain FGSC A4 / ATCC 38163 / CBS 112.46 / NRRL 194 / M139) GN=eglD PE=1 SV=1</t>
  </si>
  <si>
    <t>{'PF03443': 'Glycosyl hydrolase family 61 '}</t>
  </si>
  <si>
    <t xml:space="preserve">AA9 </t>
  </si>
  <si>
    <t xml:space="preserve"> sp|Q03180|PIR3_YEAST</t>
  </si>
  <si>
    <t xml:space="preserve"> Cell wall mannoprotein PIR3 OS=Saccharomyces cerevisiae (strain ATCC 204508 / S288c) GN=PIR3 PE=1 SV=3</t>
  </si>
  <si>
    <t>electron transport</t>
  </si>
  <si>
    <t>Adrenodoxin reductase ; FAD-dependent pyridine nucleotide-disulphide oxidoreductase</t>
  </si>
  <si>
    <t>KOG1276</t>
  </si>
  <si>
    <t>Protoporphyrinogen oxidase</t>
  </si>
  <si>
    <t xml:space="preserve">Coenzyme transport and metabolism </t>
  </si>
  <si>
    <t>{'PF01946': 'Thi4 family ', 'PF00890': 'FAD binding domain ', 'PF13738': 'Pyridine nucleotide-disulphide oxidoreductase ', 'PF03486': 'HI0933-like protein ', 'PF07992': 'Pyridine nucleotide-disulphide oxidoreductase ', 'PF13450': 'NAD(P)-binding Rossmann-like domain ', 'PF01494': 'FAD binding domain ', 'PF01593': 'Flavin containing amine oxidoreductase '}</t>
  </si>
  <si>
    <t>Glycoside hydrolase, family 5 ; Cellulose-binding region, fungal ; Protein of unknown function DUF291 ; Glycoside hydrolase, family 5, endoglucanase B ; Cellulose-binding region, fungal ; Cellulose-binding region, fungal ; Glycoside hydrolase, catalytic core ; Cellulose-binding region, fungal ; Immunoglobulin E-set</t>
  </si>
  <si>
    <t>CBM1-GH5_4</t>
  </si>
  <si>
    <t>{'PF03442': 'Carbohydrate binding domain X2 ', 'PF00150': 'Cellulase (glycosyl hydrolase family 5) ', 'PF00734': 'Fungal cellulose binding domain '}</t>
  </si>
  <si>
    <t xml:space="preserve">CBM1-GH5_4 </t>
  </si>
  <si>
    <t>KOG0494</t>
  </si>
  <si>
    <t>Transcription factor CHX10 and related HOX domain proteins</t>
  </si>
  <si>
    <t xml:space="preserve"> sp|B0XT72|GEL1_ASPFC</t>
  </si>
  <si>
    <t xml:space="preserve"> 1,3-beta-glucanosyltransferase gel1 OS=Neosartorya fumigata (strain CEA10 / CBS 144.89 / FGSC A1163) GN=gel1 PE=1 SV=1</t>
  </si>
  <si>
    <t>Glycoside hydrolase, family 28 ; Parallel beta-helix repeat ; Pectin lyase fold/virulence factor</t>
  </si>
  <si>
    <t>3.2.1.15</t>
  </si>
  <si>
    <t>Polygalacturonase.</t>
  </si>
  <si>
    <t>Random hydrolysis of 1,4-alpha-D-galactosiduronic linkages in pectate and other galacturonans.</t>
  </si>
  <si>
    <t>Pentose and glucuronate interconversions</t>
  </si>
  <si>
    <t>Carbohydrate Metabolism</t>
  </si>
  <si>
    <t xml:space="preserve"> sp|Q9Y833|PGLR2_PENOL</t>
  </si>
  <si>
    <t xml:space="preserve"> Polygalacturonase 2 OS=Penicillium olsonii GN=PG2 PE=3 SV=1</t>
  </si>
  <si>
    <t>SUN</t>
  </si>
  <si>
    <t>GH132</t>
  </si>
  <si>
    <t xml:space="preserve"> sp|P40472|SIM1_YEAST</t>
  </si>
  <si>
    <t xml:space="preserve"> Protein SIM1 OS=Saccharomyces cerevisiae (strain ATCC 204508 / S288c) GN=SIM1 PE=1 SV=2</t>
  </si>
  <si>
    <t>{'PF03856': 'Beta-glucosidase (SUN family) '}</t>
  </si>
  <si>
    <t xml:space="preserve">GH132 </t>
  </si>
  <si>
    <t>Tyrosinase ; Tyrosinase ; Di-copper centre-containing</t>
  </si>
  <si>
    <t>hydrolase activity, hydrolyzing O-glycosyl compounds ; carbohydrate metabolic process ; glucosidase activity</t>
  </si>
  <si>
    <t>WD40 repeat ; 6-phospho-beta-galactosidase, eukaryotic ; Glycoside hydrolase, family 1 ; Glycoside hydrolase, family 1 ; WD40 repeat ; WD40 repeat ; WD40 repeat ; WD40 repeat ; Glycoside hydrolase, family 1 ; WD40 repeat-like ; Glycoside hydrolase, catalytic core</t>
  </si>
  <si>
    <t>KOG0626</t>
  </si>
  <si>
    <t>Beta-glucosidase, lactase phlorizinhydrolase, and related proteins</t>
  </si>
  <si>
    <t>GH1</t>
  </si>
  <si>
    <t>{'PF00400': 'WD domain, G-beta repeat ', 'PF00232': 'Glycosyl hydrolase family 1 '}</t>
  </si>
  <si>
    <t xml:space="preserve">GH1 </t>
  </si>
  <si>
    <t>catalytic activity ; aromatic compound metabolic process ; ferric iron binding ; iron ion binding ; oxidoreductase activity, acting on single donors with incorporation of molecular oxygen, incorporation of two atoms of oxygen</t>
  </si>
  <si>
    <t>Intradiol ring-cleavage dioxygenase, C-terminal ; Intradiol ring-cleavage dioxygenase, core</t>
  </si>
  <si>
    <t>{'PF00775': 'Dioxygenase '}</t>
  </si>
  <si>
    <t>TonB box, conserved site</t>
  </si>
  <si>
    <t>FAD linked oxidase, N-terminal ; FAD-binding, type 2</t>
  </si>
  <si>
    <t>{'PF01565': 'FAD binding domain '}</t>
  </si>
  <si>
    <t xml:space="preserve"> sp|Q12740|P5CR_ZALAR</t>
  </si>
  <si>
    <t xml:space="preserve"> Pyrroline-5-carboxylate reductase OS=Zalerion arboricola GN=P5CR PE=2 SV=1</t>
  </si>
  <si>
    <t>Phosphoesterase ; Alkaline-phosphatase-like, core domain</t>
  </si>
  <si>
    <t xml:space="preserve"> sp|Q8X176|PHOA_ASPFU</t>
  </si>
  <si>
    <t xml:space="preserve"> Acid phosphatase OS=Neosartorya fumigata (strain ATCC MYA-4609 / Af293 / CBS 101355 / FGSC A1100) GN=phoA PE=1 SV=1</t>
  </si>
  <si>
    <t>manganese ion binding ; metal ion binding ; apoplast ; nutrient reservoir activity</t>
  </si>
  <si>
    <t>Germin ; Cupin 1 ; Cupin, RmlC-type</t>
  </si>
  <si>
    <t xml:space="preserve"> sp|P09350|SR1A_PHYPO</t>
  </si>
  <si>
    <t xml:space="preserve"> Spherulin-1A OS=Physarum polycephalum PE=1 SV=1</t>
  </si>
  <si>
    <t>{'PF00190': 'Cupin '}</t>
  </si>
  <si>
    <t>GH55</t>
  </si>
  <si>
    <t xml:space="preserve"> sp|P53626|E13B_TRIHA</t>
  </si>
  <si>
    <t xml:space="preserve"> Glucan endo-1,3-beta-glucosidase BGN13.1 OS=Trichoderma harzianum GN=bgn13.1 PE=1 SV=1</t>
  </si>
  <si>
    <t>{'PF12708': 'Pectate lyase superfamily protein '}</t>
  </si>
  <si>
    <t xml:space="preserve">GH55 </t>
  </si>
  <si>
    <t xml:space="preserve"> sp|Q06466|TDA6_YEAST</t>
  </si>
  <si>
    <t xml:space="preserve"> Putative vacuolar protein sorting-associated protein TDA6 OS=Saccharomyces cerevisiae (strain ATCC 204508 / S288c) GN=TDA6 PE=2 SV=1</t>
  </si>
  <si>
    <t>{'PF06101': 'Plant protein of unknown function (DUF946) '}</t>
  </si>
  <si>
    <t>chitin binding</t>
  </si>
  <si>
    <t>Chitin-binding, type 1 ; Chitin-binding, type 1 ; Glyoxal oxidase, N-terminal ; Region of unknown function DUF1929 ; Chitin-binding, type 1 ; Chitin-binding, type 1 ; Galactose oxidase/kelch, beta-propeller ; Chitin-binding, type 1 ; Immunoglobulin E-set</t>
  </si>
  <si>
    <t>KOG4742</t>
  </si>
  <si>
    <t>Predicted chitinase</t>
  </si>
  <si>
    <t>CBM18-CBM18-AA5</t>
  </si>
  <si>
    <t>{'PF09118': 'Domain of unknown function (DUF1929) ', 'PF00187': 'Chitin recognition protein ', 'PF07250': 'Glyoxal oxidase N-terminus '}</t>
  </si>
  <si>
    <t>hydrolase activity, hydrolyzing O-glycosyl compounds ; carbohydrate metabolic process ; glucan 1,3-beta-glucosidase activity</t>
  </si>
  <si>
    <t>GH5_9</t>
  </si>
  <si>
    <t xml:space="preserve"> sp|Q96V64|EXG_BLUGR</t>
  </si>
  <si>
    <t xml:space="preserve"> Glucan 1,3-beta-glucosidase OS=Blumeria graminis PE=3 SV=1</t>
  </si>
  <si>
    <t xml:space="preserve">GH5_9 </t>
  </si>
  <si>
    <t>KOG1703</t>
  </si>
  <si>
    <t>Adaptor protein Enigma and related PDZ-LIM proteins</t>
  </si>
  <si>
    <t xml:space="preserve"> sp|P53693|RDS1_SCHPO</t>
  </si>
  <si>
    <t xml:space="preserve"> Protein rds1 OS=Schizosaccharomyces pombe (strain 972 / ATCC 24843) GN=rds1 PE=2 SV=2</t>
  </si>
  <si>
    <t>{'PF10342': 'Ser-Thr-rich glycosyl-phosphatidyl-inositol-anchored membrane family '}</t>
  </si>
  <si>
    <t>oxidoreductase activity ; transition metal ion binding</t>
  </si>
  <si>
    <t>Ferritin/ribonucleotide reductase-like</t>
  </si>
  <si>
    <t>GH115</t>
  </si>
  <si>
    <t xml:space="preserve">GH115 </t>
  </si>
  <si>
    <t>1-alkyl-2-acetylglycerophosphocholine esterase activity</t>
  </si>
  <si>
    <t>WD40 repeat ; WD40 repeat ; WD40 repeat ; WD40 repeat ; WD40 repeat ; WD40 repeat ; WD40 repeat ; WD40 repeat-like</t>
  </si>
  <si>
    <t>KOG0271</t>
  </si>
  <si>
    <t>Notchless-like WD40 repeat-containing protein</t>
  </si>
  <si>
    <t>3.1.1.47</t>
  </si>
  <si>
    <t>2-acetyl-1-alkylglycerophosphocholine esterase.</t>
  </si>
  <si>
    <t>2-acetyl-1-alkyl-sn-glycero-3-phosphocholine + H(2)O = 1-alkyl-sn- glycero-3-phosphocholine + acetate.</t>
  </si>
  <si>
    <t>Glycerolipid metabolism</t>
  </si>
  <si>
    <t>monooxygenase activity ; iron ion binding ; electron transport ; heme binding ; unspecific monooxygenase activity</t>
  </si>
  <si>
    <t>Cytochrome P450, E-class, group I ; Cytochrome P450 ; Cytochrome P450 ; Cytochrome P450</t>
  </si>
  <si>
    <t>KOG0157</t>
  </si>
  <si>
    <t>Cytochrome P450 CYP4/CYP19/CYP26 subfamilies</t>
  </si>
  <si>
    <t>1.14.14.1</t>
  </si>
  <si>
    <t>Unspecific monooxygenase.</t>
  </si>
  <si>
    <t>RH + reduced flavoprotein + O(2) = ROH + oxidized flavoprotein + H(2)O.</t>
  </si>
  <si>
    <t>Heme-thiolate.</t>
  </si>
  <si>
    <t>chitin binding ; hydrolase activity, hydrolyzing O-glycosyl compounds ; carbohydrate metabolic process ; chitinase activity ; chitin catabolic process ; endochitinase activity</t>
  </si>
  <si>
    <t>Chitin-binding, type 1 ; Chitin-binding, type 1 ; Glycoside hydrolase, family 18, catalytic domain ; Chitin-binding, type 1 ; Chitinase II ; Chitin-binding, type 1 ; Chitin-binding, type 1 ; Glycoside hydrolase, chitinase active site ; Glycoside hydrolase, catalytic core</t>
  </si>
  <si>
    <t>KOG2806</t>
  </si>
  <si>
    <t>CBM18-CBM18-GH18</t>
  </si>
  <si>
    <t>{'PF00187': 'Chitin recognition protein ', 'PF00704': 'Glycosyl hydrolases family 18 '}</t>
  </si>
  <si>
    <t xml:space="preserve">CBM18-CBM18-GH18 </t>
  </si>
  <si>
    <t>proteolysis ; serine-type peptidase activity</t>
  </si>
  <si>
    <t>Peptidase S41</t>
  </si>
  <si>
    <t>{'PF03572': 'Peptidase family S41 '}</t>
  </si>
  <si>
    <t>Haem peroxidase, plant/fungal/bacterial ; Haem peroxidase, plant/fungal/bacterial ; Haem peroxidase</t>
  </si>
  <si>
    <t>hydrolase activity, hydrolyzing O-glycosyl compounds ; carbohydrate metabolic process ; alpha-galactosidase activity</t>
  </si>
  <si>
    <t>Glycoside hydrolase, clan GH-D ; Glycoside hydrolase, family 27 ; Glycoside hydrolase, clan GH-D ; Glycoside hydrolase, catalytic core</t>
  </si>
  <si>
    <t>KOG2366</t>
  </si>
  <si>
    <t>Alpha-D-galactosidase (melibiase)</t>
  </si>
  <si>
    <t>3.2.1.22</t>
  </si>
  <si>
    <t>Alpha-galactosidase.</t>
  </si>
  <si>
    <t>Melibiose + H(2)O = galactose + glucose.</t>
  </si>
  <si>
    <t>Magnesium; NAD.</t>
  </si>
  <si>
    <t>Diffuse angiokeratoma (Fabry disease); MIM:301500.</t>
  </si>
  <si>
    <t>Galactose metabolism</t>
  </si>
  <si>
    <t>GH27-CBM35</t>
  </si>
  <si>
    <t xml:space="preserve"> sp|A2R2S6|AGALD_ASPNC</t>
  </si>
  <si>
    <t xml:space="preserve"> Probable alpha-galactosidase D OS=Aspergillus niger (strain CBS 513.88 / FGSC A1513) GN=aglD PE=3 SV=2</t>
  </si>
  <si>
    <t>{'PF02065': 'Melibiase '}</t>
  </si>
  <si>
    <t xml:space="preserve">GH27-CBM35 </t>
  </si>
  <si>
    <t>catalase activity ; electron transport ; response to oxidative stress ; iron ion binding ; heme binding</t>
  </si>
  <si>
    <t>Catalase ; Catalase ; Catalase, N-terminal ; Catalase-related ; Catalase ; Catalase ; Catalase, N-terminal</t>
  </si>
  <si>
    <t>KOG0047</t>
  </si>
  <si>
    <t>Catalase</t>
  </si>
  <si>
    <t>1.11.1.6</t>
  </si>
  <si>
    <t>Catalase.</t>
  </si>
  <si>
    <t>2 H(2)O(2) = O(2) + 2 H(2)O.</t>
  </si>
  <si>
    <t>Heme; Manganese.</t>
  </si>
  <si>
    <t>Acatalasia; MIM:115500.</t>
  </si>
  <si>
    <t xml:space="preserve"> sp|Q877A8|CATB_ASPOR</t>
  </si>
  <si>
    <t xml:space="preserve"> Catalase B OS=Aspergillus oryzae (strain ATCC 42149 / RIB 40) GN=catB PE=2 SV=1</t>
  </si>
  <si>
    <t>{'PF00199': 'Catalase ', 'PF06628': 'Catalase-related immune-responsive '}</t>
  </si>
  <si>
    <t>catalytic activity ; metabolic process</t>
  </si>
  <si>
    <t>Isochorismatase hydrolase ; Isochorismatase hydrolase</t>
  </si>
  <si>
    <t>{'PF00857': 'Isochorismatase family '}</t>
  </si>
  <si>
    <t>lysozyme activity ; peptidoglycan catabolic process ; cell wall catabolic process</t>
  </si>
  <si>
    <t>Glycoside hydrolase, family 25 ; Glycoside hydrolase, family 25 ; Glycoside hydrolase, family 25 ; Glycoside hydrolase, catalytic core</t>
  </si>
  <si>
    <t>GH25</t>
  </si>
  <si>
    <t xml:space="preserve"> sp|P00721|LYS_CHASP</t>
  </si>
  <si>
    <t xml:space="preserve"> N,O-diacetylmuramidase OS=Chalaropsis sp. PE=1 SV=1</t>
  </si>
  <si>
    <t>{'PF01183': 'Glycosyl hydrolases family 25 '}</t>
  </si>
  <si>
    <t xml:space="preserve">GH25 </t>
  </si>
  <si>
    <t>hydrolase activity, hydrolyzing O-glycosyl compounds ; carbohydrate metabolic process ; beta-fructofuranosidase activity</t>
  </si>
  <si>
    <t>Glycosyl hydrolases family 32, N-terminal ; Glycosyl hydrolase family 32, C-terminal ; Glycoside hydrolase, family 32 ; Concanavalin A-like lectin/glucanase</t>
  </si>
  <si>
    <t>KOG0228</t>
  </si>
  <si>
    <t>Beta-fructofuranosidase (invertase)</t>
  </si>
  <si>
    <t>3.2.1.26</t>
  </si>
  <si>
    <t>Beta-fructofuranosidase.</t>
  </si>
  <si>
    <t>Hydrolysis of terminal non-reducing beta-D-fructofuranoside residues in beta-D-fructofuranosides.</t>
  </si>
  <si>
    <t>Disaccharide intolerance I; MIM:222900.</t>
  </si>
  <si>
    <t>GH32</t>
  </si>
  <si>
    <t>{'PF00251': 'Glycosyl hydrolases family 32 N-terminal domain ', 'PF08244': 'Glycosyl hydrolases family 32 C terminal '}</t>
  </si>
  <si>
    <t xml:space="preserve">GH32 </t>
  </si>
  <si>
    <t xml:space="preserve"> sp|B2ACC7|HETS_PODAN</t>
  </si>
  <si>
    <t xml:space="preserve"> Heterokaryon incompatibility protein S OS=Podospora anserina (strain S / ATCC MYA-4624 / DSM 980 / FGSC 10383) GN=het-S PE=1 SV=1</t>
  </si>
  <si>
    <t>Beta-Ig-H3/fasciclin ; Beta-Ig-H3/fasciclin ; Beta-Ig-H3/fasciclin ; Beta-Ig-H3/fasciclin</t>
  </si>
  <si>
    <t>KOG1437</t>
  </si>
  <si>
    <t>Fasciclin and related adhesion glycoproteins</t>
  </si>
  <si>
    <t>{'PF02469': 'Fasciclin domain '}</t>
  </si>
  <si>
    <t>Lipopolysaccharide-modifying protein</t>
  </si>
  <si>
    <t>KOG2458</t>
  </si>
  <si>
    <t>Endoplasmic reticulum protein EP58, contains filamin rod domain and KDEL motif</t>
  </si>
  <si>
    <t>GT90</t>
  </si>
  <si>
    <t>{'PF05686': 'Glycosyl transferase family 90 '}</t>
  </si>
  <si>
    <t xml:space="preserve">GT90 </t>
  </si>
  <si>
    <t>KOG2195</t>
  </si>
  <si>
    <t>Transferrin receptor and related proteins containing the protease-associated (PA) domain</t>
  </si>
  <si>
    <t>3.4.11.10</t>
  </si>
  <si>
    <t>Bacterial leucyl aminopeptidase.</t>
  </si>
  <si>
    <t>Release of an N-terminal amino acid, preferentially leucine, but not glutamic or aspartic acids.</t>
  </si>
  <si>
    <t>Zinc.</t>
  </si>
  <si>
    <t xml:space="preserve"> sp|E4ZHQ5|LAP1_LEPMJ</t>
  </si>
  <si>
    <t xml:space="preserve"> Leucine aminopeptidase 1 OS=Leptosphaeria maculans (strain JN3 / isolate v23.1.3 / race Av1-4-5-6-7-8) GN=LAP1 PE=3 SV=1</t>
  </si>
  <si>
    <t>Carbohydrate-binding WSC ; Carbohydrate-binding WSC, subgroup ; Carbohydrate-binding WSC ; Aldehyde dehydrogenase, conserved site ; Quinonprotein alcohol dehydrogenase-like</t>
  </si>
  <si>
    <t>{'PF01822': 'WSC domain '}</t>
  </si>
  <si>
    <t>Carboxylesterase, type B</t>
  </si>
  <si>
    <t>CAZyme</t>
  </si>
  <si>
    <t>AA5</t>
  </si>
  <si>
    <t>{'PF09118': 'Domain of unknown function (DUF1929) ', 'PF01822': 'WSC domain ', 'PF07250': 'Glyoxal oxidase N-terminus '}</t>
  </si>
  <si>
    <t>Carbohydrate-binding WSC ; Glyoxal oxidase, N-terminal ; Region of unknown function DUF1929 ; Carbohydrate-binding WSC, subgroup ; Carbohydrate-binding WSC ; Galactose oxidase/kelch, beta-propeller ; Immunoglobulin E-set</t>
  </si>
  <si>
    <t>{'PF06985': 'Heterokaryon incompatibility protein (HET) '}</t>
  </si>
  <si>
    <t>Heterokaryon incompatibility</t>
  </si>
  <si>
    <t>KOG3589</t>
  </si>
  <si>
    <t>G protein signaling regulators</t>
  </si>
  <si>
    <t xml:space="preserve"> sp|O42970|YB95_SCHPO</t>
  </si>
  <si>
    <t xml:space="preserve"> Uncharacterized serine-rich protein C1E8.05 OS=Schizosaccharomyces pombe (strain 972 / ATCC 24843) GN=SPBC1E8.05 PE=2 SV=1</t>
  </si>
  <si>
    <t xml:space="preserve">NA    </t>
  </si>
  <si>
    <t>NA</t>
  </si>
  <si>
    <t>Quinonprotein alcohol dehydrogenase-like</t>
  </si>
  <si>
    <t>{'PF04681': 'Blastomyces yeast-phase-specific protein '}</t>
  </si>
  <si>
    <t>glucan 1,4-alpha-glucosidase activity</t>
  </si>
  <si>
    <t>Thaumatin, pathogenesis-related</t>
  </si>
  <si>
    <t>copper ion binding ; oxidoreductase activity ; ferroxidase activity ; multicopper ferroxidase iron transport mediator activity</t>
  </si>
  <si>
    <t>Haem peroxidase, plant/fungal/bacterial ; Haem peroxidase, plant/fungal/bacterial ; Haem peroxidase, plant/fungal/bacterial ; Haem peroxidase</t>
  </si>
  <si>
    <t>1.16.3.1</t>
  </si>
  <si>
    <t>Ferroxidase.</t>
  </si>
  <si>
    <t>4 Fe(2+) + 4 H(+) + O(2) = 4 Fe(3+) + 2 H(2)O.</t>
  </si>
  <si>
    <t>Porphyrin and chlorophyll metabolism</t>
  </si>
  <si>
    <t>Metabolism of Cofactors and Vitamins</t>
  </si>
  <si>
    <t xml:space="preserve"> sp|Q3V1H3|HPHL1_MOUSE</t>
  </si>
  <si>
    <t xml:space="preserve"> Hephaestin-like protein 1 OS=Mus musculus GN=Hephl1 PE=2 SV=2</t>
  </si>
  <si>
    <t>exo-alpha-sialidase activity</t>
  </si>
  <si>
    <t>Multicopper oxidase, type 2 ; Multicopper oxidase, copper-binding site ; Cupredoxin</t>
  </si>
  <si>
    <t>KOG1396</t>
  </si>
  <si>
    <t>Uncharacterized conserved protein</t>
  </si>
  <si>
    <t>{'PF07738': 'Sad1 / UNC-like C-terminal '}</t>
  </si>
  <si>
    <t>Sad1/UNC-like, C-terminal ; Galactose-binding like</t>
  </si>
  <si>
    <t>KOG3662</t>
  </si>
  <si>
    <t>Cell division control protein/predicted DNA repair exonuclease</t>
  </si>
  <si>
    <t xml:space="preserve">Replication, recombination and repair </t>
  </si>
  <si>
    <t>{'PF00149': 'Calcineurin-like phosphoesterase '}</t>
  </si>
  <si>
    <t>carbonate dehydratase activity ; one-carbon compound metabolic process ; zinc ion binding</t>
  </si>
  <si>
    <t>KOG0382</t>
  </si>
  <si>
    <t>Carbonic anhydrase</t>
  </si>
  <si>
    <t>4.2.1.1</t>
  </si>
  <si>
    <t>Carbonate dehydratase.</t>
  </si>
  <si>
    <t>H(2)CO(3) = CO(2) + H(2)O.</t>
  </si>
  <si>
    <t>Osteopetrosis-renal tubular acidosis syndrome; MIM:259730.</t>
  </si>
  <si>
    <t>Nitrogen metabolism</t>
  </si>
  <si>
    <t>Energy Metabolism</t>
  </si>
  <si>
    <t xml:space="preserve"> sp|Q6DAJ6|CAH_ERWCT</t>
  </si>
  <si>
    <t xml:space="preserve"> Carbonic anhydrase OS=Erwinia carotovora subsp. atroseptica (strain SCRI 1043 / ATCC BAA-672) GN=cah PE=3 SV=1</t>
  </si>
  <si>
    <t>{'PF00194': 'Eukaryotic-type carbonic anhydrase '}</t>
  </si>
  <si>
    <t>Carbonic anhydrase, eukaryotic ; Carbonic anhydrase, eukaryotic ; Carbonic anhydrase, eukaryotic ; Carbonic anhydrase, eukaryotic ; Carbonic anhydrase, eukaryotic</t>
  </si>
  <si>
    <t>Proteases</t>
  </si>
  <si>
    <t>proteolysis ; peptidase activity ; alanine aminopeptidase activity</t>
  </si>
  <si>
    <t>3.4.11.-</t>
  </si>
  <si>
    <t>Aminopeptidases.</t>
  </si>
  <si>
    <t>M28A</t>
  </si>
  <si>
    <t>lcl|MER100721</t>
  </si>
  <si>
    <t xml:space="preserve"> aminopeptidase Y (Sclerotinia sclerotiorum) [M28.001]#M28A#{peptidase unit: 193-482} from GB:XP_001591275</t>
  </si>
  <si>
    <t xml:space="preserve"> sp|P37302|APE3_YEAST</t>
  </si>
  <si>
    <t xml:space="preserve"> Aminopeptidase Y OS=Saccharomyces cerevisiae (strain ATCC 204508 / S288c) GN=APE3 PE=1 SV=1</t>
  </si>
  <si>
    <t>{'PF02225': 'PA domain ', 'PF04389': 'Peptidase family M28 '}</t>
  </si>
  <si>
    <t>Protease-associated PA ; Peptidase M28</t>
  </si>
  <si>
    <t>carbohydrate biosynthetic process ; transferase activity, transferring hexosyl groups</t>
  </si>
  <si>
    <t>KOG1950</t>
  </si>
  <si>
    <t>Glycosyl transferase, family 8 - glycogenin</t>
  </si>
  <si>
    <t>GT8</t>
  </si>
  <si>
    <t xml:space="preserve"> sp|O43062|YGT9_SCHPO</t>
  </si>
  <si>
    <t xml:space="preserve"> Uncharacterized protein C4C3.09 OS=Schizosaccharomyces pombe (strain 972 / ATCC 24843) GN=SPBC4C3.09 PE=4 SV=1</t>
  </si>
  <si>
    <t>{'PF01501': 'Glycosyl transferase family 8 '}</t>
  </si>
  <si>
    <t xml:space="preserve">GT8 </t>
  </si>
  <si>
    <t>Glycosyl transferase, family 8</t>
  </si>
  <si>
    <t>monooxygenase activity ; iron ion binding ; electron transport ; heme binding ; fluorene oxygenase activity ; mono-butyltin dioxygenase activity ; limonene 8-monooxygenase activity ; tri-n-butyltin dioxygenase activity ; di-n-butyltin dioxygenase activity ; methylsilanetriol hydroxylase activity ; methyl tertiary butyl ether 3-monooxygenase activity ; 4-nitrocatechol 4-monooxygenase activity ; 4-chlorophenoxyacetate monooxygenase activity ; tert-butyl alcohol 2-monooxygenase activity ; alpha-pinene monooxygenase activity ; dimethylsilanediol hydroxylase activity ; ammonia monooxygenase activity ; hydroxymethylsilanetriol oxidase activity ; 2-hydroxyisobutyrate 3-monooxygenase activity ; alpha-pinene dehydrogenase activity ; spheroidene monooxygenase activity</t>
  </si>
  <si>
    <t>Soluble quinoprotein glucose dehydrogenase</t>
  </si>
  <si>
    <t>1.14.-.-</t>
  </si>
  <si>
    <t>Acting on paired donors, with incorporation or reduction of</t>
  </si>
  <si>
    <t>gamma-Hexachlorocyclohexane degradation</t>
  </si>
  <si>
    <t xml:space="preserve"> sp|Q00714|STCS_EMENI</t>
  </si>
  <si>
    <t xml:space="preserve"> Probable sterigmatocystin biosynthesis P450 monooxygenase stcS OS=Emericella nidulans (strain FGSC A4 / ATCC 38163 / CBS 112.46 / NRRL 194 / M139) GN=stcS PE=1 SV=2</t>
  </si>
  <si>
    <t>Cytochrome P450 ; Cytochrome P450, E-class, group I ; Cytochrome P450 ; Cytochrome P450</t>
  </si>
  <si>
    <t>KOG4391</t>
  </si>
  <si>
    <t>Predicted alpha/beta hydrolase BEM46</t>
  </si>
  <si>
    <t xml:space="preserve"> sp|P54069|BEM46_SCHPO</t>
  </si>
  <si>
    <t xml:space="preserve"> Protein bem46 OS=Schizosaccharomyces pombe (strain 972 / ATCC 24843) GN=bem46 PE=2 SV=3</t>
  </si>
  <si>
    <t>{'PF03959': 'Serine hydrolase (FSH1) ', 'PF12697': 'Alpha/beta hydrolase family ', 'PF12695': 'Alpha/beta hydrolase family '}</t>
  </si>
  <si>
    <t>oxidoreductase activity</t>
  </si>
  <si>
    <t>KOG1335</t>
  </si>
  <si>
    <t>Dihydrolipoamide dehydrogenase</t>
  </si>
  <si>
    <t>{'PF00890': 'FAD binding domain ', 'PF12831': 'FAD dependent oxidoreductase ', 'PF13450': 'NAD(P)-binding Rossmann-like domain '}</t>
  </si>
  <si>
    <t>Cupredoxin</t>
  </si>
  <si>
    <t>{'PF07938': 'Fungal fucose-specific lectin '}</t>
  </si>
  <si>
    <t>oxidoreductase activity ; D-amino-acid dehydrogenase activity</t>
  </si>
  <si>
    <t>KOG2852</t>
  </si>
  <si>
    <t>Possible oxidoreductase</t>
  </si>
  <si>
    <t>1.4.99.1</t>
  </si>
  <si>
    <t>D-amino-acid dehydrogenase.</t>
  </si>
  <si>
    <t>A D-amino acid + H(2)O + acceptor = a 2-oxo acid + NH(3) + reduced acceptor.</t>
  </si>
  <si>
    <t>Phenylalanine metabolism</t>
  </si>
  <si>
    <t>{'PF01266': 'FAD dependent oxidoreductase '}</t>
  </si>
  <si>
    <t>catalytic activity ; carbohydrate metabolic process ; carbohydrate binding ; alpha,alpha-trehalase activity</t>
  </si>
  <si>
    <t>KOG4125</t>
  </si>
  <si>
    <t>Acid trehalase</t>
  </si>
  <si>
    <t>3.2.1.28</t>
  </si>
  <si>
    <t>Alpha,alpha-trehalase.</t>
  </si>
  <si>
    <t>Alpha,alpha-trehalose + H(2)O = 2 D-glucose.</t>
  </si>
  <si>
    <t>GH65-CBM32</t>
  </si>
  <si>
    <t xml:space="preserve"> sp|P78617|TREA_EMENI</t>
  </si>
  <si>
    <t xml:space="preserve"> Acid trehalase OS=Emericella nidulans (strain FGSC A4 / ATCC 38163 / CBS 112.46 / NRRL 194 / M139) GN=treA PE=3 SV=1</t>
  </si>
  <si>
    <t>{'PF03636': 'Glycosyl hydrolase family 65, N-terminal domain ', 'PF03632': 'Glycosyl hydrolase family 65 central catalytic domain '}</t>
  </si>
  <si>
    <t xml:space="preserve">GH65-CBM32 </t>
  </si>
  <si>
    <t>Glycoside hydrolase family 65, central catalytic ; Glycoside hydrolase family 65, N-terminal ; Six-hairpin glycosidase-like ; Galactose-binding like ; Glycoside hydrolase-type carbohydrate-binding</t>
  </si>
  <si>
    <t>{'PF14295': 'PAN domain ', 'PF08277': 'PAN-like domain ', 'PF00024': 'PAN domain '}</t>
  </si>
  <si>
    <t>hydrolase activity, hydrolyzing O-glycosyl compounds ; carbohydrate metabolic process ; beta-glucosidase activity</t>
  </si>
  <si>
    <t>N/apple PAN</t>
  </si>
  <si>
    <t>3.2.1.21</t>
  </si>
  <si>
    <t>Beta-glucosidase.</t>
  </si>
  <si>
    <t>Hydrolysis of terminal, non-reducing beta-D-glucose residues with release of beta-D-glucose.</t>
  </si>
  <si>
    <t>GH3</t>
  </si>
  <si>
    <t xml:space="preserve"> sp|Q56078|BGLX_SALTY</t>
  </si>
  <si>
    <t xml:space="preserve"> Periplasmic beta-glucosidase OS=Salmonella typhimurium (strain LT2 / SGSC1412 / ATCC 700720) GN=bglX PE=3 SV=2</t>
  </si>
  <si>
    <t>{'PF14310': 'Fibronectin type III-like domain ', 'PF00933': 'Glycosyl hydrolase family 3 N terminal domain ', 'PF01915': 'Glycosyl hydrolase family 3 C-terminal domain '}</t>
  </si>
  <si>
    <t xml:space="preserve">GH3 </t>
  </si>
  <si>
    <t>subtilase activity ; proteolysis ; identical protein binding ; negative regulation of catalytic activity ; cerevisin activity</t>
  </si>
  <si>
    <t>Glycoside hydrolase, family 3, N-terminal ; Glycoside hydrolase, family 3, N-terminal ; Glycoside hydrolase, family 3, C-terminal ; Glycoside hydrolase, catalytic core ; Glycoside hydrolase, family 3, C-terminal</t>
  </si>
  <si>
    <t>KOG1153</t>
  </si>
  <si>
    <t>Subtilisin-related protease/Vacuolar protease B</t>
  </si>
  <si>
    <t>3.4.21.48</t>
  </si>
  <si>
    <t>Cerevisin.</t>
  </si>
  <si>
    <t>Hydrolysis of proteins with broad specificity, and of BZ-Arg-OET &gt; Ac-Tyr-OET. Does not hydrolyse peptide amides.</t>
  </si>
  <si>
    <t>S08A</t>
  </si>
  <si>
    <t>lcl|MER122503</t>
  </si>
  <si>
    <t xml:space="preserve"> subfamily S8A unassigned peptidases (Botryotinia fuckeliana) [S08.UPA]#S08A#{peptidase unit: 141-520} from GB:EDN26569</t>
  </si>
  <si>
    <t xml:space="preserve"> sp|P87184|ALP2_ASPFU</t>
  </si>
  <si>
    <t xml:space="preserve"> Alkaline protease 2 OS=Neosartorya fumigata (strain ATCC MYA-4609 / Af293 / CBS 101355 / FGSC A1100) GN=alp2 PE=1 SV=1</t>
  </si>
  <si>
    <t>{'PF05922': 'Peptidase inhibitor I9 ', 'PF00082': 'Subtilase family '}</t>
  </si>
  <si>
    <t>KGKGKKG</t>
  </si>
  <si>
    <t>Peptidase S8 and S53, subtilisin, kexin, sedolisin ; Peptidase S8 and S53, subtilisin, kexin, sedolisin ; Proteinase inhibitor I9, subtilisin propeptide ; Peptidase S8 and S53, subtilisin, kexin, sedolisin ; Peptidase S8 and S53, subtilisin, kexin, sedolisin ; Peptidase S8 and S53, subtilisin, kexin, sedolisin ; Proteinase inhibitor, propeptide</t>
  </si>
  <si>
    <t>GH5_7</t>
  </si>
  <si>
    <t xml:space="preserve">GH5_7 </t>
  </si>
  <si>
    <t>chitin binding ; oxidoreductase activity ; FAD binding ; catalytic activity</t>
  </si>
  <si>
    <t>CBM18-AA7</t>
  </si>
  <si>
    <t>{'PF01565': 'FAD binding domain ', 'PF08031': 'Berberine and berberine like ', 'PF00187': 'Chitin recognition protein '}</t>
  </si>
  <si>
    <t xml:space="preserve">CBM18-AA7 </t>
  </si>
  <si>
    <t>Chitin-binding, type 1 ; Chitin-binding, type 1 ; FAD linked oxidase, N-terminal ; Berberine/berberine-like ; Chitin-binding, type 1 ; Chitin-binding, type 1 ; FAD-binding, type 2 ; Chitin-binding, type 1</t>
  </si>
  <si>
    <t xml:space="preserve"> 83772110|GGGX|abH03</t>
  </si>
  <si>
    <t xml:space="preserve"> sp|P79066|LIP1_GEOFE</t>
  </si>
  <si>
    <t xml:space="preserve"> Lipase 1 OS=Geotrichum fermentans GN=LIP1 PE=1 SV=1</t>
  </si>
  <si>
    <t>serine carboxypeptidase activity ; proteolysis ; carboxypeptidase C activity ; vacuolar carboxypeptidase Y</t>
  </si>
  <si>
    <t>3.4.16.5</t>
  </si>
  <si>
    <t>Carboxypeptidase C.</t>
  </si>
  <si>
    <t>Release of a C-terminal amino acid with a broad specificity.</t>
  </si>
  <si>
    <t>lcl|MER140148</t>
  </si>
  <si>
    <t xml:space="preserve"> carboxypeptidase Y (Sclerotinia sclerotiorum) [S10.001]#S10#{peptidase unit: 132-541} from GB:XP_001586513</t>
  </si>
  <si>
    <t xml:space="preserve"> sp|E5A7I6|CBPYA_LEPMJ</t>
  </si>
  <si>
    <t xml:space="preserve"> Carboxypeptidase Y homolog A OS=Leptosphaeria maculans (strain JN3 / isolate v23.1.3 / race Av1-4-5-6-7-8) GN=CPYA PE=3 SV=1</t>
  </si>
  <si>
    <t>{'PF00450': 'Serine carboxypeptidase ', 'PF05388': 'Carboxypeptidase Y pro-peptide '}</t>
  </si>
  <si>
    <t>phosphopantetheine binding</t>
  </si>
  <si>
    <t>Phosphopantetheine attachment site</t>
  </si>
  <si>
    <t xml:space="preserve"> sp|Q8WZY3|YBG3_NEUCR</t>
  </si>
  <si>
    <t xml:space="preserve"> Uncharacterized protein B24G3.190 OS=Neurospora crassa (strain ATCC 24698 / 74-OR23-1A / CBS 708.71 / DSM 1257 / FGSC 987) GN=B24G3.190 PE=3 SV=1</t>
  </si>
  <si>
    <t>Proteinase inhibitor, propeptide</t>
  </si>
  <si>
    <t>oxidoreductase activity ; D-aspartate oxidase activity ; aspartate oxidase activity</t>
  </si>
  <si>
    <t>KOG3923</t>
  </si>
  <si>
    <t>D-aspartate oxidase</t>
  </si>
  <si>
    <t xml:space="preserve">Amino acid transport and metabolism </t>
  </si>
  <si>
    <t>1.4.3.1</t>
  </si>
  <si>
    <t>D-aspartate oxidase.</t>
  </si>
  <si>
    <t>D-aspartate + H(2)O + O(2) = oxaloacetate + NH(3) + H(2)O(2).</t>
  </si>
  <si>
    <t>Alanine and aspartate metabolism</t>
  </si>
  <si>
    <t xml:space="preserve"> sp|Q99042|OXDA_TRIVR</t>
  </si>
  <si>
    <t xml:space="preserve"> D-amino-acid oxidase OS=Trigonopsis variabilis GN=DAO1 PE=3 SV=1</t>
  </si>
  <si>
    <t xml:space="preserve"> sp|P49426|EXG1_COCCA</t>
  </si>
  <si>
    <t xml:space="preserve"> Glucan 1,3-beta-glucosidase OS=Cochliobolus carbonum GN=EXG1 PE=1 SV=1</t>
  </si>
  <si>
    <t>GH72-CBM43</t>
  </si>
  <si>
    <t xml:space="preserve"> sp|B0XVI5|GEL4_ASPFC</t>
  </si>
  <si>
    <t xml:space="preserve"> 1,3-beta-glucanosyltransferase gel4 OS=Neosartorya fumigata (strain CEA10 / CBS 144.89 / FGSC A1163) GN=gel4 PE=1 SV=1</t>
  </si>
  <si>
    <t>{'PF07983': 'X8 domain ', 'PF03198': 'Glucanosyltransferase '}</t>
  </si>
  <si>
    <t xml:space="preserve">GH72-CBM43 </t>
  </si>
  <si>
    <t>Glycolipid anchored surface protein GAS1 ; X8 ; X8 ; Glycoside hydrolase, catalytic core</t>
  </si>
  <si>
    <t>KOG3544</t>
  </si>
  <si>
    <t>Collagens (type IV and type XIII), and related proteins</t>
  </si>
  <si>
    <t>GH78</t>
  </si>
  <si>
    <t>{'PF05592': 'Bacterial alpha-L-rhamnosidase ', 'PF04685': 'Protein of unknown function, DUF608 '}</t>
  </si>
  <si>
    <t xml:space="preserve">GH78 </t>
  </si>
  <si>
    <t>Bacterial alpha-L-rhamnosidase ; Six-hairpin glycosidase-like</t>
  </si>
  <si>
    <t>hormone activity ; extracellular region</t>
  </si>
  <si>
    <t>GH92</t>
  </si>
  <si>
    <t>{'PF07971': 'Glycosyl hydrolase family 92 '}</t>
  </si>
  <si>
    <t xml:space="preserve">GH92 </t>
  </si>
  <si>
    <t>carbon-nitrogen ligase activity, with glutamine as amido-N-donor</t>
  </si>
  <si>
    <t>Glycosyl hydrolase 92 ; Alpha-1,2-mannosidase, putative ; Glucagon/GIP/secretin/VIP</t>
  </si>
  <si>
    <t>{'PF14295': 'PAN domain ', 'PF00024': 'PAN domain '}</t>
  </si>
  <si>
    <t>N/apple PAN ; Apple-like</t>
  </si>
  <si>
    <t>carbohydrate metabolic process ; isomerase activity ; catalytic activity ; carbohydrate binding ; aldose 1-epimerase activity</t>
  </si>
  <si>
    <t>KOG1604</t>
  </si>
  <si>
    <t>Predicted mutarotase</t>
  </si>
  <si>
    <t>5.1.3.3</t>
  </si>
  <si>
    <t>Aldose 1-epimerase.</t>
  </si>
  <si>
    <t>Alpha-D-glucose = beta-D-glucose.</t>
  </si>
  <si>
    <t>Glycolysis / Gluconeogenesis</t>
  </si>
  <si>
    <t>{'PF01263': 'Aldose 1-epimerase '}</t>
  </si>
  <si>
    <t>Aldose 1-epimerase ; Glycoside hydrolase-type carbohydrate-binding</t>
  </si>
  <si>
    <t>protein modification process</t>
  </si>
  <si>
    <t>KOG0001</t>
  </si>
  <si>
    <t>Ubiquitin and ubiquitin-like proteins</t>
  </si>
  <si>
    <t>{'PF00240': 'Ubiquitin family ', 'PF11976': 'Ubiquitin-2 like Rad60 SUMO-like '}</t>
  </si>
  <si>
    <t>Ubiquitin ; Ubiquitin ; Ubiquitin ; Ubiquitin</t>
  </si>
  <si>
    <t xml:space="preserve"> sp|Q92396|TYRO_PODAS</t>
  </si>
  <si>
    <t xml:space="preserve"> Tyrosinase OS=Podospora anserina GN=TYR PE=2 SV=1</t>
  </si>
  <si>
    <t>Tyrosinase ; Tyrosinase ; Tyrosinase ; Aldehyde dehydrogenase, conserved site ; Di-copper centre-containing</t>
  </si>
  <si>
    <t>{'PF08386': 'TAP-like protein ', 'PF12697': 'Alpha/beta hydrolase family ', 'PF12695': 'Alpha/beta hydrolase family ', 'PF00561': 'alpha/beta hydrolase fold '}</t>
  </si>
  <si>
    <t>Alpha/beta hydrolase fold-1 ; Peptidase S33, tripeptidyl-peptidase C-terminal</t>
  </si>
  <si>
    <t>{'PF12697': 'Alpha/beta hydrolase family ', 'PF12695': 'Alpha/beta hydrolase family '}</t>
  </si>
  <si>
    <t xml:space="preserve"> sp|Q96WM9|LAC2_BOTFU</t>
  </si>
  <si>
    <t xml:space="preserve"> Laccase-2 OS=Botryotinia fuckeliana GN=lcc2 PE=2 SV=1</t>
  </si>
  <si>
    <t>Multicopper oxidase, type 1 ; Multicopper oxidase, type 2 ; Multicopper oxidase, type 3 ; Multicopper oxidase, copper-binding site ; Cupredoxin</t>
  </si>
  <si>
    <t xml:space="preserve"> sp|P15703|BGL2_YEAST</t>
  </si>
  <si>
    <t xml:space="preserve"> Glucan 1,3-beta-glucosidase OS=Saccharomyces cerevisiae (strain ATCC 204508 / S288c) GN=BGL2 PE=1 SV=1</t>
  </si>
  <si>
    <t>{'PF00332': 'Glycosyl hydrolases family 17 '}</t>
  </si>
  <si>
    <t>Glycoside hydrolase, family 17 ; Glycoside hydrolase, catalytic core</t>
  </si>
  <si>
    <t>pepsin A activity ; proteolysis ; aspartic-type endopeptidase activity ; saccharopepsin activity</t>
  </si>
  <si>
    <t>3.4.23.25</t>
  </si>
  <si>
    <t>Saccharopepsin.</t>
  </si>
  <si>
    <t>Hydrolysis of proteins with broad specificity for peptide bonds. Cleaves -Leu-Leu-|-Val-Tyr- bond in a synthetic substrate. Does not act on esters of Tyr or Arg.</t>
  </si>
  <si>
    <t>lcl|MER184341</t>
  </si>
  <si>
    <t xml:space="preserve"> saccharopepsin (Ajellomyces dermatitidis) [A01.018]#A01A#{peptidase unit: 73-398} from GB:XP_002623449</t>
  </si>
  <si>
    <t xml:space="preserve"> sp|O42630|CARP_ASPFU</t>
  </si>
  <si>
    <t xml:space="preserve"> Vacuolar protease A OS=Neosartorya fumigata (strain ATCC MYA-4609 / Af293 / CBS 101355 / FGSC A1100) GN=pep2 PE=2 SV=1</t>
  </si>
  <si>
    <t>Peptidase A1 ; Peptidase A1 ; Peptidase aspartic, catalytic</t>
  </si>
  <si>
    <t xml:space="preserve"> sp|B8NPT0|FAEB2_ASPFN</t>
  </si>
  <si>
    <t xml:space="preserve"> Probable feruloyl esterase B-2 OS=Aspergillus flavus (strain ATCC 200026 / FGSC A1120 / NRRL 3357 / JCM 12722 / SRRC 167) GN=faeB-2 PE=3 SV=1</t>
  </si>
  <si>
    <t>{'PF07519': 'Tannase and feruloyl esterase '}</t>
  </si>
  <si>
    <t>Tannase and feruloyl esterase</t>
  </si>
  <si>
    <t>KOG0156</t>
  </si>
  <si>
    <t>Cytochrome P450 CYP2 subfamily</t>
  </si>
  <si>
    <t xml:space="preserve"> sp|Q12612|TRI4_FUSSP</t>
  </si>
  <si>
    <t xml:space="preserve"> Trichodiene oxygenase OS=Fusarium sporotrichioides GN=TRI4 PE=3 SV=1</t>
  </si>
  <si>
    <t>metabolic process ; alkaline phosphatase activity</t>
  </si>
  <si>
    <t>KOG4126</t>
  </si>
  <si>
    <t>3.1.3.1</t>
  </si>
  <si>
    <t>Alkaline phosphatase.</t>
  </si>
  <si>
    <t>An orthophosphoric monoester + H(2)O = an alcohol + phosphate.</t>
  </si>
  <si>
    <t>Zinc; Magnesium.</t>
  </si>
  <si>
    <t>Hypophosphatasia, adult; MIM:146300. Hypophosphatasia, childhood; MIM:241510. Hypophosphatasia, infantile; MIM:214500.</t>
  </si>
  <si>
    <t xml:space="preserve"> sp|P35483|PPBH_PSEAE</t>
  </si>
  <si>
    <t xml:space="preserve"> Alkaline phosphatase H OS=Pseudomonas aeruginosa (strain ATCC 15692 / PAO1 / 1C / PRS 101 / LMG 12228) GN=phoA PE=1 SV=2</t>
  </si>
  <si>
    <t>{'PF00884': 'Sulfatase ', 'PF00245': 'Alkaline phosphatase ', 'PF01663': 'Type I phosphodiesterase / nucleotide pyrophosphatase '}</t>
  </si>
  <si>
    <t>Alkaline phosphatase ; Alkaline phosphatase ; Alkaline phosphatase ; Alkaline-phosphatase-like, core domain</t>
  </si>
  <si>
    <t>CAZyme/Proteases</t>
  </si>
  <si>
    <t>hydrolase activity, hydrolyzing O-glycosyl compounds ; carbohydrate metabolic process ; alpha-glucosidase activity</t>
  </si>
  <si>
    <t>KOG1066</t>
  </si>
  <si>
    <t>Glucosidase II catalytic (alpha) subunit and related enzymes, glycosyl hydrolase family 31</t>
  </si>
  <si>
    <t>3.2.1.20</t>
  </si>
  <si>
    <t>Alpha-glucosidase.</t>
  </si>
  <si>
    <t>Hydrolysis of terminal, non-reducing 1,4-linked D-glucose residues with release of D-glucose.</t>
  </si>
  <si>
    <t>Glycogen storage disease II; MIM:232300.</t>
  </si>
  <si>
    <t>GH31</t>
  </si>
  <si>
    <t xml:space="preserve"> sp|Q9US55|GLU2A_SCHPO</t>
  </si>
  <si>
    <t xml:space="preserve"> Glucosidase 2 subunit alpha OS=Schizosaccharomyces pombe (strain 972 / ATCC 24843) GN=gls2 PE=3 SV=1</t>
  </si>
  <si>
    <t>{'PF13802': 'Galactose mutarotase-like ', 'PF01055': 'Glycosyl hydrolases family 31 '}</t>
  </si>
  <si>
    <t xml:space="preserve">GH31 </t>
  </si>
  <si>
    <t>arginase activity ; arginine catabolic process ; hydrolase activity, acting on carbon-nitrogen (but not peptide) bonds, in linear amidines ; metal ion binding ; agmatinase activity</t>
  </si>
  <si>
    <t>Glycoside hydrolase, family 31 ; Glycoside hydrolase, family 31 ; Glycoside hydrolase, catalytic core</t>
  </si>
  <si>
    <t>KOG2964</t>
  </si>
  <si>
    <t>Arginase family protein</t>
  </si>
  <si>
    <t>3.5.3.11</t>
  </si>
  <si>
    <t>Agmatinase.</t>
  </si>
  <si>
    <t>Agmatine + H(2)O = putrescine + urea.</t>
  </si>
  <si>
    <t>Arginine and proline metabolism</t>
  </si>
  <si>
    <t xml:space="preserve"> sp|Q10088|SPEB1_SCHPO</t>
  </si>
  <si>
    <t xml:space="preserve"> Putative agmatinase 1 OS=Schizosaccharomyces pombe (strain 972 / ATCC 24843) GN=SPAC11D3.09 PE=3 SV=1</t>
  </si>
  <si>
    <t>{'PF00491': 'Arginase family '}</t>
  </si>
  <si>
    <t>Arginase ; Ureohydrolase ; Ureohydrolase ; Ureohydrolase</t>
  </si>
  <si>
    <t>{'PF12708': 'Pectate lyase superfamily protein ', 'PF12218': 'N terminal extension of bacteriophage endosialidase '}</t>
  </si>
  <si>
    <t>carotenoid biosynthetic process ; oxidoreductase activity, acting on paired donors, with incorporation or reduction of molecular oxygen</t>
  </si>
  <si>
    <t>{'PF00732': 'GMC oxidoreductase '}</t>
  </si>
  <si>
    <t>Lycopene beta and epsilon cyclase</t>
  </si>
  <si>
    <t>neurohypophyseal hormone activity ; extracellular region ; protease inhibitor activity</t>
  </si>
  <si>
    <t>Neurohypophysial hormone ; 4-disulphide core ; Whey acidic protein, 4-disulphide core</t>
  </si>
  <si>
    <t>DNA binding</t>
  </si>
  <si>
    <t>KOG1890</t>
  </si>
  <si>
    <t>Phosphoinositide phosphatase SAC1</t>
  </si>
  <si>
    <t xml:space="preserve"> sp|A8E7C5|SAC2_DANRE</t>
  </si>
  <si>
    <t xml:space="preserve"> Phosphatidylinositide phosphatase SAC2 OS=Danio rerio GN=inpp5f PE=3 SV=1</t>
  </si>
  <si>
    <t>{'PF02383': 'SacI homology domain ', 'PF12456': 'Inositol phosphatase '}</t>
  </si>
  <si>
    <t>subtilase activity ; proteolysis</t>
  </si>
  <si>
    <t>Synaptojanin, N-terminal ; Synaptojanin, N-terminal ; SANT, DNA-binding</t>
  </si>
  <si>
    <t>{'PF00082': 'Subtilase family '}</t>
  </si>
  <si>
    <t>monooxygenase activity ; iron ion binding ; electron transport ; heme binding ; oxidoreductase activity, acting on paired donors, with incorporation or reduction of molecular oxygen, reduced flavin or flavoprotein as one donor, and incorporation of one atom of oxygen ; unspecific monooxygenase activity</t>
  </si>
  <si>
    <t>Peptidase S8 and S53, subtilisin, kexin, sedolisin ; Peptidase S8 and S53, subtilisin, kexin, sedolisin ; Peptidase S8 and S53, subtilisin, kexin, sedolisin ; Peptidase S8 and S53, subtilisin, kexin, sedolisin</t>
  </si>
  <si>
    <t xml:space="preserve"> sp|Q9Y758|CP52M_DEBHN</t>
  </si>
  <si>
    <t xml:space="preserve"> Cytochrome P450 52A13 OS=Debaryomyces hansenii GN=CYP52A13 PE=2 SV=1</t>
  </si>
  <si>
    <t>Cytochrome P450 ; Cytochrome P450, E-class, group I ; Cytochrome P450, E-class, CYP52 ; Cytochrome P450 ; Cytochrome P450 ; Cytochrome P450</t>
  </si>
  <si>
    <t>KOG4177</t>
  </si>
  <si>
    <t>Ankyrin</t>
  </si>
  <si>
    <t>{'PF12796': 'Ankyrin repeats (3 copies) ', 'PF00023': 'Ankyrin repeat ', 'PF13857': 'Ankyrin repeats (many copies) ', 'PF13606': 'Ankyrin repeat ', 'PF13637': 'Ankyrin repeats (many copies) '}</t>
  </si>
  <si>
    <t>UDP-glucose:glycoprotein glucosyltransferase activity ; protein amino acid glycosylation ; alpha-1,6-mannosyltransferase activity ; alpha-1,2-mannosyltransferase activity ; mannosyltransferase activity ; alpha-1,3-mannosyltransferase activity ; alpha-1,3-galactosyltransferase activity ; glycolipid mannosyltransferase activity ; oligosaccharyl transferase activity ; dolichyl-phosphate-glucose-glycolipid alpha-glucosyltransferase activity ; acetylglucosaminyltransferase activity ; acetylgalactosaminyltransferase activity ; galactosyltransferase activity ; fucosyltransferase activity ; O antigen polymerase activity ; lipopolysaccharide-1,6-galactosyltransferase activity ; UDP-N-acetylglucosamine-peptide N-acetylglucosaminyltransferase activity ; cellulose synthase activity ; 9-phenanthrol UDP-glucuronosyltransferase activity ; 1-phenanthrol glycosyltransferase activity ; 9-phenanthrol glycosyltransferase activity ; 1,2-dihydroxy-phenanthrene glycosyltransferase activity ; phenanthrol glycosyltransferase activity ; beta-1,4-mannosyltransferase activity ; alpha-1,2-galactosyltransferase activity ; dolichyl pyrophosphate Man7GlcNAc2 alpha-1,3-glucosyltransferase activity ; dolichyl pyrophosphate Man9GlcNAc2 alpha-1,3-glucosyltransferase activity ; dolichyl pyrophosphate Glc1Man9GlcNAc2 alpha-1,3-glucosyltransferase activity ; inositol phosphoceramide synthase activity ; glucosyltransferase activity ; alpha(1,3)-fucosyltransferase activity ; alpha(1,6)-fucosyltransferase activity</t>
  </si>
  <si>
    <t>Ankyrin ; Ankyrin ; Ankyrin ; Ankyrin ; Ankyrin ; TonB box, conserved site ; Ankyrin</t>
  </si>
  <si>
    <t>KOG1879</t>
  </si>
  <si>
    <t>UDP-glucose:glycoprotein glucosyltransferase</t>
  </si>
  <si>
    <t>2.4.1.-</t>
  </si>
  <si>
    <t>Hexosyltransferases.</t>
  </si>
  <si>
    <t>O-Glycans biosynthesis</t>
  </si>
  <si>
    <t>GT24</t>
  </si>
  <si>
    <t xml:space="preserve"> sp|Q09140|UGGG_SCHPO</t>
  </si>
  <si>
    <t xml:space="preserve"> UDP-glucose:glycoprotein glucosyltransferase OS=Schizosaccharomyces pombe (strain 972 / ATCC 24843) GN=gpt1 PE=1 SV=2</t>
  </si>
  <si>
    <t>{'PF06427': 'UDP-glucose:Glycoprotein Glucosyltransferase '}</t>
  </si>
  <si>
    <t xml:space="preserve">GT24 </t>
  </si>
  <si>
    <t>UDP-glucose:Glycoprotein Glucosyltransferase</t>
  </si>
  <si>
    <t>lcl|MER142112</t>
  </si>
  <si>
    <t xml:space="preserve"> carboxypeptidase OcpA (Penicillium marneffei) [S10.008]#S10#{peptidase unit: 51-470} from GB:XP_002152196</t>
  </si>
  <si>
    <t xml:space="preserve"> sp|P34946|CPS1_PENJA</t>
  </si>
  <si>
    <t xml:space="preserve"> Carboxypeptidase S1 OS=Penicillium janthinellum PE=1 SV=1</t>
  </si>
  <si>
    <t>lcl|MER090792</t>
  </si>
  <si>
    <t xml:space="preserve"> PepAa peptidase (Phaeosphaeria nodorum) [A01.079]#A01A#{peptidase unit: 101-427} from GB:XP_001799006</t>
  </si>
  <si>
    <t xml:space="preserve"> sp|Q4WZS3|Y5950_ASPFU</t>
  </si>
  <si>
    <t xml:space="preserve"> Putative aspergillopepsin A-like aspartic endopeptidase AFUA_2G15950 OS=Neosartorya fumigata (strain ATCC MYA-4609 / Af293 / CBS 101355 / FGSC A1100) GN=AFUA_2G15950 PE=3 SV=2</t>
  </si>
  <si>
    <t>proteolysis ; peptidase activity ; glutaminyl-peptide cyclotransferase activity</t>
  </si>
  <si>
    <t>KOG3946</t>
  </si>
  <si>
    <t>Glutaminyl cyclase</t>
  </si>
  <si>
    <t>2.3.2.5</t>
  </si>
  <si>
    <t>Glutaminyl-peptide cyclotransferase.</t>
  </si>
  <si>
    <t>L-glutaminyl-peptide = 5-oxoprolyl-peptide + NH(3).</t>
  </si>
  <si>
    <t>M28X</t>
  </si>
  <si>
    <t>lcl|MER228592</t>
  </si>
  <si>
    <t xml:space="preserve"> family M28 unassigned peptidases (Aspergillus fumigatus) [M28.UPW]#M28X#{peptidase unit: 46-377} from GB:XP_751998</t>
  </si>
  <si>
    <t xml:space="preserve"> sp|Q90YA8|QPCT_GLOBL</t>
  </si>
  <si>
    <t xml:space="preserve"> Glutaminyl-peptide cyclotransferase OS=Gloydius blomhoffii GN=QPCT PE=2 SV=1</t>
  </si>
  <si>
    <t>{'PF04389': 'Peptidase family M28 '}</t>
  </si>
  <si>
    <t>Peptidase M28</t>
  </si>
  <si>
    <t>gamma-glutamyltransferase activity</t>
  </si>
  <si>
    <t>KOG2410</t>
  </si>
  <si>
    <t>Gamma-glutamyltransferase</t>
  </si>
  <si>
    <t>2.3.2.2</t>
  </si>
  <si>
    <t>Gamma-glutamyltransferase.</t>
  </si>
  <si>
    <t>(5-L-glutamyl)-peptide + an amino acid = peptide + 5-L-glutamyl-amino acid.</t>
  </si>
  <si>
    <t>Glutathionuria; MIM:231950.</t>
  </si>
  <si>
    <t>Cyanoamino acid metabolism</t>
  </si>
  <si>
    <t>Metabolism of Other Amino Acids</t>
  </si>
  <si>
    <t>T03</t>
  </si>
  <si>
    <t>lcl|MER162543</t>
  </si>
  <si>
    <t xml:space="preserve"> gamma-glutamyltransferase {{Schizosaccharomyces}-type} (Aspergillus flavus) [T03.011]#T03#{peptidase unit: 48-584} from GB:EED56716</t>
  </si>
  <si>
    <t xml:space="preserve"> sp|Q9US04|GGT1_SCHPO</t>
  </si>
  <si>
    <t xml:space="preserve"> Gamma-glutamyltranspeptidase 1 OS=Schizosaccharomyces pombe (strain 972 / ATCC 24843) GN=ggt1 PE=2 SV=1</t>
  </si>
  <si>
    <t>{'PF01019': 'Gamma-glutamyltranspeptidase '}</t>
  </si>
  <si>
    <t>Gamma-glutamyltranspeptidase ; Gamma-glutamyltranspeptidase</t>
  </si>
  <si>
    <t xml:space="preserve"> sp|Q2UUZ1|EGLC_ASPOR</t>
  </si>
  <si>
    <t xml:space="preserve"> Probable glucan endo-1,3-beta-glucosidase eglC OS=Aspergillus oryzae (strain ATCC 42149 / RIB 40) GN=eglC PE=3 SV=1</t>
  </si>
  <si>
    <t>nucleic acid binding ; endonuclease activity ; DNA catabolic process ; hydrolase activity, acting on ester bonds</t>
  </si>
  <si>
    <t>KRRRRR</t>
  </si>
  <si>
    <t>{'PF13948': 'Domain of unknown function (DUF4215) '}</t>
  </si>
  <si>
    <t>Myxococcus cysteine-rich repeat</t>
  </si>
  <si>
    <r>
      <t>Secretome analysis from the ectomycorrhizal ascomycete</t>
    </r>
    <r>
      <rPr>
        <b/>
        <i/>
        <sz val="16"/>
        <color theme="1"/>
        <rFont val="Times New Roman"/>
      </rPr>
      <t xml:space="preserve"> Cenococcum geophilum</t>
    </r>
  </si>
  <si>
    <t xml:space="preserve">Maíra de Freitas Pereira1,2†, Claire Veneault-Fourrey1,3†, Patrice Vion1, Fréderic Guinet1, 3, Emmanuelle Morin1, Kerrie W. Barry4, Anna Lipzen4, Vasanth Singan4, Stephanie Pfister2, Hyunsoo Na4, Megan Kennedy4 Simon Egli2, Igor Grigoriev4, Francis Martin1, Annegret Kohler1* and Martina Peter2* </t>
  </si>
  <si>
    <t>*Correspondence:</t>
  </si>
  <si>
    <t>Annegret Kohler, annegret.kohler@inra.fr</t>
  </si>
  <si>
    <t>Martina Peter, martina.peter@wsl.ch</t>
  </si>
  <si>
    <r>
      <rPr>
        <b/>
        <sz val="12"/>
        <rFont val="Calibri"/>
        <scheme val="minor"/>
      </rPr>
      <t>Supplementary table S7:</t>
    </r>
    <r>
      <rPr>
        <sz val="12"/>
        <rFont val="Calibri"/>
        <scheme val="minor"/>
      </rPr>
      <t xml:space="preserve">Genes encoding small secreted proteins regulated in the interaction between </t>
    </r>
    <r>
      <rPr>
        <i/>
        <sz val="12"/>
        <rFont val="Calibri"/>
        <scheme val="minor"/>
      </rPr>
      <t>Cenoccoccum geophilum</t>
    </r>
    <r>
      <rPr>
        <sz val="12"/>
        <rFont val="Calibri"/>
        <scheme val="minor"/>
      </rPr>
      <t xml:space="preserve"> and </t>
    </r>
    <r>
      <rPr>
        <i/>
        <sz val="12"/>
        <rFont val="Calibri"/>
        <scheme val="minor"/>
      </rPr>
      <t>Pinus sylvestris</t>
    </r>
    <r>
      <rPr>
        <sz val="12"/>
        <rFont val="Calibri"/>
        <scheme val="minor"/>
      </rPr>
      <t xml:space="preserve"> or </t>
    </r>
    <r>
      <rPr>
        <i/>
        <sz val="12"/>
        <rFont val="Calibri"/>
        <scheme val="minor"/>
      </rPr>
      <t>Populus tremula x alba</t>
    </r>
    <r>
      <rPr>
        <sz val="12"/>
        <rFont val="Calibri"/>
        <scheme val="minor"/>
      </rPr>
      <t xml:space="preserve"> as compared to free-living mycelium (FLM)</t>
    </r>
    <r>
      <rPr>
        <i/>
        <sz val="12"/>
        <rFont val="Calibri"/>
        <scheme val="minor"/>
      </rPr>
      <t xml:space="preserve"> </t>
    </r>
    <r>
      <rPr>
        <sz val="12"/>
        <rFont val="Calibri"/>
        <scheme val="minor"/>
      </rPr>
      <t>(Figure 1 and Figure S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i/>
      <sz val="12"/>
      <name val="Calibri"/>
      <scheme val="minor"/>
    </font>
    <font>
      <b/>
      <i/>
      <sz val="12"/>
      <name val="Calibri"/>
      <scheme val="minor"/>
    </font>
    <font>
      <sz val="10"/>
      <name val="Arial"/>
    </font>
    <font>
      <b/>
      <sz val="16"/>
      <color theme="1"/>
      <name val="Times New Roman"/>
    </font>
    <font>
      <b/>
      <i/>
      <sz val="16"/>
      <color theme="1"/>
      <name val="Times New Roman"/>
    </font>
    <font>
      <b/>
      <sz val="12"/>
      <color theme="1"/>
      <name val="Times New Roman"/>
    </font>
  </fonts>
  <fills count="1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8" borderId="0" xfId="0" applyFont="1" applyFill="1" applyAlignment="1">
      <alignment horizontal="center" vertical="center" wrapText="1"/>
    </xf>
    <xf numFmtId="0" fontId="3" fillId="9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10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3" fillId="11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8" borderId="0" xfId="0" applyFont="1" applyFill="1" applyAlignment="1">
      <alignment horizontal="center"/>
    </xf>
    <xf numFmtId="11" fontId="2" fillId="8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1" fontId="2" fillId="4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1" fontId="2" fillId="5" borderId="0" xfId="0" applyNumberFormat="1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1" fontId="2" fillId="0" borderId="0" xfId="0" applyNumberFormat="1" applyFont="1"/>
    <xf numFmtId="0" fontId="6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left" vertical="center"/>
    </xf>
    <xf numFmtId="0" fontId="0" fillId="12" borderId="0" xfId="0" applyFill="1"/>
    <xf numFmtId="0" fontId="9" fillId="0" borderId="0" xfId="0" applyFont="1" applyAlignment="1">
      <alignment horizontal="left" vertical="center"/>
    </xf>
    <xf numFmtId="0" fontId="1" fillId="12" borderId="0" xfId="0" applyFont="1" applyFill="1" applyAlignment="1">
      <alignment wrapText="1"/>
    </xf>
    <xf numFmtId="0" fontId="1" fillId="12" borderId="0" xfId="0" applyFont="1" applyFill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5" sqref="A5"/>
    </sheetView>
  </sheetViews>
  <sheetFormatPr baseColWidth="10" defaultRowHeight="15" x14ac:dyDescent="0"/>
  <cols>
    <col min="1" max="1" width="93.1640625" style="35" bestFit="1" customWidth="1"/>
    <col min="2" max="16384" width="10.83203125" style="35"/>
  </cols>
  <sheetData>
    <row r="1" spans="1:1" ht="18">
      <c r="A1" s="34" t="s">
        <v>1191</v>
      </c>
    </row>
    <row r="2" spans="1:1">
      <c r="A2" s="36"/>
    </row>
    <row r="3" spans="1:1" ht="45">
      <c r="A3" s="37" t="s">
        <v>1192</v>
      </c>
    </row>
    <row r="5" spans="1:1">
      <c r="A5" s="38" t="s">
        <v>1193</v>
      </c>
    </row>
    <row r="6" spans="1:1">
      <c r="A6" s="35" t="s">
        <v>1194</v>
      </c>
    </row>
    <row r="7" spans="1:1">
      <c r="A7" s="35" t="s">
        <v>11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41"/>
  <sheetViews>
    <sheetView workbookViewId="0">
      <selection activeCell="D3" sqref="D3"/>
    </sheetView>
  </sheetViews>
  <sheetFormatPr baseColWidth="10" defaultRowHeight="15" x14ac:dyDescent="0"/>
  <cols>
    <col min="1" max="1" width="10.5" style="2" customWidth="1"/>
    <col min="2" max="2" width="10.83203125" style="2"/>
    <col min="3" max="3" width="17.33203125" style="2" bestFit="1" customWidth="1"/>
    <col min="4" max="4" width="13.5" style="2" customWidth="1"/>
    <col min="5" max="5" width="12.5" style="2" customWidth="1"/>
    <col min="6" max="6" width="18" style="2" customWidth="1"/>
    <col min="7" max="7" width="16.33203125" style="2" customWidth="1"/>
    <col min="8" max="8" width="18" style="2" customWidth="1"/>
    <col min="9" max="12" width="10.83203125" style="2"/>
    <col min="13" max="13" width="10.33203125" style="2" bestFit="1" customWidth="1"/>
    <col min="14" max="56" width="10.83203125" style="2"/>
    <col min="57" max="57" width="14.83203125" style="2" customWidth="1"/>
    <col min="58" max="58" width="17.1640625" style="2" customWidth="1"/>
    <col min="59" max="59" width="14.83203125" style="2" customWidth="1"/>
    <col min="60" max="60" width="10.83203125" style="2"/>
    <col min="61" max="61" width="11.83203125" style="2" customWidth="1"/>
    <col min="62" max="16384" width="10.83203125" style="2"/>
  </cols>
  <sheetData>
    <row r="1" spans="1:62">
      <c r="A1" s="1" t="s">
        <v>1196</v>
      </c>
    </row>
    <row r="2" spans="1:62" ht="18" customHeight="1">
      <c r="F2" s="39" t="s">
        <v>0</v>
      </c>
      <c r="G2" s="39"/>
      <c r="H2" s="39"/>
      <c r="I2" s="39"/>
      <c r="J2" s="40" t="s">
        <v>1</v>
      </c>
      <c r="K2" s="40"/>
      <c r="L2" s="40"/>
      <c r="M2" s="40"/>
      <c r="N2" s="41" t="s">
        <v>2</v>
      </c>
      <c r="O2" s="41"/>
      <c r="P2" s="41"/>
      <c r="Q2" s="41"/>
      <c r="R2" s="42" t="s">
        <v>3</v>
      </c>
      <c r="S2" s="42"/>
      <c r="T2" s="42"/>
      <c r="U2" s="42"/>
      <c r="V2" s="42"/>
      <c r="W2" s="42"/>
      <c r="X2" s="42"/>
      <c r="Y2" s="42"/>
      <c r="BE2" s="43" t="s">
        <v>4</v>
      </c>
      <c r="BF2" s="43"/>
      <c r="BG2" s="43"/>
      <c r="BH2" s="43"/>
      <c r="BI2" s="43"/>
      <c r="BJ2" s="43"/>
    </row>
    <row r="3" spans="1:62" s="3" customFormat="1" ht="75">
      <c r="A3" s="3" t="s">
        <v>5</v>
      </c>
      <c r="B3" s="3" t="s">
        <v>6</v>
      </c>
      <c r="C3" s="3" t="s">
        <v>7</v>
      </c>
      <c r="D3" s="3" t="s">
        <v>8</v>
      </c>
      <c r="E3" s="4" t="s">
        <v>9</v>
      </c>
      <c r="F3" s="5" t="s">
        <v>10</v>
      </c>
      <c r="G3" s="5" t="s">
        <v>11</v>
      </c>
      <c r="H3" s="6" t="s">
        <v>12</v>
      </c>
      <c r="I3" s="6" t="s">
        <v>13</v>
      </c>
      <c r="J3" s="7" t="s">
        <v>14</v>
      </c>
      <c r="K3" s="7" t="s">
        <v>11</v>
      </c>
      <c r="L3" s="8" t="s">
        <v>15</v>
      </c>
      <c r="M3" s="8" t="s">
        <v>16</v>
      </c>
      <c r="N3" s="9" t="s">
        <v>14</v>
      </c>
      <c r="O3" s="9" t="s">
        <v>17</v>
      </c>
      <c r="P3" s="10" t="s">
        <v>15</v>
      </c>
      <c r="Q3" s="10" t="s">
        <v>16</v>
      </c>
      <c r="R3" s="11" t="s">
        <v>14</v>
      </c>
      <c r="S3" s="11" t="s">
        <v>18</v>
      </c>
      <c r="T3" s="12" t="s">
        <v>19</v>
      </c>
      <c r="U3" s="12" t="s">
        <v>20</v>
      </c>
      <c r="V3" s="11" t="s">
        <v>14</v>
      </c>
      <c r="W3" s="11" t="s">
        <v>21</v>
      </c>
      <c r="X3" s="12" t="s">
        <v>22</v>
      </c>
      <c r="Y3" s="12" t="s">
        <v>23</v>
      </c>
      <c r="Z3" s="13" t="s">
        <v>24</v>
      </c>
      <c r="AA3" s="13" t="s">
        <v>25</v>
      </c>
      <c r="AB3" s="13" t="s">
        <v>26</v>
      </c>
      <c r="AC3" s="13" t="s">
        <v>27</v>
      </c>
      <c r="AD3" s="14" t="s">
        <v>28</v>
      </c>
      <c r="AE3" s="14" t="s">
        <v>29</v>
      </c>
      <c r="AF3" s="14" t="s">
        <v>30</v>
      </c>
      <c r="AG3" s="14" t="s">
        <v>31</v>
      </c>
      <c r="AH3" s="15" t="s">
        <v>32</v>
      </c>
      <c r="AI3" s="15" t="s">
        <v>33</v>
      </c>
      <c r="AJ3" s="16" t="s">
        <v>34</v>
      </c>
      <c r="AK3" s="16" t="s">
        <v>35</v>
      </c>
      <c r="AL3" s="16" t="s">
        <v>36</v>
      </c>
      <c r="AM3" s="16" t="s">
        <v>37</v>
      </c>
      <c r="AN3" s="16" t="s">
        <v>38</v>
      </c>
      <c r="AO3" s="16" t="s">
        <v>39</v>
      </c>
      <c r="AP3" s="13" t="s">
        <v>40</v>
      </c>
      <c r="AQ3" s="13" t="s">
        <v>41</v>
      </c>
      <c r="AR3" s="13" t="s">
        <v>42</v>
      </c>
      <c r="AS3" s="13" t="s">
        <v>43</v>
      </c>
      <c r="AT3" s="13" t="s">
        <v>44</v>
      </c>
      <c r="AU3" s="13" t="s">
        <v>45</v>
      </c>
      <c r="AV3" s="13" t="s">
        <v>46</v>
      </c>
      <c r="AW3" s="13" t="s">
        <v>47</v>
      </c>
      <c r="AX3" s="13" t="s">
        <v>48</v>
      </c>
      <c r="AY3" s="13" t="s">
        <v>49</v>
      </c>
      <c r="AZ3" s="13" t="s">
        <v>50</v>
      </c>
      <c r="BA3" s="13" t="s">
        <v>51</v>
      </c>
      <c r="BB3" s="13" t="s">
        <v>52</v>
      </c>
      <c r="BC3" s="13" t="s">
        <v>53</v>
      </c>
      <c r="BD3" s="13" t="s">
        <v>54</v>
      </c>
      <c r="BE3" s="17" t="s">
        <v>55</v>
      </c>
      <c r="BF3" s="17" t="s">
        <v>56</v>
      </c>
      <c r="BG3" s="17" t="s">
        <v>57</v>
      </c>
      <c r="BH3" s="17" t="s">
        <v>58</v>
      </c>
      <c r="BI3" s="17" t="s">
        <v>59</v>
      </c>
      <c r="BJ3" s="17" t="s">
        <v>60</v>
      </c>
    </row>
    <row r="4" spans="1:62" s="19" customFormat="1">
      <c r="A4" s="18" t="s">
        <v>61</v>
      </c>
      <c r="B4" s="19">
        <v>231871</v>
      </c>
      <c r="C4" s="19" t="s">
        <v>62</v>
      </c>
      <c r="E4" s="2" t="s">
        <v>63</v>
      </c>
      <c r="F4" s="20"/>
      <c r="G4" s="21">
        <v>0</v>
      </c>
      <c r="H4" s="21">
        <v>0</v>
      </c>
      <c r="I4" s="20">
        <v>0.89644888700000003</v>
      </c>
      <c r="J4" s="22" t="s">
        <v>64</v>
      </c>
      <c r="K4" s="22">
        <v>-1.8</v>
      </c>
      <c r="L4" s="23">
        <v>1.1999999999999999E-6</v>
      </c>
      <c r="M4" s="22" t="s">
        <v>65</v>
      </c>
      <c r="N4" s="24" t="s">
        <v>64</v>
      </c>
      <c r="O4" s="24">
        <v>-4.3</v>
      </c>
      <c r="P4" s="25">
        <v>9.7999999999999993E-7</v>
      </c>
      <c r="Q4" s="24" t="s">
        <v>65</v>
      </c>
      <c r="R4" s="26" t="s">
        <v>66</v>
      </c>
      <c r="S4" s="26">
        <v>2.2999999999999998</v>
      </c>
      <c r="T4" s="26">
        <v>4.7000000000000002E-3</v>
      </c>
      <c r="U4" s="26" t="s">
        <v>65</v>
      </c>
      <c r="V4" s="26"/>
      <c r="W4" s="26">
        <v>0.44</v>
      </c>
      <c r="X4" s="26">
        <v>0.72</v>
      </c>
      <c r="Y4" s="26" t="s">
        <v>67</v>
      </c>
      <c r="Z4" s="27">
        <v>612</v>
      </c>
      <c r="AA4" s="27">
        <v>122</v>
      </c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 t="s">
        <v>68</v>
      </c>
      <c r="AQ4" s="27" t="s">
        <v>69</v>
      </c>
      <c r="AR4" s="27" t="s">
        <v>69</v>
      </c>
      <c r="AS4" s="27" t="s">
        <v>68</v>
      </c>
      <c r="AT4" s="27" t="s">
        <v>69</v>
      </c>
      <c r="AU4" s="27" t="s">
        <v>69</v>
      </c>
      <c r="AV4" s="27" t="s">
        <v>69</v>
      </c>
      <c r="AW4" s="27" t="s">
        <v>69</v>
      </c>
      <c r="AX4" s="27" t="s">
        <v>70</v>
      </c>
      <c r="AY4" s="27">
        <v>2.4793388429999998</v>
      </c>
      <c r="AZ4" s="27" t="s">
        <v>71</v>
      </c>
      <c r="BA4" s="27" t="s">
        <v>69</v>
      </c>
      <c r="BB4" s="27"/>
      <c r="BC4" s="27"/>
      <c r="BD4" s="27"/>
      <c r="BE4" s="19">
        <v>3.4466666666666668</v>
      </c>
      <c r="BF4" s="19">
        <v>15.543333333333331</v>
      </c>
      <c r="BG4" s="19">
        <v>0.31766666666666665</v>
      </c>
      <c r="BH4" s="19">
        <v>6.785733333333333</v>
      </c>
      <c r="BI4" s="19">
        <v>1.4074333333333333</v>
      </c>
      <c r="BJ4" s="19">
        <v>5.4470333333333336</v>
      </c>
    </row>
    <row r="5" spans="1:62" s="19" customFormat="1">
      <c r="A5" s="18" t="s">
        <v>61</v>
      </c>
      <c r="B5" s="19">
        <v>282455</v>
      </c>
      <c r="C5" s="19" t="s">
        <v>62</v>
      </c>
      <c r="E5" s="2" t="s">
        <v>63</v>
      </c>
      <c r="F5" s="20"/>
      <c r="G5" s="21">
        <f t="shared" ref="G5:G68" si="0">LOG(H5,2)</f>
        <v>-1.8362185100041601</v>
      </c>
      <c r="H5" s="21">
        <v>0.28005488333741702</v>
      </c>
      <c r="I5" s="20">
        <v>0.266311615</v>
      </c>
      <c r="J5" s="22" t="s">
        <v>64</v>
      </c>
      <c r="K5" s="22">
        <v>-1.5</v>
      </c>
      <c r="L5" s="23">
        <v>1.4E-5</v>
      </c>
      <c r="M5" s="22" t="s">
        <v>65</v>
      </c>
      <c r="N5" s="24" t="s">
        <v>64</v>
      </c>
      <c r="O5" s="24">
        <v>-1.3</v>
      </c>
      <c r="P5" s="24">
        <v>8.2000000000000007E-3</v>
      </c>
      <c r="Q5" s="24" t="s">
        <v>65</v>
      </c>
      <c r="R5" s="26"/>
      <c r="S5" s="26">
        <v>-0.92</v>
      </c>
      <c r="T5" s="26">
        <v>6.7000000000000004E-2</v>
      </c>
      <c r="U5" s="26" t="s">
        <v>67</v>
      </c>
      <c r="V5" s="26"/>
      <c r="W5" s="26">
        <v>0.48</v>
      </c>
      <c r="X5" s="26">
        <v>0.46</v>
      </c>
      <c r="Y5" s="26" t="s">
        <v>67</v>
      </c>
      <c r="Z5" s="27">
        <v>890</v>
      </c>
      <c r="AA5" s="27">
        <v>171</v>
      </c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 t="s">
        <v>68</v>
      </c>
      <c r="AQ5" s="27" t="s">
        <v>69</v>
      </c>
      <c r="AR5" s="27" t="s">
        <v>69</v>
      </c>
      <c r="AS5" s="27" t="s">
        <v>68</v>
      </c>
      <c r="AT5" s="27" t="s">
        <v>69</v>
      </c>
      <c r="AU5" s="27" t="s">
        <v>69</v>
      </c>
      <c r="AV5" s="27" t="s">
        <v>69</v>
      </c>
      <c r="AW5" s="27" t="s">
        <v>69</v>
      </c>
      <c r="AX5" s="27" t="s">
        <v>70</v>
      </c>
      <c r="AY5" s="27">
        <v>5.2941176470000002</v>
      </c>
      <c r="AZ5" s="27" t="s">
        <v>71</v>
      </c>
      <c r="BA5" s="27" t="s">
        <v>69</v>
      </c>
      <c r="BB5" s="27"/>
      <c r="BC5" s="27"/>
      <c r="BD5" s="27"/>
      <c r="BE5" s="19">
        <v>1.5033333333333332</v>
      </c>
      <c r="BF5" s="19">
        <v>5.37</v>
      </c>
      <c r="BG5" s="19">
        <v>2.1460333333333335</v>
      </c>
      <c r="BH5" s="19">
        <v>5.7744666666666662</v>
      </c>
      <c r="BI5" s="19">
        <v>10.884033333333335</v>
      </c>
      <c r="BJ5" s="19">
        <v>4.2624666666666666</v>
      </c>
    </row>
    <row r="6" spans="1:62" s="19" customFormat="1">
      <c r="A6" s="18" t="s">
        <v>61</v>
      </c>
      <c r="B6" s="19">
        <v>570921</v>
      </c>
      <c r="C6" s="19" t="s">
        <v>72</v>
      </c>
      <c r="E6" s="2" t="s">
        <v>63</v>
      </c>
      <c r="F6" s="20"/>
      <c r="G6" s="21">
        <f t="shared" si="0"/>
        <v>-0.76761469499774371</v>
      </c>
      <c r="H6" s="21">
        <v>0.58738784013733603</v>
      </c>
      <c r="I6" s="20">
        <v>0.26684005300000002</v>
      </c>
      <c r="J6" s="22" t="s">
        <v>64</v>
      </c>
      <c r="K6" s="22">
        <v>-1.6</v>
      </c>
      <c r="L6" s="23">
        <v>2.7E-10</v>
      </c>
      <c r="M6" s="22" t="s">
        <v>65</v>
      </c>
      <c r="N6" s="24" t="s">
        <v>64</v>
      </c>
      <c r="O6" s="24">
        <v>-2.1</v>
      </c>
      <c r="P6" s="25">
        <v>2.6999999999999999E-5</v>
      </c>
      <c r="Q6" s="24" t="s">
        <v>65</v>
      </c>
      <c r="R6" s="26"/>
      <c r="S6" s="26">
        <v>0.55000000000000004</v>
      </c>
      <c r="T6" s="26">
        <v>0.36</v>
      </c>
      <c r="U6" s="26" t="s">
        <v>67</v>
      </c>
      <c r="V6" s="26"/>
      <c r="W6" s="26">
        <v>0.66</v>
      </c>
      <c r="X6" s="26">
        <v>0.32</v>
      </c>
      <c r="Y6" s="26" t="s">
        <v>67</v>
      </c>
      <c r="Z6" s="27">
        <v>1194</v>
      </c>
      <c r="AA6" s="27">
        <v>398</v>
      </c>
      <c r="AB6" s="27" t="s">
        <v>73</v>
      </c>
      <c r="AC6" s="27" t="s">
        <v>74</v>
      </c>
      <c r="AD6" s="27" t="s">
        <v>75</v>
      </c>
      <c r="AE6" s="27" t="s">
        <v>76</v>
      </c>
      <c r="AF6" s="27" t="s">
        <v>77</v>
      </c>
      <c r="AG6" s="27" t="s">
        <v>78</v>
      </c>
      <c r="AH6" s="27" t="s">
        <v>79</v>
      </c>
      <c r="AI6" s="27" t="s">
        <v>80</v>
      </c>
      <c r="AJ6" s="27" t="s">
        <v>81</v>
      </c>
      <c r="AK6" s="27" t="s">
        <v>82</v>
      </c>
      <c r="AL6" s="27" t="s">
        <v>82</v>
      </c>
      <c r="AM6" s="27" t="s">
        <v>82</v>
      </c>
      <c r="AN6" s="27" t="s">
        <v>82</v>
      </c>
      <c r="AO6" s="27" t="s">
        <v>82</v>
      </c>
      <c r="AP6" s="27" t="s">
        <v>83</v>
      </c>
      <c r="AQ6" s="27" t="s">
        <v>84</v>
      </c>
      <c r="AR6" s="27" t="s">
        <v>85</v>
      </c>
      <c r="AS6" s="27" t="s">
        <v>86</v>
      </c>
      <c r="AT6" s="27" t="s">
        <v>87</v>
      </c>
      <c r="AU6" s="27">
        <v>1199</v>
      </c>
      <c r="AV6" s="28">
        <v>4.0000000000000001E-161</v>
      </c>
      <c r="AW6" s="27">
        <v>61.6</v>
      </c>
      <c r="AX6" s="27" t="s">
        <v>88</v>
      </c>
      <c r="AY6" s="27">
        <v>0.75566750599999999</v>
      </c>
      <c r="AZ6" s="27" t="s">
        <v>71</v>
      </c>
      <c r="BA6" s="27" t="s">
        <v>69</v>
      </c>
      <c r="BB6" s="27"/>
      <c r="BC6" s="27"/>
      <c r="BD6" s="27"/>
      <c r="BE6" s="19">
        <v>3.42</v>
      </c>
      <c r="BF6" s="19">
        <v>12.909999999999998</v>
      </c>
      <c r="BG6" s="19">
        <v>9.4281999999999986</v>
      </c>
      <c r="BH6" s="19">
        <v>38.666966666666667</v>
      </c>
      <c r="BI6" s="19">
        <v>29.741833333333336</v>
      </c>
      <c r="BJ6" s="19">
        <v>28.396833333333333</v>
      </c>
    </row>
    <row r="7" spans="1:62" s="19" customFormat="1">
      <c r="A7" s="18" t="s">
        <v>61</v>
      </c>
      <c r="B7" s="19">
        <v>640492</v>
      </c>
      <c r="C7" s="19" t="s">
        <v>89</v>
      </c>
      <c r="E7" s="2" t="s">
        <v>63</v>
      </c>
      <c r="F7" s="20"/>
      <c r="G7" s="21">
        <f t="shared" si="0"/>
        <v>0.27665675149803071</v>
      </c>
      <c r="H7" s="21">
        <v>1.2113844114647243</v>
      </c>
      <c r="I7" s="20">
        <v>0.34617009999999998</v>
      </c>
      <c r="J7" s="22" t="s">
        <v>64</v>
      </c>
      <c r="K7" s="22">
        <v>-1.1000000000000001</v>
      </c>
      <c r="L7" s="23">
        <v>2.0000000000000001E-9</v>
      </c>
      <c r="M7" s="22" t="s">
        <v>65</v>
      </c>
      <c r="N7" s="24" t="s">
        <v>64</v>
      </c>
      <c r="O7" s="24">
        <v>-1.4</v>
      </c>
      <c r="P7" s="25">
        <v>6.7000000000000004E-7</v>
      </c>
      <c r="Q7" s="24" t="s">
        <v>65</v>
      </c>
      <c r="R7" s="26"/>
      <c r="S7" s="26">
        <v>-0.54</v>
      </c>
      <c r="T7" s="26">
        <v>0.08</v>
      </c>
      <c r="U7" s="26" t="s">
        <v>67</v>
      </c>
      <c r="V7" s="26" t="s">
        <v>90</v>
      </c>
      <c r="W7" s="26">
        <v>1.6</v>
      </c>
      <c r="X7" s="29">
        <v>1.4999999999999999E-8</v>
      </c>
      <c r="Y7" s="26" t="s">
        <v>65</v>
      </c>
      <c r="Z7" s="27">
        <v>4053</v>
      </c>
      <c r="AA7" s="27">
        <v>1146</v>
      </c>
      <c r="AB7" s="27"/>
      <c r="AC7" s="27"/>
      <c r="AD7" s="27" t="s">
        <v>91</v>
      </c>
      <c r="AE7" s="27" t="s">
        <v>92</v>
      </c>
      <c r="AF7" s="27" t="s">
        <v>93</v>
      </c>
      <c r="AG7" s="27" t="s">
        <v>94</v>
      </c>
      <c r="AH7" s="27"/>
      <c r="AI7" s="27"/>
      <c r="AJ7" s="27"/>
      <c r="AK7" s="27"/>
      <c r="AL7" s="27"/>
      <c r="AM7" s="27"/>
      <c r="AN7" s="27"/>
      <c r="AO7" s="27"/>
      <c r="AP7" s="27" t="s">
        <v>68</v>
      </c>
      <c r="AQ7" s="27" t="s">
        <v>69</v>
      </c>
      <c r="AR7" s="27" t="s">
        <v>69</v>
      </c>
      <c r="AS7" s="27" t="s">
        <v>68</v>
      </c>
      <c r="AT7" s="27" t="s">
        <v>69</v>
      </c>
      <c r="AU7" s="27" t="s">
        <v>69</v>
      </c>
      <c r="AV7" s="27" t="s">
        <v>69</v>
      </c>
      <c r="AW7" s="27" t="s">
        <v>69</v>
      </c>
      <c r="AX7" s="27" t="s">
        <v>70</v>
      </c>
      <c r="AY7" s="27">
        <v>1.397379913</v>
      </c>
      <c r="AZ7" s="27" t="s">
        <v>71</v>
      </c>
      <c r="BA7" s="27" t="s">
        <v>69</v>
      </c>
      <c r="BB7" s="27"/>
      <c r="BC7" s="27"/>
      <c r="BD7" s="27"/>
      <c r="BE7" s="19">
        <v>10.486666666666666</v>
      </c>
      <c r="BF7" s="19">
        <v>28.206666666666667</v>
      </c>
      <c r="BG7" s="19">
        <v>13.344766666666667</v>
      </c>
      <c r="BH7" s="19">
        <v>36.308900000000001</v>
      </c>
      <c r="BI7" s="19">
        <v>53.565599999999996</v>
      </c>
      <c r="BJ7" s="19">
        <v>12.4375</v>
      </c>
    </row>
    <row r="8" spans="1:62" s="19" customFormat="1">
      <c r="A8" s="18" t="s">
        <v>95</v>
      </c>
      <c r="B8" s="19">
        <v>71199</v>
      </c>
      <c r="C8" s="19" t="s">
        <v>96</v>
      </c>
      <c r="E8" s="2" t="s">
        <v>63</v>
      </c>
      <c r="F8" s="20" t="s">
        <v>64</v>
      </c>
      <c r="G8" s="21">
        <f t="shared" si="0"/>
        <v>-8.3159512285182977</v>
      </c>
      <c r="H8" s="21">
        <v>3.1379732547825237E-3</v>
      </c>
      <c r="I8" s="30">
        <v>9.7999999999999994E-36</v>
      </c>
      <c r="J8" s="22" t="s">
        <v>64</v>
      </c>
      <c r="K8" s="22">
        <v>-2.4</v>
      </c>
      <c r="L8" s="23">
        <v>1.6000000000000001E-16</v>
      </c>
      <c r="M8" s="22" t="s">
        <v>65</v>
      </c>
      <c r="N8" s="24" t="s">
        <v>64</v>
      </c>
      <c r="O8" s="24">
        <v>-2.2999999999999998</v>
      </c>
      <c r="P8" s="24">
        <v>2.0000000000000001E-4</v>
      </c>
      <c r="Q8" s="24" t="s">
        <v>65</v>
      </c>
      <c r="R8" s="26" t="s">
        <v>66</v>
      </c>
      <c r="S8" s="26">
        <v>2.2000000000000002</v>
      </c>
      <c r="T8" s="26">
        <v>7.5000000000000002E-4</v>
      </c>
      <c r="U8" s="26" t="s">
        <v>65</v>
      </c>
      <c r="V8" s="26"/>
      <c r="W8" s="26">
        <v>0.84</v>
      </c>
      <c r="X8" s="26">
        <v>0.31</v>
      </c>
      <c r="Y8" s="26" t="s">
        <v>67</v>
      </c>
      <c r="Z8" s="27">
        <v>2431</v>
      </c>
      <c r="AA8" s="27">
        <v>639</v>
      </c>
      <c r="AB8" s="27" t="s">
        <v>97</v>
      </c>
      <c r="AC8" s="27" t="s">
        <v>98</v>
      </c>
      <c r="AD8" s="27" t="s">
        <v>99</v>
      </c>
      <c r="AE8" s="27" t="s">
        <v>100</v>
      </c>
      <c r="AF8" s="27" t="s">
        <v>101</v>
      </c>
      <c r="AG8" s="27" t="s">
        <v>78</v>
      </c>
      <c r="AH8" s="27" t="s">
        <v>102</v>
      </c>
      <c r="AI8" s="27" t="s">
        <v>103</v>
      </c>
      <c r="AJ8" s="27" t="s">
        <v>104</v>
      </c>
      <c r="AK8" s="27" t="s">
        <v>82</v>
      </c>
      <c r="AL8" s="27" t="s">
        <v>82</v>
      </c>
      <c r="AM8" s="27" t="s">
        <v>105</v>
      </c>
      <c r="AN8" s="27" t="s">
        <v>106</v>
      </c>
      <c r="AO8" s="27" t="s">
        <v>107</v>
      </c>
      <c r="AP8" s="27" t="s">
        <v>108</v>
      </c>
      <c r="AQ8" s="27">
        <v>502922</v>
      </c>
      <c r="AR8" s="27" t="s">
        <v>69</v>
      </c>
      <c r="AS8" s="27" t="s">
        <v>109</v>
      </c>
      <c r="AT8" s="27" t="s">
        <v>110</v>
      </c>
      <c r="AU8" s="27">
        <v>692</v>
      </c>
      <c r="AV8" s="28">
        <v>4.9999999999999996E-78</v>
      </c>
      <c r="AW8" s="27">
        <v>40.9</v>
      </c>
      <c r="AX8" s="27" t="s">
        <v>111</v>
      </c>
      <c r="AY8" s="27">
        <v>2.8213166140000001</v>
      </c>
      <c r="AZ8" s="27" t="s">
        <v>71</v>
      </c>
      <c r="BA8" s="27" t="s">
        <v>69</v>
      </c>
      <c r="BB8" s="27">
        <v>71199</v>
      </c>
      <c r="BC8" s="27" t="s">
        <v>112</v>
      </c>
      <c r="BD8" s="27">
        <v>502922</v>
      </c>
      <c r="BE8" s="19">
        <v>2.8266666666666667</v>
      </c>
      <c r="BF8" s="19">
        <v>18.459999999999997</v>
      </c>
      <c r="BG8" s="19">
        <v>4.9596666666666671</v>
      </c>
      <c r="BH8" s="19">
        <v>25.834266666666668</v>
      </c>
      <c r="BI8" s="19">
        <v>5.9213999999999993</v>
      </c>
      <c r="BJ8" s="19">
        <v>15.674466666666666</v>
      </c>
    </row>
    <row r="9" spans="1:62" s="19" customFormat="1">
      <c r="A9" s="18" t="s">
        <v>95</v>
      </c>
      <c r="B9" s="19">
        <v>635643</v>
      </c>
      <c r="C9" s="19" t="s">
        <v>89</v>
      </c>
      <c r="E9" s="2" t="s">
        <v>63</v>
      </c>
      <c r="F9" s="20" t="s">
        <v>113</v>
      </c>
      <c r="G9" s="21">
        <f t="shared" si="0"/>
        <v>1.8725522708459006</v>
      </c>
      <c r="H9" s="21">
        <v>3.6617981588166333</v>
      </c>
      <c r="I9" s="20">
        <v>6.5522039999999998E-3</v>
      </c>
      <c r="J9" s="22" t="s">
        <v>64</v>
      </c>
      <c r="K9" s="22">
        <v>-1.2</v>
      </c>
      <c r="L9" s="23">
        <v>1.4000000000000001E-7</v>
      </c>
      <c r="M9" s="22" t="s">
        <v>65</v>
      </c>
      <c r="N9" s="24" t="s">
        <v>64</v>
      </c>
      <c r="O9" s="24">
        <v>-1.1000000000000001</v>
      </c>
      <c r="P9" s="24">
        <v>1.9000000000000001E-4</v>
      </c>
      <c r="Q9" s="24" t="s">
        <v>65</v>
      </c>
      <c r="R9" s="26" t="s">
        <v>66</v>
      </c>
      <c r="S9" s="26">
        <v>1.5</v>
      </c>
      <c r="T9" s="29">
        <v>1.1000000000000001E-7</v>
      </c>
      <c r="U9" s="26" t="s">
        <v>65</v>
      </c>
      <c r="V9" s="26"/>
      <c r="W9" s="26">
        <v>-1</v>
      </c>
      <c r="X9" s="26">
        <v>1.2999999999999999E-3</v>
      </c>
      <c r="Y9" s="26" t="s">
        <v>65</v>
      </c>
      <c r="Z9" s="27">
        <v>1720</v>
      </c>
      <c r="AA9" s="27">
        <v>359</v>
      </c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7"/>
      <c r="AN9" s="27"/>
      <c r="AO9" s="27"/>
      <c r="AP9" s="27" t="s">
        <v>68</v>
      </c>
      <c r="AQ9" s="27" t="s">
        <v>69</v>
      </c>
      <c r="AR9" s="27" t="s">
        <v>69</v>
      </c>
      <c r="AS9" s="27" t="s">
        <v>68</v>
      </c>
      <c r="AT9" s="27" t="s">
        <v>69</v>
      </c>
      <c r="AU9" s="27" t="s">
        <v>69</v>
      </c>
      <c r="AV9" s="27" t="s">
        <v>69</v>
      </c>
      <c r="AW9" s="27" t="s">
        <v>69</v>
      </c>
      <c r="AX9" s="27" t="s">
        <v>114</v>
      </c>
      <c r="AY9" s="27">
        <v>0.55865921799999996</v>
      </c>
      <c r="AZ9" s="27" t="s">
        <v>71</v>
      </c>
      <c r="BA9" s="27" t="s">
        <v>69</v>
      </c>
      <c r="BB9" s="27"/>
      <c r="BC9" s="27"/>
      <c r="BD9" s="27"/>
      <c r="BE9" s="19">
        <v>238.76999999999998</v>
      </c>
      <c r="BF9" s="19">
        <v>664.55000000000007</v>
      </c>
      <c r="BG9" s="19">
        <v>254.03433333333331</v>
      </c>
      <c r="BH9" s="19">
        <v>562.47456666666665</v>
      </c>
      <c r="BI9" s="19">
        <v>202.28146666666666</v>
      </c>
      <c r="BJ9" s="19">
        <v>1190.4078</v>
      </c>
    </row>
    <row r="10" spans="1:62" s="19" customFormat="1">
      <c r="A10" s="18" t="s">
        <v>95</v>
      </c>
      <c r="B10" s="19">
        <v>664061</v>
      </c>
      <c r="C10" s="19" t="s">
        <v>89</v>
      </c>
      <c r="E10" s="2" t="s">
        <v>63</v>
      </c>
      <c r="F10" s="20" t="s">
        <v>113</v>
      </c>
      <c r="G10" s="21">
        <f t="shared" si="0"/>
        <v>2.9633658555587292</v>
      </c>
      <c r="H10" s="21">
        <v>7.7994146635740949</v>
      </c>
      <c r="I10" s="30">
        <v>7.79E-6</v>
      </c>
      <c r="J10" s="22" t="s">
        <v>64</v>
      </c>
      <c r="K10" s="22">
        <v>-1.3</v>
      </c>
      <c r="L10" s="23">
        <v>1.3999999999999999E-25</v>
      </c>
      <c r="M10" s="22" t="s">
        <v>65</v>
      </c>
      <c r="N10" s="24" t="s">
        <v>64</v>
      </c>
      <c r="O10" s="24">
        <v>-1.7</v>
      </c>
      <c r="P10" s="25">
        <v>6.1999999999999998E-13</v>
      </c>
      <c r="Q10" s="24" t="s">
        <v>65</v>
      </c>
      <c r="R10" s="26"/>
      <c r="S10" s="26">
        <v>-9.6000000000000002E-2</v>
      </c>
      <c r="T10" s="26">
        <v>0.78</v>
      </c>
      <c r="U10" s="26" t="s">
        <v>67</v>
      </c>
      <c r="V10" s="26"/>
      <c r="W10" s="26">
        <v>-0.16</v>
      </c>
      <c r="X10" s="26">
        <v>0.68</v>
      </c>
      <c r="Y10" s="26" t="s">
        <v>67</v>
      </c>
      <c r="Z10" s="27">
        <v>1792</v>
      </c>
      <c r="AA10" s="27">
        <v>351</v>
      </c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 t="s">
        <v>68</v>
      </c>
      <c r="AQ10" s="27" t="s">
        <v>69</v>
      </c>
      <c r="AR10" s="27" t="s">
        <v>69</v>
      </c>
      <c r="AS10" s="27" t="s">
        <v>68</v>
      </c>
      <c r="AT10" s="27" t="s">
        <v>69</v>
      </c>
      <c r="AU10" s="27" t="s">
        <v>69</v>
      </c>
      <c r="AV10" s="27" t="s">
        <v>69</v>
      </c>
      <c r="AW10" s="27" t="s">
        <v>69</v>
      </c>
      <c r="AX10" s="27" t="s">
        <v>115</v>
      </c>
      <c r="AY10" s="27">
        <v>1.428571429</v>
      </c>
      <c r="AZ10" s="27" t="s">
        <v>71</v>
      </c>
      <c r="BA10" s="27" t="s">
        <v>69</v>
      </c>
      <c r="BB10" s="27"/>
      <c r="BC10" s="27"/>
      <c r="BD10" s="27"/>
      <c r="BE10" s="19">
        <v>13.763333333333334</v>
      </c>
      <c r="BF10" s="19">
        <v>44.043333333333329</v>
      </c>
      <c r="BG10" s="19">
        <v>14.262333333333332</v>
      </c>
      <c r="BH10" s="19">
        <v>45.469699999999996</v>
      </c>
      <c r="BI10" s="19">
        <v>54.054166666666667</v>
      </c>
      <c r="BJ10" s="19">
        <v>58.499233333333336</v>
      </c>
    </row>
    <row r="11" spans="1:62" s="19" customFormat="1">
      <c r="A11" s="18" t="s">
        <v>95</v>
      </c>
      <c r="B11" s="19">
        <v>689845</v>
      </c>
      <c r="C11" s="19" t="s">
        <v>116</v>
      </c>
      <c r="E11" s="2" t="s">
        <v>63</v>
      </c>
      <c r="F11" s="20" t="s">
        <v>64</v>
      </c>
      <c r="G11" s="21">
        <f t="shared" si="0"/>
        <v>-2.5273992931917029</v>
      </c>
      <c r="H11" s="21">
        <v>0.17345107736050328</v>
      </c>
      <c r="I11" s="30">
        <v>2.48E-6</v>
      </c>
      <c r="J11" s="22" t="s">
        <v>64</v>
      </c>
      <c r="K11" s="22">
        <v>-1.1000000000000001</v>
      </c>
      <c r="L11" s="23">
        <v>1.7E-5</v>
      </c>
      <c r="M11" s="22" t="s">
        <v>65</v>
      </c>
      <c r="N11" s="24" t="s">
        <v>64</v>
      </c>
      <c r="O11" s="24">
        <v>-1.5</v>
      </c>
      <c r="P11" s="24">
        <v>1E-3</v>
      </c>
      <c r="Q11" s="24" t="s">
        <v>65</v>
      </c>
      <c r="R11" s="26" t="s">
        <v>66</v>
      </c>
      <c r="S11" s="26">
        <v>1.1000000000000001</v>
      </c>
      <c r="T11" s="26">
        <v>1.7999999999999999E-2</v>
      </c>
      <c r="U11" s="26" t="s">
        <v>65</v>
      </c>
      <c r="V11" s="26"/>
      <c r="W11" s="26">
        <v>0.44</v>
      </c>
      <c r="X11" s="26">
        <v>0.48</v>
      </c>
      <c r="Y11" s="26" t="s">
        <v>67</v>
      </c>
      <c r="Z11" s="27">
        <v>1515</v>
      </c>
      <c r="AA11" s="27">
        <v>505</v>
      </c>
      <c r="AB11" s="27" t="s">
        <v>117</v>
      </c>
      <c r="AC11" s="27" t="s">
        <v>118</v>
      </c>
      <c r="AD11" s="27" t="s">
        <v>119</v>
      </c>
      <c r="AE11" s="27" t="s">
        <v>120</v>
      </c>
      <c r="AF11" s="27" t="s">
        <v>121</v>
      </c>
      <c r="AG11" s="27" t="s">
        <v>122</v>
      </c>
      <c r="AH11" s="27" t="s">
        <v>123</v>
      </c>
      <c r="AI11" s="27" t="s">
        <v>124</v>
      </c>
      <c r="AJ11" s="27" t="s">
        <v>125</v>
      </c>
      <c r="AK11" s="27" t="s">
        <v>82</v>
      </c>
      <c r="AL11" s="27" t="s">
        <v>82</v>
      </c>
      <c r="AM11" s="27" t="s">
        <v>82</v>
      </c>
      <c r="AN11" s="27" t="s">
        <v>82</v>
      </c>
      <c r="AO11" s="27" t="s">
        <v>82</v>
      </c>
      <c r="AP11" s="27" t="s">
        <v>126</v>
      </c>
      <c r="AQ11" s="27" t="s">
        <v>127</v>
      </c>
      <c r="AR11" s="27" t="s">
        <v>128</v>
      </c>
      <c r="AS11" s="27" t="s">
        <v>129</v>
      </c>
      <c r="AT11" s="27" t="s">
        <v>130</v>
      </c>
      <c r="AU11" s="27">
        <v>315</v>
      </c>
      <c r="AV11" s="28">
        <v>7.0000000000000006E-30</v>
      </c>
      <c r="AW11" s="27">
        <v>30.3</v>
      </c>
      <c r="AX11" s="27" t="s">
        <v>131</v>
      </c>
      <c r="AY11" s="27">
        <v>1.19047619</v>
      </c>
      <c r="AZ11" s="27" t="s">
        <v>71</v>
      </c>
      <c r="BA11" s="27" t="s">
        <v>69</v>
      </c>
      <c r="BB11" s="27"/>
      <c r="BC11" s="27"/>
      <c r="BD11" s="27"/>
      <c r="BE11" s="19">
        <v>11.9</v>
      </c>
      <c r="BF11" s="19">
        <v>31.593333333333334</v>
      </c>
      <c r="BG11" s="19">
        <v>5.9763333333333337</v>
      </c>
      <c r="BH11" s="19">
        <v>17.411333333333335</v>
      </c>
      <c r="BI11" s="19">
        <v>8.2166333333333323</v>
      </c>
      <c r="BJ11" s="19">
        <v>13.702366666666668</v>
      </c>
    </row>
    <row r="12" spans="1:62" s="19" customFormat="1">
      <c r="A12" s="18" t="s">
        <v>61</v>
      </c>
      <c r="B12" s="19">
        <v>363167</v>
      </c>
      <c r="C12" s="19" t="s">
        <v>62</v>
      </c>
      <c r="E12" s="2" t="s">
        <v>63</v>
      </c>
      <c r="F12" s="20"/>
      <c r="G12" s="21">
        <f t="shared" si="0"/>
        <v>-0.67475508528919936</v>
      </c>
      <c r="H12" s="21">
        <v>0.62643855571117513</v>
      </c>
      <c r="I12" s="20">
        <v>0.85357022299999996</v>
      </c>
      <c r="J12" s="22" t="s">
        <v>113</v>
      </c>
      <c r="K12" s="22">
        <v>1.1000000000000001</v>
      </c>
      <c r="L12" s="22">
        <v>2.7E-2</v>
      </c>
      <c r="M12" s="22" t="s">
        <v>65</v>
      </c>
      <c r="N12" s="24" t="s">
        <v>64</v>
      </c>
      <c r="O12" s="24">
        <v>-1.4</v>
      </c>
      <c r="P12" s="24">
        <v>3.0000000000000001E-3</v>
      </c>
      <c r="Q12" s="24" t="s">
        <v>65</v>
      </c>
      <c r="R12" s="26" t="s">
        <v>66</v>
      </c>
      <c r="S12" s="26">
        <v>1.3</v>
      </c>
      <c r="T12" s="26">
        <v>6.1999999999999998E-3</v>
      </c>
      <c r="U12" s="26" t="s">
        <v>65</v>
      </c>
      <c r="V12" s="26"/>
      <c r="W12" s="26">
        <v>0.91</v>
      </c>
      <c r="X12" s="26">
        <v>8.2000000000000003E-2</v>
      </c>
      <c r="Y12" s="26" t="s">
        <v>67</v>
      </c>
      <c r="Z12" s="27">
        <v>1047</v>
      </c>
      <c r="AA12" s="27">
        <v>297</v>
      </c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 t="s">
        <v>68</v>
      </c>
      <c r="AQ12" s="27" t="s">
        <v>69</v>
      </c>
      <c r="AR12" s="27" t="s">
        <v>69</v>
      </c>
      <c r="AS12" s="27" t="s">
        <v>68</v>
      </c>
      <c r="AT12" s="27" t="s">
        <v>69</v>
      </c>
      <c r="AU12" s="27" t="s">
        <v>69</v>
      </c>
      <c r="AV12" s="27" t="s">
        <v>69</v>
      </c>
      <c r="AW12" s="27" t="s">
        <v>69</v>
      </c>
      <c r="AX12" s="27" t="s">
        <v>70</v>
      </c>
      <c r="AY12" s="27">
        <v>5.7432432430000002</v>
      </c>
      <c r="AZ12" s="27" t="s">
        <v>71</v>
      </c>
      <c r="BA12" s="27" t="s">
        <v>69</v>
      </c>
      <c r="BB12" s="27"/>
      <c r="BC12" s="27"/>
      <c r="BD12" s="27"/>
      <c r="BE12" s="19">
        <v>1.97</v>
      </c>
      <c r="BF12" s="19">
        <v>1.1166666666666665</v>
      </c>
      <c r="BG12" s="19">
        <v>2.1266000000000003</v>
      </c>
      <c r="BH12" s="19">
        <v>5.3249666666666675</v>
      </c>
      <c r="BI12" s="19">
        <v>2.4394666666666667</v>
      </c>
      <c r="BJ12" s="19">
        <v>3.2514000000000003</v>
      </c>
    </row>
    <row r="13" spans="1:62" s="19" customFormat="1">
      <c r="A13" s="18" t="s">
        <v>61</v>
      </c>
      <c r="B13" s="19">
        <v>569634</v>
      </c>
      <c r="C13" s="19" t="s">
        <v>62</v>
      </c>
      <c r="E13" s="2" t="s">
        <v>63</v>
      </c>
      <c r="F13" s="20"/>
      <c r="G13" s="21">
        <f t="shared" si="0"/>
        <v>-1.7227604594139185</v>
      </c>
      <c r="H13" s="21">
        <v>0.30296846487085</v>
      </c>
      <c r="I13" s="20">
        <v>0.53977574100000003</v>
      </c>
      <c r="J13" s="22" t="s">
        <v>113</v>
      </c>
      <c r="K13" s="22">
        <v>1.2</v>
      </c>
      <c r="L13" s="22">
        <v>1.3999999999999999E-4</v>
      </c>
      <c r="M13" s="22" t="s">
        <v>65</v>
      </c>
      <c r="N13" s="24" t="s">
        <v>64</v>
      </c>
      <c r="O13" s="24">
        <v>-3.7</v>
      </c>
      <c r="P13" s="25">
        <v>9.8999999999999994E-5</v>
      </c>
      <c r="Q13" s="24" t="s">
        <v>65</v>
      </c>
      <c r="R13" s="26" t="s">
        <v>66</v>
      </c>
      <c r="S13" s="26">
        <v>3.9</v>
      </c>
      <c r="T13" s="29">
        <v>5.3000000000000001E-5</v>
      </c>
      <c r="U13" s="26" t="s">
        <v>65</v>
      </c>
      <c r="V13" s="26" t="s">
        <v>90</v>
      </c>
      <c r="W13" s="26">
        <v>4.5</v>
      </c>
      <c r="X13" s="29">
        <v>8.1999999999999994E-6</v>
      </c>
      <c r="Y13" s="26" t="s">
        <v>65</v>
      </c>
      <c r="Z13" s="27">
        <v>516</v>
      </c>
      <c r="AA13" s="27">
        <v>172</v>
      </c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 t="s">
        <v>68</v>
      </c>
      <c r="AQ13" s="27" t="s">
        <v>69</v>
      </c>
      <c r="AR13" s="27" t="s">
        <v>69</v>
      </c>
      <c r="AS13" s="27" t="s">
        <v>68</v>
      </c>
      <c r="AT13" s="27" t="s">
        <v>69</v>
      </c>
      <c r="AU13" s="27" t="s">
        <v>69</v>
      </c>
      <c r="AV13" s="27" t="s">
        <v>69</v>
      </c>
      <c r="AW13" s="27" t="s">
        <v>69</v>
      </c>
      <c r="AX13" s="27" t="s">
        <v>70</v>
      </c>
      <c r="AY13" s="27">
        <v>1.169590643</v>
      </c>
      <c r="AZ13" s="27" t="s">
        <v>71</v>
      </c>
      <c r="BA13" s="27" t="s">
        <v>69</v>
      </c>
      <c r="BB13" s="27"/>
      <c r="BC13" s="27"/>
      <c r="BD13" s="27"/>
      <c r="BE13" s="19">
        <v>28.37</v>
      </c>
      <c r="BF13" s="19">
        <v>15.67</v>
      </c>
      <c r="BG13" s="19">
        <v>22.895799999999998</v>
      </c>
      <c r="BH13" s="19">
        <v>228.42159999999998</v>
      </c>
      <c r="BI13" s="19">
        <v>21.162966666666666</v>
      </c>
      <c r="BJ13" s="19">
        <v>14.737133333333333</v>
      </c>
    </row>
    <row r="14" spans="1:62" s="19" customFormat="1">
      <c r="A14" s="18" t="s">
        <v>61</v>
      </c>
      <c r="B14" s="19">
        <v>573854</v>
      </c>
      <c r="C14" s="19" t="s">
        <v>62</v>
      </c>
      <c r="E14" s="2" t="s">
        <v>63</v>
      </c>
      <c r="F14" s="20"/>
      <c r="G14" s="21">
        <f t="shared" si="0"/>
        <v>-3.998696637487708E-2</v>
      </c>
      <c r="H14" s="21">
        <v>0.97266373463124989</v>
      </c>
      <c r="I14" s="20">
        <v>0.57062908999999995</v>
      </c>
      <c r="J14" s="22" t="s">
        <v>113</v>
      </c>
      <c r="K14" s="22">
        <v>1.6</v>
      </c>
      <c r="L14" s="23">
        <v>4.9000000000000002E-8</v>
      </c>
      <c r="M14" s="22" t="s">
        <v>65</v>
      </c>
      <c r="N14" s="24" t="s">
        <v>64</v>
      </c>
      <c r="O14" s="24">
        <v>-1.4</v>
      </c>
      <c r="P14" s="24">
        <v>6.4000000000000003E-3</v>
      </c>
      <c r="Q14" s="24" t="s">
        <v>65</v>
      </c>
      <c r="R14" s="26"/>
      <c r="S14" s="26">
        <v>0.26</v>
      </c>
      <c r="T14" s="26">
        <v>0.7</v>
      </c>
      <c r="U14" s="26" t="s">
        <v>67</v>
      </c>
      <c r="V14" s="26"/>
      <c r="W14" s="26">
        <v>1.1000000000000001</v>
      </c>
      <c r="X14" s="26">
        <v>7.9000000000000001E-2</v>
      </c>
      <c r="Y14" s="26" t="s">
        <v>67</v>
      </c>
      <c r="Z14" s="27">
        <v>477</v>
      </c>
      <c r="AA14" s="27">
        <v>159</v>
      </c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 t="s">
        <v>68</v>
      </c>
      <c r="AQ14" s="27" t="s">
        <v>69</v>
      </c>
      <c r="AR14" s="27" t="s">
        <v>69</v>
      </c>
      <c r="AS14" s="27" t="s">
        <v>68</v>
      </c>
      <c r="AT14" s="27" t="s">
        <v>69</v>
      </c>
      <c r="AU14" s="27" t="s">
        <v>69</v>
      </c>
      <c r="AV14" s="27" t="s">
        <v>69</v>
      </c>
      <c r="AW14" s="27" t="s">
        <v>69</v>
      </c>
      <c r="AX14" s="27" t="s">
        <v>70</v>
      </c>
      <c r="AY14" s="27">
        <v>3.7974683539999998</v>
      </c>
      <c r="AZ14" s="27" t="s">
        <v>71</v>
      </c>
      <c r="BA14" s="27" t="s">
        <v>69</v>
      </c>
      <c r="BB14" s="27"/>
      <c r="BC14" s="27"/>
      <c r="BD14" s="27"/>
      <c r="BE14" s="19">
        <v>56.85</v>
      </c>
      <c r="BF14" s="19">
        <v>24.49666666666667</v>
      </c>
      <c r="BG14" s="19">
        <v>10.652433333333333</v>
      </c>
      <c r="BH14" s="19">
        <v>24.953733333333332</v>
      </c>
      <c r="BI14" s="19">
        <v>25.729733333333332</v>
      </c>
      <c r="BJ14" s="19">
        <v>15.287533333333334</v>
      </c>
    </row>
    <row r="15" spans="1:62" s="19" customFormat="1">
      <c r="A15" s="18" t="s">
        <v>61</v>
      </c>
      <c r="B15" s="19">
        <v>655606</v>
      </c>
      <c r="C15" s="19" t="s">
        <v>62</v>
      </c>
      <c r="E15" s="2" t="s">
        <v>63</v>
      </c>
      <c r="F15" s="20"/>
      <c r="G15" s="21">
        <f t="shared" si="0"/>
        <v>-0.68309624152179649</v>
      </c>
      <c r="H15" s="21">
        <v>0.62282715788598308</v>
      </c>
      <c r="I15" s="20">
        <v>9.1312846000000003E-2</v>
      </c>
      <c r="J15" s="22" t="s">
        <v>113</v>
      </c>
      <c r="K15" s="22">
        <v>1.2</v>
      </c>
      <c r="L15" s="22">
        <v>1.4E-2</v>
      </c>
      <c r="M15" s="22" t="s">
        <v>65</v>
      </c>
      <c r="N15" s="24" t="s">
        <v>64</v>
      </c>
      <c r="O15" s="24">
        <v>-1.8</v>
      </c>
      <c r="P15" s="24">
        <v>9.5999999999999992E-3</v>
      </c>
      <c r="Q15" s="24" t="s">
        <v>65</v>
      </c>
      <c r="R15" s="26"/>
      <c r="S15" s="26">
        <v>1.3</v>
      </c>
      <c r="T15" s="26">
        <v>6.9000000000000006E-2</v>
      </c>
      <c r="U15" s="26" t="s">
        <v>67</v>
      </c>
      <c r="V15" s="26"/>
      <c r="W15" s="26">
        <v>1.1000000000000001</v>
      </c>
      <c r="X15" s="26">
        <v>0.17</v>
      </c>
      <c r="Y15" s="26" t="s">
        <v>67</v>
      </c>
      <c r="Z15" s="27">
        <v>1345</v>
      </c>
      <c r="AA15" s="27">
        <v>209</v>
      </c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 t="s">
        <v>68</v>
      </c>
      <c r="AQ15" s="27" t="s">
        <v>69</v>
      </c>
      <c r="AR15" s="27" t="s">
        <v>69</v>
      </c>
      <c r="AS15" s="27" t="s">
        <v>68</v>
      </c>
      <c r="AT15" s="27" t="s">
        <v>69</v>
      </c>
      <c r="AU15" s="27" t="s">
        <v>69</v>
      </c>
      <c r="AV15" s="27" t="s">
        <v>69</v>
      </c>
      <c r="AW15" s="27" t="s">
        <v>69</v>
      </c>
      <c r="AX15" s="27" t="s">
        <v>70</v>
      </c>
      <c r="AY15" s="27">
        <v>1.442307692</v>
      </c>
      <c r="AZ15" s="27" t="s">
        <v>71</v>
      </c>
      <c r="BA15" s="27" t="s">
        <v>69</v>
      </c>
      <c r="BB15" s="27"/>
      <c r="BC15" s="27"/>
      <c r="BD15" s="27"/>
      <c r="BE15" s="19">
        <v>52.596666666666664</v>
      </c>
      <c r="BF15" s="19">
        <v>30.210000000000004</v>
      </c>
      <c r="BG15" s="19">
        <v>43.738366666666671</v>
      </c>
      <c r="BH15" s="19">
        <v>117.51460000000002</v>
      </c>
      <c r="BI15" s="19">
        <v>63.667466666666655</v>
      </c>
      <c r="BJ15" s="19">
        <v>75.341033333333328</v>
      </c>
    </row>
    <row r="16" spans="1:62" s="19" customFormat="1">
      <c r="A16" s="18" t="s">
        <v>61</v>
      </c>
      <c r="B16" s="19">
        <v>663415</v>
      </c>
      <c r="C16" s="19" t="s">
        <v>89</v>
      </c>
      <c r="E16" s="2" t="s">
        <v>63</v>
      </c>
      <c r="F16" s="20"/>
      <c r="G16" s="21">
        <f t="shared" si="0"/>
        <v>-0.88811395270966853</v>
      </c>
      <c r="H16" s="21">
        <v>0.54032002161724413</v>
      </c>
      <c r="I16" s="20">
        <v>0.45858877199999998</v>
      </c>
      <c r="J16" s="22" t="s">
        <v>113</v>
      </c>
      <c r="K16" s="22">
        <v>1.9</v>
      </c>
      <c r="L16" s="23">
        <v>6.7999999999999997E-9</v>
      </c>
      <c r="M16" s="22" t="s">
        <v>65</v>
      </c>
      <c r="N16" s="24" t="s">
        <v>64</v>
      </c>
      <c r="O16" s="24">
        <v>-2.5</v>
      </c>
      <c r="P16" s="24">
        <v>2.8000000000000001E-2</v>
      </c>
      <c r="Q16" s="24" t="s">
        <v>65</v>
      </c>
      <c r="R16" s="26" t="s">
        <v>66</v>
      </c>
      <c r="S16" s="26">
        <v>4.4000000000000004</v>
      </c>
      <c r="T16" s="29">
        <v>6.0999999999999999E-5</v>
      </c>
      <c r="U16" s="26" t="s">
        <v>65</v>
      </c>
      <c r="V16" s="26" t="s">
        <v>90</v>
      </c>
      <c r="W16" s="26">
        <v>5.9</v>
      </c>
      <c r="X16" s="29">
        <v>1.6E-7</v>
      </c>
      <c r="Y16" s="26" t="s">
        <v>65</v>
      </c>
      <c r="Z16" s="27">
        <v>1916</v>
      </c>
      <c r="AA16" s="27">
        <v>321</v>
      </c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 t="s">
        <v>68</v>
      </c>
      <c r="AQ16" s="27" t="s">
        <v>69</v>
      </c>
      <c r="AR16" s="27" t="s">
        <v>69</v>
      </c>
      <c r="AS16" s="27" t="s">
        <v>68</v>
      </c>
      <c r="AT16" s="27" t="s">
        <v>69</v>
      </c>
      <c r="AU16" s="27" t="s">
        <v>69</v>
      </c>
      <c r="AV16" s="27" t="s">
        <v>69</v>
      </c>
      <c r="AW16" s="27" t="s">
        <v>69</v>
      </c>
      <c r="AX16" s="27" t="s">
        <v>70</v>
      </c>
      <c r="AY16" s="27">
        <v>4.375</v>
      </c>
      <c r="AZ16" s="27" t="s">
        <v>71</v>
      </c>
      <c r="BA16" s="27" t="s">
        <v>69</v>
      </c>
      <c r="BB16" s="27"/>
      <c r="BC16" s="27"/>
      <c r="BD16" s="27"/>
      <c r="BE16" s="19">
        <v>5.57</v>
      </c>
      <c r="BF16" s="19">
        <v>1.86</v>
      </c>
      <c r="BG16" s="19">
        <v>25.407733333333329</v>
      </c>
      <c r="BH16" s="19">
        <v>110.17596666666667</v>
      </c>
      <c r="BI16" s="19">
        <v>7.117233333333334</v>
      </c>
      <c r="BJ16" s="19">
        <v>2.714266666666667</v>
      </c>
    </row>
    <row r="17" spans="1:62" s="19" customFormat="1">
      <c r="A17" s="18" t="s">
        <v>61</v>
      </c>
      <c r="B17" s="19">
        <v>689547</v>
      </c>
      <c r="C17" s="19" t="s">
        <v>96</v>
      </c>
      <c r="E17" s="2" t="s">
        <v>63</v>
      </c>
      <c r="F17" s="20"/>
      <c r="G17" s="21">
        <f t="shared" si="0"/>
        <v>-0.4857212616112343</v>
      </c>
      <c r="H17" s="21">
        <v>0.71413995315827106</v>
      </c>
      <c r="I17" s="20">
        <v>0.21391364399999999</v>
      </c>
      <c r="J17" s="22" t="s">
        <v>113</v>
      </c>
      <c r="K17" s="22">
        <v>2</v>
      </c>
      <c r="L17" s="23">
        <v>5.5999999999999997E-6</v>
      </c>
      <c r="M17" s="22" t="s">
        <v>65</v>
      </c>
      <c r="N17" s="24" t="s">
        <v>64</v>
      </c>
      <c r="O17" s="24">
        <v>-2</v>
      </c>
      <c r="P17" s="24">
        <v>5.9000000000000003E-4</v>
      </c>
      <c r="Q17" s="24" t="s">
        <v>65</v>
      </c>
      <c r="R17" s="26" t="s">
        <v>66</v>
      </c>
      <c r="S17" s="26">
        <v>1.4</v>
      </c>
      <c r="T17" s="26">
        <v>0.02</v>
      </c>
      <c r="U17" s="26" t="s">
        <v>65</v>
      </c>
      <c r="V17" s="26"/>
      <c r="W17" s="26">
        <v>1.2</v>
      </c>
      <c r="X17" s="26">
        <v>5.3999999999999999E-2</v>
      </c>
      <c r="Y17" s="26" t="s">
        <v>67</v>
      </c>
      <c r="Z17" s="27">
        <v>531</v>
      </c>
      <c r="AA17" s="27">
        <v>177</v>
      </c>
      <c r="AB17" s="27" t="s">
        <v>132</v>
      </c>
      <c r="AC17" s="27" t="s">
        <v>133</v>
      </c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 t="s">
        <v>134</v>
      </c>
      <c r="AQ17" s="27">
        <v>502947</v>
      </c>
      <c r="AR17" s="27" t="s">
        <v>69</v>
      </c>
      <c r="AS17" s="27" t="s">
        <v>135</v>
      </c>
      <c r="AT17" s="27" t="s">
        <v>136</v>
      </c>
      <c r="AU17" s="27">
        <v>646</v>
      </c>
      <c r="AV17" s="28">
        <v>1E-83</v>
      </c>
      <c r="AW17" s="27">
        <v>74</v>
      </c>
      <c r="AX17" s="27" t="s">
        <v>137</v>
      </c>
      <c r="AY17" s="27">
        <v>6.8181818180000002</v>
      </c>
      <c r="AZ17" s="27" t="s">
        <v>71</v>
      </c>
      <c r="BA17" s="27" t="s">
        <v>69</v>
      </c>
      <c r="BB17" s="27">
        <v>689547</v>
      </c>
      <c r="BC17" s="27" t="s">
        <v>138</v>
      </c>
      <c r="BD17" s="27">
        <v>502947</v>
      </c>
      <c r="BE17" s="19">
        <v>8.1033333333333335</v>
      </c>
      <c r="BF17" s="19">
        <v>2.5166666666666666</v>
      </c>
      <c r="BG17" s="19">
        <v>1.9637666666666667</v>
      </c>
      <c r="BH17" s="19">
        <v>8.3239999999999998</v>
      </c>
      <c r="BI17" s="19">
        <v>3.2160666666666664</v>
      </c>
      <c r="BJ17" s="19">
        <v>3.6290666666666667</v>
      </c>
    </row>
    <row r="18" spans="1:62" s="19" customFormat="1">
      <c r="A18" s="18" t="s">
        <v>61</v>
      </c>
      <c r="B18" s="19">
        <v>698262</v>
      </c>
      <c r="C18" s="19" t="s">
        <v>89</v>
      </c>
      <c r="E18" s="2" t="s">
        <v>63</v>
      </c>
      <c r="F18" s="20"/>
      <c r="G18" s="21">
        <f t="shared" si="0"/>
        <v>-0.45710058393499686</v>
      </c>
      <c r="H18" s="21">
        <v>0.72844876811581161</v>
      </c>
      <c r="I18" s="20">
        <v>0.65289236500000003</v>
      </c>
      <c r="J18" s="22" t="s">
        <v>113</v>
      </c>
      <c r="K18" s="22">
        <v>2.1</v>
      </c>
      <c r="L18" s="23">
        <v>4.6E-6</v>
      </c>
      <c r="M18" s="22" t="s">
        <v>65</v>
      </c>
      <c r="N18" s="24" t="s">
        <v>64</v>
      </c>
      <c r="O18" s="24">
        <v>-3.2</v>
      </c>
      <c r="P18" s="24">
        <v>1.6999999999999999E-3</v>
      </c>
      <c r="Q18" s="24" t="s">
        <v>65</v>
      </c>
      <c r="R18" s="26"/>
      <c r="S18" s="26">
        <v>0.86</v>
      </c>
      <c r="T18" s="26">
        <v>0.49</v>
      </c>
      <c r="U18" s="26" t="s">
        <v>67</v>
      </c>
      <c r="V18" s="26" t="s">
        <v>90</v>
      </c>
      <c r="W18" s="26">
        <v>3.3</v>
      </c>
      <c r="X18" s="26">
        <v>3.7000000000000002E-3</v>
      </c>
      <c r="Y18" s="26" t="s">
        <v>65</v>
      </c>
      <c r="Z18" s="27">
        <v>1610</v>
      </c>
      <c r="AA18" s="27">
        <v>473</v>
      </c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 t="s">
        <v>68</v>
      </c>
      <c r="AQ18" s="27" t="s">
        <v>69</v>
      </c>
      <c r="AR18" s="27" t="s">
        <v>69</v>
      </c>
      <c r="AS18" s="27" t="s">
        <v>68</v>
      </c>
      <c r="AT18" s="27" t="s">
        <v>69</v>
      </c>
      <c r="AU18" s="27" t="s">
        <v>69</v>
      </c>
      <c r="AV18" s="27" t="s">
        <v>69</v>
      </c>
      <c r="AW18" s="27" t="s">
        <v>69</v>
      </c>
      <c r="AX18" s="27" t="s">
        <v>139</v>
      </c>
      <c r="AY18" s="27">
        <v>0.84745762700000005</v>
      </c>
      <c r="AZ18" s="27" t="s">
        <v>71</v>
      </c>
      <c r="BA18" s="27" t="s">
        <v>69</v>
      </c>
      <c r="BB18" s="27"/>
      <c r="BC18" s="27"/>
      <c r="BD18" s="27"/>
      <c r="BE18" s="19">
        <v>25.726666666666663</v>
      </c>
      <c r="BF18" s="19">
        <v>7.8466666666666667</v>
      </c>
      <c r="BG18" s="19">
        <v>9.3634000000000004</v>
      </c>
      <c r="BH18" s="19">
        <v>66.535766666666674</v>
      </c>
      <c r="BI18" s="19">
        <v>50.055633333333333</v>
      </c>
      <c r="BJ18" s="19">
        <v>9.8489333333333331</v>
      </c>
    </row>
    <row r="19" spans="1:62" s="19" customFormat="1">
      <c r="A19" s="18" t="s">
        <v>61</v>
      </c>
      <c r="B19" s="19">
        <v>51027</v>
      </c>
      <c r="C19" s="19" t="s">
        <v>62</v>
      </c>
      <c r="E19" s="2" t="s">
        <v>63</v>
      </c>
      <c r="F19" s="20" t="s">
        <v>64</v>
      </c>
      <c r="G19" s="21">
        <f t="shared" si="0"/>
        <v>-1.2226868559911719</v>
      </c>
      <c r="H19" s="21">
        <v>0.4284839718314839</v>
      </c>
      <c r="I19" s="20">
        <v>1.8984667E-2</v>
      </c>
      <c r="J19" s="22"/>
      <c r="K19" s="22">
        <v>-0.5</v>
      </c>
      <c r="L19" s="22">
        <v>3.7999999999999999E-2</v>
      </c>
      <c r="M19" s="22" t="s">
        <v>65</v>
      </c>
      <c r="N19" s="24" t="s">
        <v>64</v>
      </c>
      <c r="O19" s="24">
        <v>-1.4</v>
      </c>
      <c r="P19" s="25">
        <v>1.1999999999999999E-7</v>
      </c>
      <c r="Q19" s="24" t="s">
        <v>65</v>
      </c>
      <c r="R19" s="26"/>
      <c r="S19" s="26">
        <v>0.43</v>
      </c>
      <c r="T19" s="26">
        <v>0.18</v>
      </c>
      <c r="U19" s="26" t="s">
        <v>67</v>
      </c>
      <c r="V19" s="26"/>
      <c r="W19" s="26">
        <v>0.42</v>
      </c>
      <c r="X19" s="26">
        <v>0.23</v>
      </c>
      <c r="Y19" s="26" t="s">
        <v>67</v>
      </c>
      <c r="Z19" s="27">
        <v>893</v>
      </c>
      <c r="AA19" s="27">
        <v>81</v>
      </c>
      <c r="AB19" s="27"/>
      <c r="AC19" s="27" t="s">
        <v>140</v>
      </c>
      <c r="AD19" s="27" t="s">
        <v>141</v>
      </c>
      <c r="AE19" s="27" t="s">
        <v>142</v>
      </c>
      <c r="AF19" s="27" t="s">
        <v>121</v>
      </c>
      <c r="AG19" s="27" t="s">
        <v>122</v>
      </c>
      <c r="AH19" s="27"/>
      <c r="AI19" s="27"/>
      <c r="AJ19" s="27"/>
      <c r="AK19" s="27"/>
      <c r="AL19" s="27"/>
      <c r="AM19" s="27"/>
      <c r="AN19" s="27"/>
      <c r="AO19" s="27"/>
      <c r="AP19" s="27" t="s">
        <v>68</v>
      </c>
      <c r="AQ19" s="27" t="s">
        <v>69</v>
      </c>
      <c r="AR19" s="27" t="s">
        <v>69</v>
      </c>
      <c r="AS19" s="27" t="s">
        <v>143</v>
      </c>
      <c r="AT19" s="27" t="s">
        <v>144</v>
      </c>
      <c r="AU19" s="27">
        <v>143</v>
      </c>
      <c r="AV19" s="28">
        <v>3E-10</v>
      </c>
      <c r="AW19" s="27">
        <v>62.8</v>
      </c>
      <c r="AX19" s="27" t="s">
        <v>145</v>
      </c>
      <c r="AY19" s="27">
        <v>3.75</v>
      </c>
      <c r="AZ19" s="27" t="s">
        <v>71</v>
      </c>
      <c r="BA19" s="27" t="s">
        <v>69</v>
      </c>
      <c r="BB19" s="27"/>
      <c r="BC19" s="27"/>
      <c r="BD19" s="27"/>
      <c r="BE19" s="19">
        <v>42.966666666666669</v>
      </c>
      <c r="BF19" s="19">
        <v>77.376666666666665</v>
      </c>
      <c r="BG19" s="19">
        <v>32.18953333333333</v>
      </c>
      <c r="BH19" s="19">
        <v>82.028866666666673</v>
      </c>
      <c r="BI19" s="19">
        <v>69.852500000000006</v>
      </c>
      <c r="BJ19" s="19">
        <v>72.301200000000009</v>
      </c>
    </row>
    <row r="20" spans="1:62" s="19" customFormat="1">
      <c r="A20" s="18" t="s">
        <v>61</v>
      </c>
      <c r="B20" s="19">
        <v>138520</v>
      </c>
      <c r="C20" s="19" t="s">
        <v>89</v>
      </c>
      <c r="E20" s="2" t="s">
        <v>63</v>
      </c>
      <c r="F20" s="20"/>
      <c r="G20" s="21">
        <f t="shared" si="0"/>
        <v>-2.5852569356776187</v>
      </c>
      <c r="H20" s="21">
        <v>0.16663265567739266</v>
      </c>
      <c r="I20" s="20">
        <v>0.65305939999999996</v>
      </c>
      <c r="J20" s="22"/>
      <c r="K20" s="22">
        <v>-0.35</v>
      </c>
      <c r="L20" s="22">
        <v>0.22</v>
      </c>
      <c r="M20" s="22" t="s">
        <v>67</v>
      </c>
      <c r="N20" s="24" t="s">
        <v>64</v>
      </c>
      <c r="O20" s="24">
        <v>-1.4</v>
      </c>
      <c r="P20" s="24">
        <v>7.3000000000000001E-3</v>
      </c>
      <c r="Q20" s="24" t="s">
        <v>65</v>
      </c>
      <c r="R20" s="26" t="s">
        <v>66</v>
      </c>
      <c r="S20" s="26">
        <v>1.8</v>
      </c>
      <c r="T20" s="26">
        <v>6.3000000000000003E-4</v>
      </c>
      <c r="U20" s="26" t="s">
        <v>65</v>
      </c>
      <c r="V20" s="26" t="s">
        <v>90</v>
      </c>
      <c r="W20" s="26">
        <v>2.1</v>
      </c>
      <c r="X20" s="26">
        <v>1.9000000000000001E-4</v>
      </c>
      <c r="Y20" s="26" t="s">
        <v>65</v>
      </c>
      <c r="Z20" s="27">
        <v>1636</v>
      </c>
      <c r="AA20" s="27">
        <v>316</v>
      </c>
      <c r="AB20" s="27" t="s">
        <v>146</v>
      </c>
      <c r="AC20" s="27" t="s">
        <v>147</v>
      </c>
      <c r="AD20" s="27" t="s">
        <v>148</v>
      </c>
      <c r="AE20" s="27" t="s">
        <v>149</v>
      </c>
      <c r="AF20" s="27" t="s">
        <v>150</v>
      </c>
      <c r="AG20" s="27" t="s">
        <v>151</v>
      </c>
      <c r="AH20" s="27" t="s">
        <v>152</v>
      </c>
      <c r="AI20" s="27" t="s">
        <v>153</v>
      </c>
      <c r="AJ20" s="27" t="s">
        <v>154</v>
      </c>
      <c r="AK20" s="27" t="s">
        <v>82</v>
      </c>
      <c r="AL20" s="27" t="s">
        <v>82</v>
      </c>
      <c r="AM20" s="27" t="s">
        <v>82</v>
      </c>
      <c r="AN20" s="27" t="s">
        <v>82</v>
      </c>
      <c r="AO20" s="27" t="s">
        <v>82</v>
      </c>
      <c r="AP20" s="27" t="s">
        <v>68</v>
      </c>
      <c r="AQ20" s="27" t="s">
        <v>69</v>
      </c>
      <c r="AR20" s="27" t="s">
        <v>69</v>
      </c>
      <c r="AS20" s="27" t="s">
        <v>155</v>
      </c>
      <c r="AT20" s="27" t="s">
        <v>156</v>
      </c>
      <c r="AU20" s="27">
        <v>402</v>
      </c>
      <c r="AV20" s="28">
        <v>3.9999999999999999E-45</v>
      </c>
      <c r="AW20" s="27">
        <v>35.799999999999997</v>
      </c>
      <c r="AX20" s="27" t="s">
        <v>157</v>
      </c>
      <c r="AY20" s="27">
        <v>3.1746031750000001</v>
      </c>
      <c r="AZ20" s="27" t="s">
        <v>71</v>
      </c>
      <c r="BA20" s="27" t="s">
        <v>69</v>
      </c>
      <c r="BB20" s="27"/>
      <c r="BC20" s="27"/>
      <c r="BD20" s="27"/>
      <c r="BE20" s="19">
        <v>8.9599999999999991</v>
      </c>
      <c r="BF20" s="19">
        <v>14.443333333333333</v>
      </c>
      <c r="BG20" s="19">
        <v>13.797199999999998</v>
      </c>
      <c r="BH20" s="19">
        <v>31.007900000000003</v>
      </c>
      <c r="BI20" s="19">
        <v>11.245699999999999</v>
      </c>
      <c r="BJ20" s="19">
        <v>9.7317000000000018</v>
      </c>
    </row>
    <row r="21" spans="1:62" s="19" customFormat="1">
      <c r="A21" s="18" t="s">
        <v>61</v>
      </c>
      <c r="B21" s="19">
        <v>157179</v>
      </c>
      <c r="C21" s="19" t="s">
        <v>62</v>
      </c>
      <c r="E21" s="2" t="s">
        <v>63</v>
      </c>
      <c r="F21" s="20"/>
      <c r="G21" s="21">
        <f t="shared" si="0"/>
        <v>-0.57727520012602263</v>
      </c>
      <c r="H21" s="21">
        <v>0.67022843471239202</v>
      </c>
      <c r="I21" s="20">
        <v>0.10973134399999999</v>
      </c>
      <c r="J21" s="22"/>
      <c r="K21" s="22">
        <v>-0.83</v>
      </c>
      <c r="L21" s="22">
        <v>2.3999999999999998E-3</v>
      </c>
      <c r="M21" s="22" t="s">
        <v>65</v>
      </c>
      <c r="N21" s="24" t="s">
        <v>64</v>
      </c>
      <c r="O21" s="24">
        <v>-1.8</v>
      </c>
      <c r="P21" s="25">
        <v>3.1E-7</v>
      </c>
      <c r="Q21" s="24" t="s">
        <v>65</v>
      </c>
      <c r="R21" s="26"/>
      <c r="S21" s="26">
        <v>-0.81</v>
      </c>
      <c r="T21" s="26">
        <v>3.4000000000000002E-2</v>
      </c>
      <c r="U21" s="26" t="s">
        <v>65</v>
      </c>
      <c r="V21" s="26"/>
      <c r="W21" s="26">
        <v>0.75</v>
      </c>
      <c r="X21" s="26">
        <v>7.6999999999999999E-2</v>
      </c>
      <c r="Y21" s="26" t="s">
        <v>67</v>
      </c>
      <c r="Z21" s="27">
        <v>925</v>
      </c>
      <c r="AA21" s="27">
        <v>164</v>
      </c>
      <c r="AB21" s="27"/>
      <c r="AC21" s="27"/>
      <c r="AD21" s="27" t="s">
        <v>158</v>
      </c>
      <c r="AE21" s="27" t="s">
        <v>159</v>
      </c>
      <c r="AF21" s="27" t="s">
        <v>160</v>
      </c>
      <c r="AG21" s="27" t="s">
        <v>161</v>
      </c>
      <c r="AH21" s="27"/>
      <c r="AI21" s="27"/>
      <c r="AJ21" s="27"/>
      <c r="AK21" s="27"/>
      <c r="AL21" s="27"/>
      <c r="AM21" s="27"/>
      <c r="AN21" s="27"/>
      <c r="AO21" s="27"/>
      <c r="AP21" s="27" t="s">
        <v>68</v>
      </c>
      <c r="AQ21" s="27" t="s">
        <v>69</v>
      </c>
      <c r="AR21" s="27" t="s">
        <v>69</v>
      </c>
      <c r="AS21" s="27" t="s">
        <v>68</v>
      </c>
      <c r="AT21" s="27" t="s">
        <v>69</v>
      </c>
      <c r="AU21" s="27" t="s">
        <v>69</v>
      </c>
      <c r="AV21" s="27" t="s">
        <v>69</v>
      </c>
      <c r="AW21" s="27" t="s">
        <v>69</v>
      </c>
      <c r="AX21" s="27" t="s">
        <v>70</v>
      </c>
      <c r="AY21" s="27">
        <v>1.2269938650000001</v>
      </c>
      <c r="AZ21" s="27" t="s">
        <v>71</v>
      </c>
      <c r="BA21" s="27" t="s">
        <v>69</v>
      </c>
      <c r="BB21" s="27"/>
      <c r="BC21" s="27"/>
      <c r="BD21" s="27"/>
      <c r="BE21" s="19">
        <v>10.026666666666666</v>
      </c>
      <c r="BF21" s="19">
        <v>22.123333333333335</v>
      </c>
      <c r="BG21" s="19">
        <v>13.694400000000002</v>
      </c>
      <c r="BH21" s="19">
        <v>49.516066666666667</v>
      </c>
      <c r="BI21" s="19">
        <v>90.297566666666668</v>
      </c>
      <c r="BJ21" s="19">
        <v>31.535266666666669</v>
      </c>
    </row>
    <row r="22" spans="1:62" s="19" customFormat="1">
      <c r="A22" s="18" t="s">
        <v>61</v>
      </c>
      <c r="B22" s="19">
        <v>232157</v>
      </c>
      <c r="C22" s="19" t="s">
        <v>89</v>
      </c>
      <c r="E22" s="2" t="s">
        <v>63</v>
      </c>
      <c r="F22" s="20"/>
      <c r="G22" s="21">
        <f t="shared" si="0"/>
        <v>-0.34866851020963252</v>
      </c>
      <c r="H22" s="21">
        <v>0.78530853924114663</v>
      </c>
      <c r="I22" s="20">
        <v>0.45633591600000001</v>
      </c>
      <c r="J22" s="22"/>
      <c r="K22" s="22">
        <v>-0.66</v>
      </c>
      <c r="L22" s="23">
        <v>3.8000000000000002E-5</v>
      </c>
      <c r="M22" s="22" t="s">
        <v>65</v>
      </c>
      <c r="N22" s="24" t="s">
        <v>64</v>
      </c>
      <c r="O22" s="24">
        <v>-1.7</v>
      </c>
      <c r="P22" s="24">
        <v>1.6000000000000001E-3</v>
      </c>
      <c r="Q22" s="24" t="s">
        <v>65</v>
      </c>
      <c r="R22" s="26" t="s">
        <v>66</v>
      </c>
      <c r="S22" s="26">
        <v>1.4</v>
      </c>
      <c r="T22" s="26">
        <v>1.4E-2</v>
      </c>
      <c r="U22" s="26" t="s">
        <v>65</v>
      </c>
      <c r="V22" s="26"/>
      <c r="W22" s="26">
        <v>1.2</v>
      </c>
      <c r="X22" s="26">
        <v>0.05</v>
      </c>
      <c r="Y22" s="26" t="s">
        <v>67</v>
      </c>
      <c r="Z22" s="27">
        <v>2092</v>
      </c>
      <c r="AA22" s="27">
        <v>606</v>
      </c>
      <c r="AB22" s="27" t="s">
        <v>162</v>
      </c>
      <c r="AC22" s="27" t="s">
        <v>163</v>
      </c>
      <c r="AD22" s="27"/>
      <c r="AE22" s="27"/>
      <c r="AF22" s="27"/>
      <c r="AG22" s="27"/>
      <c r="AH22" s="27" t="s">
        <v>164</v>
      </c>
      <c r="AI22" s="27" t="s">
        <v>165</v>
      </c>
      <c r="AJ22" s="27" t="s">
        <v>166</v>
      </c>
      <c r="AK22" s="27" t="s">
        <v>82</v>
      </c>
      <c r="AL22" s="27" t="s">
        <v>82</v>
      </c>
      <c r="AM22" s="27" t="s">
        <v>82</v>
      </c>
      <c r="AN22" s="27" t="s">
        <v>82</v>
      </c>
      <c r="AO22" s="27" t="s">
        <v>82</v>
      </c>
      <c r="AP22" s="27" t="s">
        <v>68</v>
      </c>
      <c r="AQ22" s="27" t="s">
        <v>69</v>
      </c>
      <c r="AR22" s="27" t="s">
        <v>69</v>
      </c>
      <c r="AS22" s="27" t="s">
        <v>167</v>
      </c>
      <c r="AT22" s="27" t="s">
        <v>168</v>
      </c>
      <c r="AU22" s="27">
        <v>1573</v>
      </c>
      <c r="AV22" s="27">
        <v>0</v>
      </c>
      <c r="AW22" s="27">
        <v>50.7</v>
      </c>
      <c r="AX22" s="27" t="s">
        <v>169</v>
      </c>
      <c r="AY22" s="27">
        <v>1.1570247929999999</v>
      </c>
      <c r="AZ22" s="27" t="s">
        <v>71</v>
      </c>
      <c r="BA22" s="27" t="s">
        <v>69</v>
      </c>
      <c r="BB22" s="27"/>
      <c r="BC22" s="27"/>
      <c r="BD22" s="27"/>
      <c r="BE22" s="19">
        <v>31.436666666666667</v>
      </c>
      <c r="BF22" s="19">
        <v>62.123333333333335</v>
      </c>
      <c r="BG22" s="19">
        <v>39.8461</v>
      </c>
      <c r="BH22" s="19">
        <v>112.39096666666666</v>
      </c>
      <c r="BI22" s="19">
        <v>52.805133333333337</v>
      </c>
      <c r="BJ22" s="19">
        <v>61.343466666666664</v>
      </c>
    </row>
    <row r="23" spans="1:62" s="19" customFormat="1">
      <c r="A23" s="18" t="s">
        <v>61</v>
      </c>
      <c r="B23" s="19">
        <v>268140</v>
      </c>
      <c r="C23" s="19" t="s">
        <v>62</v>
      </c>
      <c r="E23" s="2" t="s">
        <v>63</v>
      </c>
      <c r="F23" s="20"/>
      <c r="G23" s="21">
        <f t="shared" si="0"/>
        <v>6.2054406426583073</v>
      </c>
      <c r="H23" s="21">
        <v>73.794461811851491</v>
      </c>
      <c r="I23" s="20">
        <v>0.10918794699999999</v>
      </c>
      <c r="J23" s="22"/>
      <c r="K23" s="22">
        <v>-0.11</v>
      </c>
      <c r="L23" s="22">
        <v>0.85</v>
      </c>
      <c r="M23" s="22" t="s">
        <v>67</v>
      </c>
      <c r="N23" s="24" t="s">
        <v>64</v>
      </c>
      <c r="O23" s="24">
        <v>-1.3</v>
      </c>
      <c r="P23" s="24">
        <v>1.8000000000000001E-4</v>
      </c>
      <c r="Q23" s="24" t="s">
        <v>65</v>
      </c>
      <c r="R23" s="26" t="s">
        <v>170</v>
      </c>
      <c r="S23" s="26">
        <v>-6.4</v>
      </c>
      <c r="T23" s="29">
        <v>8.5999999999999993E-109</v>
      </c>
      <c r="U23" s="26" t="s">
        <v>65</v>
      </c>
      <c r="V23" s="26"/>
      <c r="W23" s="26">
        <v>-0.46</v>
      </c>
      <c r="X23" s="26">
        <v>0.27</v>
      </c>
      <c r="Y23" s="26" t="s">
        <v>67</v>
      </c>
      <c r="Z23" s="27">
        <v>749</v>
      </c>
      <c r="AA23" s="27">
        <v>128</v>
      </c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 t="s">
        <v>68</v>
      </c>
      <c r="AQ23" s="27" t="s">
        <v>69</v>
      </c>
      <c r="AR23" s="27" t="s">
        <v>69</v>
      </c>
      <c r="AS23" s="27" t="s">
        <v>68</v>
      </c>
      <c r="AT23" s="27" t="s">
        <v>69</v>
      </c>
      <c r="AU23" s="27" t="s">
        <v>69</v>
      </c>
      <c r="AV23" s="27" t="s">
        <v>69</v>
      </c>
      <c r="AW23" s="27" t="s">
        <v>69</v>
      </c>
      <c r="AX23" s="27" t="s">
        <v>70</v>
      </c>
      <c r="AY23" s="27">
        <v>7.8740157479999997</v>
      </c>
      <c r="AZ23" s="27" t="s">
        <v>71</v>
      </c>
      <c r="BA23" s="27" t="s">
        <v>69</v>
      </c>
      <c r="BB23" s="27"/>
      <c r="BC23" s="27"/>
      <c r="BD23" s="27"/>
      <c r="BE23" s="19">
        <v>7.12</v>
      </c>
      <c r="BF23" s="19">
        <v>9.9333333333333336</v>
      </c>
      <c r="BG23" s="19">
        <v>2.4884333333333335</v>
      </c>
      <c r="BH23" s="19">
        <v>6.2979666666666665</v>
      </c>
      <c r="BI23" s="19">
        <v>557.71366666666665</v>
      </c>
      <c r="BJ23" s="19">
        <v>9.4919666666666682</v>
      </c>
    </row>
    <row r="24" spans="1:62" s="19" customFormat="1">
      <c r="A24" s="18" t="s">
        <v>61</v>
      </c>
      <c r="B24" s="19">
        <v>549765</v>
      </c>
      <c r="C24" s="19" t="s">
        <v>89</v>
      </c>
      <c r="E24" s="2" t="s">
        <v>63</v>
      </c>
      <c r="F24" s="20"/>
      <c r="G24" s="21">
        <f t="shared" si="0"/>
        <v>2.7132621989066847</v>
      </c>
      <c r="H24" s="21">
        <v>6.558028624877239</v>
      </c>
      <c r="I24" s="20">
        <v>6.5535633999999995E-2</v>
      </c>
      <c r="J24" s="22"/>
      <c r="K24" s="22">
        <v>0.8</v>
      </c>
      <c r="L24" s="22">
        <v>4.1000000000000003E-3</v>
      </c>
      <c r="M24" s="22" t="s">
        <v>65</v>
      </c>
      <c r="N24" s="24" t="s">
        <v>64</v>
      </c>
      <c r="O24" s="24">
        <v>-1.1000000000000001</v>
      </c>
      <c r="P24" s="24">
        <v>7.6E-3</v>
      </c>
      <c r="Q24" s="24" t="s">
        <v>65</v>
      </c>
      <c r="R24" s="26" t="s">
        <v>66</v>
      </c>
      <c r="S24" s="26">
        <v>1.2</v>
      </c>
      <c r="T24" s="26">
        <v>2.7000000000000001E-3</v>
      </c>
      <c r="U24" s="26" t="s">
        <v>65</v>
      </c>
      <c r="V24" s="26"/>
      <c r="W24" s="26">
        <v>0.5</v>
      </c>
      <c r="X24" s="26">
        <v>0.33</v>
      </c>
      <c r="Y24" s="26" t="s">
        <v>67</v>
      </c>
      <c r="Z24" s="27">
        <v>1140</v>
      </c>
      <c r="AA24" s="27">
        <v>380</v>
      </c>
      <c r="AB24" s="27"/>
      <c r="AC24" s="27" t="s">
        <v>171</v>
      </c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 t="s">
        <v>68</v>
      </c>
      <c r="AQ24" s="27" t="s">
        <v>69</v>
      </c>
      <c r="AR24" s="27" t="s">
        <v>69</v>
      </c>
      <c r="AS24" s="27" t="s">
        <v>172</v>
      </c>
      <c r="AT24" s="27" t="s">
        <v>173</v>
      </c>
      <c r="AU24" s="27">
        <v>697</v>
      </c>
      <c r="AV24" s="28">
        <v>2E-87</v>
      </c>
      <c r="AW24" s="27">
        <v>47.3</v>
      </c>
      <c r="AX24" s="27" t="s">
        <v>174</v>
      </c>
      <c r="AY24" s="27">
        <v>0.527704485</v>
      </c>
      <c r="AZ24" s="27" t="s">
        <v>71</v>
      </c>
      <c r="BA24" s="27" t="s">
        <v>69</v>
      </c>
      <c r="BB24" s="27"/>
      <c r="BC24" s="27"/>
      <c r="BD24" s="27"/>
      <c r="BE24" s="19">
        <v>117.76666666666667</v>
      </c>
      <c r="BF24" s="19">
        <v>87.286666666666676</v>
      </c>
      <c r="BG24" s="19">
        <v>43.536499999999997</v>
      </c>
      <c r="BH24" s="19">
        <v>80.626500000000007</v>
      </c>
      <c r="BI24" s="19">
        <v>42.038000000000004</v>
      </c>
      <c r="BJ24" s="19">
        <v>71.807933333333324</v>
      </c>
    </row>
    <row r="25" spans="1:62" s="19" customFormat="1">
      <c r="A25" s="18" t="s">
        <v>61</v>
      </c>
      <c r="B25" s="19">
        <v>558447</v>
      </c>
      <c r="C25" s="19" t="s">
        <v>89</v>
      </c>
      <c r="E25" s="2" t="s">
        <v>63</v>
      </c>
      <c r="F25" s="20"/>
      <c r="G25" s="21">
        <v>0</v>
      </c>
      <c r="H25" s="21">
        <v>0</v>
      </c>
      <c r="I25" s="20">
        <v>0.12683461100000001</v>
      </c>
      <c r="J25" s="22"/>
      <c r="K25" s="22">
        <v>0.95</v>
      </c>
      <c r="L25" s="22">
        <v>0.19</v>
      </c>
      <c r="M25" s="22" t="s">
        <v>67</v>
      </c>
      <c r="N25" s="24" t="s">
        <v>64</v>
      </c>
      <c r="O25" s="24">
        <v>-2.7</v>
      </c>
      <c r="P25" s="25">
        <v>9.0000000000000006E-5</v>
      </c>
      <c r="Q25" s="24" t="s">
        <v>65</v>
      </c>
      <c r="R25" s="26"/>
      <c r="S25" s="26">
        <v>-0.47</v>
      </c>
      <c r="T25" s="26">
        <v>0.59</v>
      </c>
      <c r="U25" s="26" t="s">
        <v>67</v>
      </c>
      <c r="V25" s="26" t="s">
        <v>90</v>
      </c>
      <c r="W25" s="26">
        <v>1.9</v>
      </c>
      <c r="X25" s="26">
        <v>1.4E-2</v>
      </c>
      <c r="Y25" s="26" t="s">
        <v>65</v>
      </c>
      <c r="Z25" s="27">
        <v>1431</v>
      </c>
      <c r="AA25" s="27">
        <v>477</v>
      </c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 t="s">
        <v>68</v>
      </c>
      <c r="AQ25" s="27" t="s">
        <v>69</v>
      </c>
      <c r="AR25" s="27" t="s">
        <v>69</v>
      </c>
      <c r="AS25" s="27" t="s">
        <v>68</v>
      </c>
      <c r="AT25" s="27" t="s">
        <v>69</v>
      </c>
      <c r="AU25" s="27" t="s">
        <v>69</v>
      </c>
      <c r="AV25" s="27" t="s">
        <v>69</v>
      </c>
      <c r="AW25" s="27" t="s">
        <v>69</v>
      </c>
      <c r="AX25" s="27" t="s">
        <v>70</v>
      </c>
      <c r="AY25" s="27">
        <v>1.8907563030000001</v>
      </c>
      <c r="AZ25" s="27" t="s">
        <v>71</v>
      </c>
      <c r="BA25" s="27" t="s">
        <v>69</v>
      </c>
      <c r="BB25" s="27"/>
      <c r="BC25" s="27"/>
      <c r="BD25" s="27"/>
      <c r="BE25" s="19">
        <v>3.25</v>
      </c>
      <c r="BF25" s="19">
        <v>2.1766666666666663</v>
      </c>
      <c r="BG25" s="19">
        <v>1.4416333333333331</v>
      </c>
      <c r="BH25" s="19">
        <v>7.6914666666666669</v>
      </c>
      <c r="BI25" s="19">
        <v>13.953033333333332</v>
      </c>
      <c r="BJ25" s="19">
        <v>2.7708333333333335</v>
      </c>
    </row>
    <row r="26" spans="1:62" s="19" customFormat="1">
      <c r="A26" s="18" t="s">
        <v>61</v>
      </c>
      <c r="B26" s="19">
        <v>592538</v>
      </c>
      <c r="C26" s="19" t="s">
        <v>89</v>
      </c>
      <c r="E26" s="2" t="s">
        <v>63</v>
      </c>
      <c r="F26" s="20" t="s">
        <v>64</v>
      </c>
      <c r="G26" s="21">
        <f t="shared" si="0"/>
        <v>-1.3599680676201498</v>
      </c>
      <c r="H26" s="21">
        <v>0.38959091287738457</v>
      </c>
      <c r="I26" s="30">
        <v>5.8899999999999999E-7</v>
      </c>
      <c r="J26" s="22"/>
      <c r="K26" s="22">
        <v>-9.9000000000000005E-2</v>
      </c>
      <c r="L26" s="22">
        <v>0.78</v>
      </c>
      <c r="M26" s="22" t="s">
        <v>67</v>
      </c>
      <c r="N26" s="24" t="s">
        <v>64</v>
      </c>
      <c r="O26" s="24">
        <v>-1.3</v>
      </c>
      <c r="P26" s="24">
        <v>1.8E-3</v>
      </c>
      <c r="Q26" s="24" t="s">
        <v>65</v>
      </c>
      <c r="R26" s="26" t="s">
        <v>66</v>
      </c>
      <c r="S26" s="26">
        <v>1.2</v>
      </c>
      <c r="T26" s="26">
        <v>8.6999999999999994E-3</v>
      </c>
      <c r="U26" s="26" t="s">
        <v>65</v>
      </c>
      <c r="V26" s="26" t="s">
        <v>90</v>
      </c>
      <c r="W26" s="26">
        <v>1.4</v>
      </c>
      <c r="X26" s="26">
        <v>3.0999999999999999E-3</v>
      </c>
      <c r="Y26" s="26" t="s">
        <v>65</v>
      </c>
      <c r="Z26" s="27">
        <v>2298</v>
      </c>
      <c r="AA26" s="27">
        <v>766</v>
      </c>
      <c r="AB26" s="27"/>
      <c r="AC26" s="27" t="s">
        <v>175</v>
      </c>
      <c r="AD26" s="27" t="s">
        <v>176</v>
      </c>
      <c r="AE26" s="27" t="s">
        <v>177</v>
      </c>
      <c r="AF26" s="27" t="s">
        <v>178</v>
      </c>
      <c r="AG26" s="27" t="s">
        <v>78</v>
      </c>
      <c r="AH26" s="27"/>
      <c r="AI26" s="27"/>
      <c r="AJ26" s="27"/>
      <c r="AK26" s="27"/>
      <c r="AL26" s="27"/>
      <c r="AM26" s="27"/>
      <c r="AN26" s="27"/>
      <c r="AO26" s="27"/>
      <c r="AP26" s="27" t="s">
        <v>68</v>
      </c>
      <c r="AQ26" s="27" t="s">
        <v>69</v>
      </c>
      <c r="AR26" s="27" t="s">
        <v>69</v>
      </c>
      <c r="AS26" s="27" t="s">
        <v>179</v>
      </c>
      <c r="AT26" s="27" t="s">
        <v>180</v>
      </c>
      <c r="AU26" s="27">
        <v>1350</v>
      </c>
      <c r="AV26" s="28">
        <v>2.0000000000000001E-173</v>
      </c>
      <c r="AW26" s="27">
        <v>40.9</v>
      </c>
      <c r="AX26" s="27" t="s">
        <v>181</v>
      </c>
      <c r="AY26" s="27">
        <v>0.91503268000000004</v>
      </c>
      <c r="AZ26" s="27" t="s">
        <v>71</v>
      </c>
      <c r="BA26" s="27" t="s">
        <v>69</v>
      </c>
      <c r="BB26" s="27"/>
      <c r="BC26" s="27"/>
      <c r="BD26" s="27"/>
      <c r="BE26" s="19">
        <v>39.446666666666665</v>
      </c>
      <c r="BF26" s="19">
        <v>52.396666666666668</v>
      </c>
      <c r="BG26" s="19">
        <v>43.138333333333328</v>
      </c>
      <c r="BH26" s="19">
        <v>94.10766666666666</v>
      </c>
      <c r="BI26" s="19">
        <v>52.051266666666663</v>
      </c>
      <c r="BJ26" s="19">
        <v>46.361400000000003</v>
      </c>
    </row>
    <row r="27" spans="1:62" s="19" customFormat="1">
      <c r="A27" s="18" t="s">
        <v>61</v>
      </c>
      <c r="B27" s="19">
        <v>630441</v>
      </c>
      <c r="C27" s="19" t="s">
        <v>62</v>
      </c>
      <c r="E27" s="2" t="s">
        <v>63</v>
      </c>
      <c r="F27" s="20" t="s">
        <v>64</v>
      </c>
      <c r="G27" s="21">
        <f t="shared" si="0"/>
        <v>-1.9385802263204213</v>
      </c>
      <c r="H27" s="21">
        <v>0.2608730422504329</v>
      </c>
      <c r="I27" s="20">
        <v>4.1487554000000003E-2</v>
      </c>
      <c r="J27" s="22"/>
      <c r="K27" s="22">
        <v>-6.7000000000000004E-2</v>
      </c>
      <c r="L27" s="22">
        <v>0.88</v>
      </c>
      <c r="M27" s="22" t="s">
        <v>67</v>
      </c>
      <c r="N27" s="24" t="s">
        <v>64</v>
      </c>
      <c r="O27" s="24">
        <v>-1.7</v>
      </c>
      <c r="P27" s="24">
        <v>1.3999999999999999E-4</v>
      </c>
      <c r="Q27" s="24" t="s">
        <v>65</v>
      </c>
      <c r="R27" s="26" t="s">
        <v>66</v>
      </c>
      <c r="S27" s="26">
        <v>1.2</v>
      </c>
      <c r="T27" s="26">
        <v>1.4E-2</v>
      </c>
      <c r="U27" s="26" t="s">
        <v>65</v>
      </c>
      <c r="V27" s="26" t="s">
        <v>90</v>
      </c>
      <c r="W27" s="26">
        <v>1.9</v>
      </c>
      <c r="X27" s="29">
        <v>7.2000000000000002E-5</v>
      </c>
      <c r="Y27" s="26" t="s">
        <v>65</v>
      </c>
      <c r="Z27" s="27">
        <v>852</v>
      </c>
      <c r="AA27" s="27">
        <v>148</v>
      </c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 t="s">
        <v>68</v>
      </c>
      <c r="AQ27" s="27" t="s">
        <v>69</v>
      </c>
      <c r="AR27" s="27" t="s">
        <v>69</v>
      </c>
      <c r="AS27" s="27" t="s">
        <v>68</v>
      </c>
      <c r="AT27" s="27" t="s">
        <v>69</v>
      </c>
      <c r="AU27" s="27" t="s">
        <v>69</v>
      </c>
      <c r="AV27" s="27" t="s">
        <v>69</v>
      </c>
      <c r="AW27" s="27" t="s">
        <v>69</v>
      </c>
      <c r="AX27" s="27" t="s">
        <v>70</v>
      </c>
      <c r="AY27" s="27">
        <v>3.3783783779999998</v>
      </c>
      <c r="AZ27" s="27" t="s">
        <v>71</v>
      </c>
      <c r="BA27" s="27" t="s">
        <v>69</v>
      </c>
      <c r="BB27" s="27"/>
      <c r="BC27" s="27"/>
      <c r="BD27" s="27"/>
      <c r="BE27" s="19">
        <v>6.4533333333333331</v>
      </c>
      <c r="BF27" s="19">
        <v>8.3233333333333341</v>
      </c>
      <c r="BG27" s="19">
        <v>5.2336999999999998</v>
      </c>
      <c r="BH27" s="19">
        <v>15.767099999999999</v>
      </c>
      <c r="BI27" s="19">
        <v>8.2919666666666654</v>
      </c>
      <c r="BJ27" s="19">
        <v>5.148533333333333</v>
      </c>
    </row>
    <row r="28" spans="1:62" s="19" customFormat="1">
      <c r="A28" s="18" t="s">
        <v>61</v>
      </c>
      <c r="B28" s="19">
        <v>650083</v>
      </c>
      <c r="C28" s="19" t="s">
        <v>89</v>
      </c>
      <c r="E28" s="2" t="s">
        <v>63</v>
      </c>
      <c r="F28" s="20"/>
      <c r="G28" s="21">
        <f t="shared" si="0"/>
        <v>-1.8173594816577032</v>
      </c>
      <c r="H28" s="21">
        <v>0.28373981622829453</v>
      </c>
      <c r="I28" s="20">
        <v>0.31858856699999999</v>
      </c>
      <c r="J28" s="22"/>
      <c r="K28" s="22">
        <v>-0.65</v>
      </c>
      <c r="L28" s="22">
        <v>2.7E-2</v>
      </c>
      <c r="M28" s="22" t="s">
        <v>65</v>
      </c>
      <c r="N28" s="24" t="s">
        <v>64</v>
      </c>
      <c r="O28" s="24">
        <v>-1.3</v>
      </c>
      <c r="P28" s="24">
        <v>6.1000000000000004E-3</v>
      </c>
      <c r="Q28" s="24" t="s">
        <v>65</v>
      </c>
      <c r="R28" s="26"/>
      <c r="S28" s="26">
        <v>0.46</v>
      </c>
      <c r="T28" s="26">
        <v>0.4</v>
      </c>
      <c r="U28" s="26" t="s">
        <v>67</v>
      </c>
      <c r="V28" s="26"/>
      <c r="W28" s="26">
        <v>0.55000000000000004</v>
      </c>
      <c r="X28" s="26">
        <v>0.37</v>
      </c>
      <c r="Y28" s="26" t="s">
        <v>67</v>
      </c>
      <c r="Z28" s="27">
        <v>1647</v>
      </c>
      <c r="AA28" s="27">
        <v>398</v>
      </c>
      <c r="AB28" s="27" t="s">
        <v>182</v>
      </c>
      <c r="AC28" s="27" t="s">
        <v>183</v>
      </c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 t="s">
        <v>68</v>
      </c>
      <c r="AQ28" s="27" t="s">
        <v>69</v>
      </c>
      <c r="AR28" s="27" t="s">
        <v>69</v>
      </c>
      <c r="AS28" s="27" t="s">
        <v>184</v>
      </c>
      <c r="AT28" s="27" t="s">
        <v>185</v>
      </c>
      <c r="AU28" s="27">
        <v>957</v>
      </c>
      <c r="AV28" s="28">
        <v>9.9999999999999993E-125</v>
      </c>
      <c r="AW28" s="27">
        <v>53.7</v>
      </c>
      <c r="AX28" s="27" t="s">
        <v>186</v>
      </c>
      <c r="AY28" s="27">
        <v>0.50377833800000005</v>
      </c>
      <c r="AZ28" s="27" t="s">
        <v>71</v>
      </c>
      <c r="BA28" s="27" t="s">
        <v>69</v>
      </c>
      <c r="BB28" s="27"/>
      <c r="BC28" s="27"/>
      <c r="BD28" s="27"/>
      <c r="BE28" s="19">
        <v>18.209999999999997</v>
      </c>
      <c r="BF28" s="19">
        <v>35.983333333333327</v>
      </c>
      <c r="BG28" s="19">
        <v>18.709199999999999</v>
      </c>
      <c r="BH28" s="19">
        <v>44.072966666666673</v>
      </c>
      <c r="BI28" s="19">
        <v>35.289733333333338</v>
      </c>
      <c r="BJ28" s="19">
        <v>34.433999999999997</v>
      </c>
    </row>
    <row r="29" spans="1:62" s="19" customFormat="1">
      <c r="A29" s="18" t="s">
        <v>61</v>
      </c>
      <c r="B29" s="19">
        <v>653905</v>
      </c>
      <c r="C29" s="19" t="s">
        <v>62</v>
      </c>
      <c r="E29" s="2" t="s">
        <v>63</v>
      </c>
      <c r="F29" s="20"/>
      <c r="G29" s="21">
        <f t="shared" si="0"/>
        <v>-0.47122169221821042</v>
      </c>
      <c r="H29" s="21">
        <v>0.72135348788761078</v>
      </c>
      <c r="I29" s="20">
        <v>0.92568932599999998</v>
      </c>
      <c r="J29" s="22"/>
      <c r="K29" s="22">
        <v>0.88</v>
      </c>
      <c r="L29" s="22">
        <v>0.3</v>
      </c>
      <c r="M29" s="22" t="s">
        <v>67</v>
      </c>
      <c r="N29" s="24" t="s">
        <v>64</v>
      </c>
      <c r="O29" s="24">
        <v>-1.1000000000000001</v>
      </c>
      <c r="P29" s="24">
        <v>1.0999999999999999E-2</v>
      </c>
      <c r="Q29" s="24" t="s">
        <v>65</v>
      </c>
      <c r="R29" s="26"/>
      <c r="S29" s="26">
        <v>-0.26</v>
      </c>
      <c r="T29" s="26">
        <v>0.59</v>
      </c>
      <c r="U29" s="26" t="s">
        <v>67</v>
      </c>
      <c r="V29" s="26"/>
      <c r="W29" s="26">
        <v>0.2</v>
      </c>
      <c r="X29" s="26">
        <v>0.74</v>
      </c>
      <c r="Y29" s="26" t="s">
        <v>67</v>
      </c>
      <c r="Z29" s="27">
        <v>871</v>
      </c>
      <c r="AA29" s="27">
        <v>95</v>
      </c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 t="s">
        <v>68</v>
      </c>
      <c r="AQ29" s="27" t="s">
        <v>69</v>
      </c>
      <c r="AR29" s="27" t="s">
        <v>69</v>
      </c>
      <c r="AS29" s="27" t="s">
        <v>68</v>
      </c>
      <c r="AT29" s="27" t="s">
        <v>69</v>
      </c>
      <c r="AU29" s="27" t="s">
        <v>69</v>
      </c>
      <c r="AV29" s="27" t="s">
        <v>69</v>
      </c>
      <c r="AW29" s="27" t="s">
        <v>69</v>
      </c>
      <c r="AX29" s="27" t="s">
        <v>70</v>
      </c>
      <c r="AY29" s="27">
        <v>1.052631579</v>
      </c>
      <c r="AZ29" s="27" t="s">
        <v>71</v>
      </c>
      <c r="BA29" s="27" t="s">
        <v>69</v>
      </c>
      <c r="BB29" s="27"/>
      <c r="BC29" s="27"/>
      <c r="BD29" s="27"/>
      <c r="BE29" s="19">
        <v>0.7466666666666667</v>
      </c>
      <c r="BF29" s="19">
        <v>0.53666666666666663</v>
      </c>
      <c r="BG29" s="19">
        <v>2.8162333333333334</v>
      </c>
      <c r="BH29" s="19">
        <v>5.6280333333333337</v>
      </c>
      <c r="BI29" s="19">
        <v>7.5641666666666678</v>
      </c>
      <c r="BJ29" s="19">
        <v>5.6541666666666659</v>
      </c>
    </row>
    <row r="30" spans="1:62" s="19" customFormat="1">
      <c r="A30" s="18" t="s">
        <v>61</v>
      </c>
      <c r="B30" s="19">
        <v>655040</v>
      </c>
      <c r="C30" s="19" t="s">
        <v>96</v>
      </c>
      <c r="E30" s="2" t="s">
        <v>63</v>
      </c>
      <c r="F30" s="20"/>
      <c r="G30" s="21">
        <f t="shared" si="0"/>
        <v>-1.3337181677293857</v>
      </c>
      <c r="H30" s="21">
        <v>0.39674441854138232</v>
      </c>
      <c r="I30" s="20">
        <v>0.74583674700000002</v>
      </c>
      <c r="J30" s="22"/>
      <c r="K30" s="22">
        <v>-0.22</v>
      </c>
      <c r="L30" s="22">
        <v>0.38</v>
      </c>
      <c r="M30" s="22" t="s">
        <v>67</v>
      </c>
      <c r="N30" s="24" t="s">
        <v>64</v>
      </c>
      <c r="O30" s="24">
        <v>-1.1000000000000001</v>
      </c>
      <c r="P30" s="24">
        <v>8.0999999999999996E-3</v>
      </c>
      <c r="Q30" s="24" t="s">
        <v>65</v>
      </c>
      <c r="R30" s="26" t="s">
        <v>170</v>
      </c>
      <c r="S30" s="26">
        <v>-1.6</v>
      </c>
      <c r="T30" s="29">
        <v>5.8999999999999998E-5</v>
      </c>
      <c r="U30" s="26" t="s">
        <v>65</v>
      </c>
      <c r="V30" s="26"/>
      <c r="W30" s="26">
        <v>0.62</v>
      </c>
      <c r="X30" s="26">
        <v>0.21</v>
      </c>
      <c r="Y30" s="26" t="s">
        <v>67</v>
      </c>
      <c r="Z30" s="27">
        <v>1180</v>
      </c>
      <c r="AA30" s="27">
        <v>321</v>
      </c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 t="s">
        <v>187</v>
      </c>
      <c r="AQ30" s="27">
        <v>502881</v>
      </c>
      <c r="AR30" s="27" t="s">
        <v>69</v>
      </c>
      <c r="AS30" s="27" t="s">
        <v>188</v>
      </c>
      <c r="AT30" s="27" t="s">
        <v>189</v>
      </c>
      <c r="AU30" s="27">
        <v>224</v>
      </c>
      <c r="AV30" s="28">
        <v>5.0000000000000004E-19</v>
      </c>
      <c r="AW30" s="27">
        <v>31.4</v>
      </c>
      <c r="AX30" s="27" t="s">
        <v>190</v>
      </c>
      <c r="AY30" s="27">
        <v>2.1875</v>
      </c>
      <c r="AZ30" s="27" t="s">
        <v>71</v>
      </c>
      <c r="BA30" s="27" t="s">
        <v>69</v>
      </c>
      <c r="BB30" s="27">
        <v>655040</v>
      </c>
      <c r="BC30" s="27" t="s">
        <v>191</v>
      </c>
      <c r="BD30" s="27">
        <v>502881</v>
      </c>
      <c r="BE30" s="19">
        <v>5.1700000000000008</v>
      </c>
      <c r="BF30" s="19">
        <v>7.666666666666667</v>
      </c>
      <c r="BG30" s="19">
        <v>6.1434999999999995</v>
      </c>
      <c r="BH30" s="19">
        <v>11.973966666666668</v>
      </c>
      <c r="BI30" s="19">
        <v>42.158566666666665</v>
      </c>
      <c r="BJ30" s="19">
        <v>9.4169333333333345</v>
      </c>
    </row>
    <row r="31" spans="1:62" s="19" customFormat="1">
      <c r="A31" s="18" t="s">
        <v>61</v>
      </c>
      <c r="B31" s="19">
        <v>657864</v>
      </c>
      <c r="C31" s="19" t="s">
        <v>89</v>
      </c>
      <c r="E31" s="2" t="s">
        <v>63</v>
      </c>
      <c r="F31" s="20"/>
      <c r="G31" s="21">
        <f t="shared" si="0"/>
        <v>-0.78258054540504829</v>
      </c>
      <c r="H31" s="21">
        <v>0.58132604611729866</v>
      </c>
      <c r="I31" s="20">
        <v>0.70538383400000004</v>
      </c>
      <c r="J31" s="22"/>
      <c r="K31" s="22">
        <v>-0.17</v>
      </c>
      <c r="L31" s="22">
        <v>0.71</v>
      </c>
      <c r="M31" s="22" t="s">
        <v>67</v>
      </c>
      <c r="N31" s="24" t="s">
        <v>64</v>
      </c>
      <c r="O31" s="24">
        <v>-1.5</v>
      </c>
      <c r="P31" s="25">
        <v>2.0999999999999999E-5</v>
      </c>
      <c r="Q31" s="24" t="s">
        <v>65</v>
      </c>
      <c r="R31" s="26"/>
      <c r="S31" s="26">
        <v>0.89</v>
      </c>
      <c r="T31" s="26">
        <v>2.1999999999999999E-2</v>
      </c>
      <c r="U31" s="26" t="s">
        <v>65</v>
      </c>
      <c r="V31" s="26" t="s">
        <v>90</v>
      </c>
      <c r="W31" s="26">
        <v>1.1000000000000001</v>
      </c>
      <c r="X31" s="26">
        <v>6.8999999999999999E-3</v>
      </c>
      <c r="Y31" s="26" t="s">
        <v>65</v>
      </c>
      <c r="Z31" s="27">
        <v>2174</v>
      </c>
      <c r="AA31" s="27">
        <v>627</v>
      </c>
      <c r="AB31" s="27" t="s">
        <v>192</v>
      </c>
      <c r="AC31" s="27" t="s">
        <v>193</v>
      </c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 t="s">
        <v>68</v>
      </c>
      <c r="AQ31" s="27" t="s">
        <v>69</v>
      </c>
      <c r="AR31" s="27" t="s">
        <v>69</v>
      </c>
      <c r="AS31" s="27" t="s">
        <v>194</v>
      </c>
      <c r="AT31" s="27" t="s">
        <v>195</v>
      </c>
      <c r="AU31" s="27">
        <v>641</v>
      </c>
      <c r="AV31" s="28">
        <v>6.0000000000000003E-73</v>
      </c>
      <c r="AW31" s="27">
        <v>31.6</v>
      </c>
      <c r="AX31" s="27" t="s">
        <v>196</v>
      </c>
      <c r="AY31" s="27">
        <v>0.63897763600000002</v>
      </c>
      <c r="AZ31" s="27" t="s">
        <v>71</v>
      </c>
      <c r="BA31" s="27" t="s">
        <v>69</v>
      </c>
      <c r="BB31" s="27"/>
      <c r="BC31" s="27"/>
      <c r="BD31" s="27"/>
      <c r="BE31" s="19">
        <v>10.170000000000002</v>
      </c>
      <c r="BF31" s="19">
        <v>14.223333333333334</v>
      </c>
      <c r="BG31" s="19">
        <v>15.267233333333332</v>
      </c>
      <c r="BH31" s="19">
        <v>44.495333333333328</v>
      </c>
      <c r="BI31" s="19">
        <v>25.577966666666669</v>
      </c>
      <c r="BJ31" s="19">
        <v>22.802466666666664</v>
      </c>
    </row>
    <row r="32" spans="1:62" s="19" customFormat="1">
      <c r="A32" s="18" t="s">
        <v>61</v>
      </c>
      <c r="B32" s="19">
        <v>660503</v>
      </c>
      <c r="C32" s="19" t="s">
        <v>62</v>
      </c>
      <c r="E32" s="2" t="s">
        <v>63</v>
      </c>
      <c r="F32" s="20"/>
      <c r="G32" s="21">
        <f t="shared" si="0"/>
        <v>0.57317242733162554</v>
      </c>
      <c r="H32" s="21">
        <v>1.4877915689655621</v>
      </c>
      <c r="I32" s="20">
        <v>0.23517166</v>
      </c>
      <c r="J32" s="22"/>
      <c r="K32" s="22">
        <v>0.75</v>
      </c>
      <c r="L32" s="22">
        <v>0.7</v>
      </c>
      <c r="M32" s="22" t="s">
        <v>67</v>
      </c>
      <c r="N32" s="24" t="s">
        <v>64</v>
      </c>
      <c r="O32" s="24">
        <v>-1.1000000000000001</v>
      </c>
      <c r="P32" s="24">
        <v>1.2999999999999999E-2</v>
      </c>
      <c r="Q32" s="24" t="s">
        <v>65</v>
      </c>
      <c r="R32" s="26"/>
      <c r="S32" s="26">
        <v>-0.33</v>
      </c>
      <c r="T32" s="26">
        <v>0.54</v>
      </c>
      <c r="U32" s="26" t="s">
        <v>67</v>
      </c>
      <c r="V32" s="26" t="s">
        <v>90</v>
      </c>
      <c r="W32" s="26">
        <v>1.1000000000000001</v>
      </c>
      <c r="X32" s="26">
        <v>0.03</v>
      </c>
      <c r="Y32" s="26" t="s">
        <v>65</v>
      </c>
      <c r="Z32" s="27">
        <v>571</v>
      </c>
      <c r="AA32" s="27">
        <v>113</v>
      </c>
      <c r="AB32" s="27" t="s">
        <v>197</v>
      </c>
      <c r="AC32" s="27" t="s">
        <v>198</v>
      </c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 t="s">
        <v>68</v>
      </c>
      <c r="AQ32" s="27" t="s">
        <v>69</v>
      </c>
      <c r="AR32" s="27" t="s">
        <v>69</v>
      </c>
      <c r="AS32" s="27" t="s">
        <v>68</v>
      </c>
      <c r="AT32" s="27" t="s">
        <v>69</v>
      </c>
      <c r="AU32" s="27" t="s">
        <v>69</v>
      </c>
      <c r="AV32" s="27" t="s">
        <v>69</v>
      </c>
      <c r="AW32" s="27" t="s">
        <v>69</v>
      </c>
      <c r="AX32" s="27" t="s">
        <v>70</v>
      </c>
      <c r="AY32" s="27">
        <v>4.4642857139999998</v>
      </c>
      <c r="AZ32" s="27" t="s">
        <v>71</v>
      </c>
      <c r="BA32" s="27" t="s">
        <v>69</v>
      </c>
      <c r="BB32" s="27"/>
      <c r="BC32" s="27"/>
      <c r="BD32" s="27"/>
      <c r="BE32" s="19">
        <v>0.42666666666666669</v>
      </c>
      <c r="BF32" s="19">
        <v>0.28000000000000003</v>
      </c>
      <c r="BG32" s="19">
        <v>5.6994333333333325</v>
      </c>
      <c r="BH32" s="19">
        <v>11.866566666666666</v>
      </c>
      <c r="BI32" s="19">
        <v>16.692333333333334</v>
      </c>
      <c r="BJ32" s="19">
        <v>6.5176000000000007</v>
      </c>
    </row>
    <row r="33" spans="1:62" s="19" customFormat="1">
      <c r="A33" s="18" t="s">
        <v>61</v>
      </c>
      <c r="B33" s="19">
        <v>668719</v>
      </c>
      <c r="C33" s="19" t="s">
        <v>62</v>
      </c>
      <c r="E33" s="2" t="s">
        <v>63</v>
      </c>
      <c r="F33" s="20"/>
      <c r="G33" s="21">
        <f t="shared" si="0"/>
        <v>-0.75475440839250918</v>
      </c>
      <c r="H33" s="21">
        <v>0.59264726389782652</v>
      </c>
      <c r="I33" s="20">
        <v>0.147170632</v>
      </c>
      <c r="J33" s="22"/>
      <c r="K33" s="22">
        <v>0.67</v>
      </c>
      <c r="L33" s="22">
        <v>0.24</v>
      </c>
      <c r="M33" s="22" t="s">
        <v>67</v>
      </c>
      <c r="N33" s="24" t="s">
        <v>64</v>
      </c>
      <c r="O33" s="24">
        <v>-1.3</v>
      </c>
      <c r="P33" s="24">
        <v>2.2000000000000001E-3</v>
      </c>
      <c r="Q33" s="24" t="s">
        <v>65</v>
      </c>
      <c r="R33" s="26" t="s">
        <v>66</v>
      </c>
      <c r="S33" s="26">
        <v>1.4</v>
      </c>
      <c r="T33" s="26">
        <v>7.1000000000000002E-4</v>
      </c>
      <c r="U33" s="26" t="s">
        <v>65</v>
      </c>
      <c r="V33" s="26"/>
      <c r="W33" s="26">
        <v>0.93</v>
      </c>
      <c r="X33" s="26">
        <v>0.05</v>
      </c>
      <c r="Y33" s="26" t="s">
        <v>67</v>
      </c>
      <c r="Z33" s="27">
        <v>614</v>
      </c>
      <c r="AA33" s="27">
        <v>59</v>
      </c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 t="s">
        <v>68</v>
      </c>
      <c r="AQ33" s="27" t="s">
        <v>69</v>
      </c>
      <c r="AR33" s="27" t="s">
        <v>69</v>
      </c>
      <c r="AS33" s="27" t="s">
        <v>68</v>
      </c>
      <c r="AT33" s="27" t="s">
        <v>69</v>
      </c>
      <c r="AU33" s="27" t="s">
        <v>69</v>
      </c>
      <c r="AV33" s="27" t="s">
        <v>69</v>
      </c>
      <c r="AW33" s="27" t="s">
        <v>69</v>
      </c>
      <c r="AX33" s="27" t="s">
        <v>70</v>
      </c>
      <c r="AY33" s="27">
        <v>0</v>
      </c>
      <c r="AZ33" s="27" t="s">
        <v>71</v>
      </c>
      <c r="BA33" s="27" t="s">
        <v>69</v>
      </c>
      <c r="BB33" s="27"/>
      <c r="BC33" s="27"/>
      <c r="BD33" s="27"/>
      <c r="BE33" s="19">
        <v>82.86333333333333</v>
      </c>
      <c r="BF33" s="19">
        <v>67.503333333333345</v>
      </c>
      <c r="BG33" s="19">
        <v>62.243066666666664</v>
      </c>
      <c r="BH33" s="19">
        <v>131.21863333333332</v>
      </c>
      <c r="BI33" s="19">
        <v>60.114100000000001</v>
      </c>
      <c r="BJ33" s="19">
        <v>87.148500000000013</v>
      </c>
    </row>
    <row r="34" spans="1:62" s="19" customFormat="1">
      <c r="A34" s="18" t="s">
        <v>61</v>
      </c>
      <c r="B34" s="19">
        <v>672784</v>
      </c>
      <c r="C34" s="19" t="s">
        <v>89</v>
      </c>
      <c r="E34" s="2" t="s">
        <v>63</v>
      </c>
      <c r="F34" s="20"/>
      <c r="G34" s="21">
        <f t="shared" si="0"/>
        <v>9.2814969768078431E-2</v>
      </c>
      <c r="H34" s="21">
        <v>1.0664489965815125</v>
      </c>
      <c r="I34" s="20">
        <v>0.30900399000000001</v>
      </c>
      <c r="J34" s="22"/>
      <c r="K34" s="22">
        <v>0.97</v>
      </c>
      <c r="L34" s="22">
        <v>5.3999999999999999E-2</v>
      </c>
      <c r="M34" s="22" t="s">
        <v>67</v>
      </c>
      <c r="N34" s="24" t="s">
        <v>64</v>
      </c>
      <c r="O34" s="24">
        <v>-1.3</v>
      </c>
      <c r="P34" s="24">
        <v>1.1999999999999999E-3</v>
      </c>
      <c r="Q34" s="24" t="s">
        <v>65</v>
      </c>
      <c r="R34" s="26"/>
      <c r="S34" s="26">
        <v>1</v>
      </c>
      <c r="T34" s="26">
        <v>1.7000000000000001E-2</v>
      </c>
      <c r="U34" s="26" t="s">
        <v>65</v>
      </c>
      <c r="V34" s="26"/>
      <c r="W34" s="26">
        <v>0.33</v>
      </c>
      <c r="X34" s="26">
        <v>0.57999999999999996</v>
      </c>
      <c r="Y34" s="26" t="s">
        <v>67</v>
      </c>
      <c r="Z34" s="27">
        <v>2301</v>
      </c>
      <c r="AA34" s="27">
        <v>767</v>
      </c>
      <c r="AB34" s="27" t="s">
        <v>199</v>
      </c>
      <c r="AC34" s="27" t="s">
        <v>200</v>
      </c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 t="s">
        <v>68</v>
      </c>
      <c r="AQ34" s="27" t="s">
        <v>69</v>
      </c>
      <c r="AR34" s="27" t="s">
        <v>69</v>
      </c>
      <c r="AS34" s="27" t="s">
        <v>68</v>
      </c>
      <c r="AT34" s="27" t="s">
        <v>69</v>
      </c>
      <c r="AU34" s="27" t="s">
        <v>69</v>
      </c>
      <c r="AV34" s="27" t="s">
        <v>69</v>
      </c>
      <c r="AW34" s="27" t="s">
        <v>69</v>
      </c>
      <c r="AX34" s="27" t="s">
        <v>201</v>
      </c>
      <c r="AY34" s="27">
        <v>4.6997389030000001</v>
      </c>
      <c r="AZ34" s="27" t="s">
        <v>71</v>
      </c>
      <c r="BA34" s="27" t="s">
        <v>69</v>
      </c>
      <c r="BB34" s="27"/>
      <c r="BC34" s="27"/>
      <c r="BD34" s="27"/>
      <c r="BE34" s="19">
        <v>0.89</v>
      </c>
      <c r="BF34" s="19">
        <v>0.57333333333333336</v>
      </c>
      <c r="BG34" s="19">
        <v>10.555733333333334</v>
      </c>
      <c r="BH34" s="19">
        <v>22.670566666666662</v>
      </c>
      <c r="BI34" s="19">
        <v>13.917766666666665</v>
      </c>
      <c r="BJ34" s="19">
        <v>23.015733333333333</v>
      </c>
    </row>
    <row r="35" spans="1:62" s="19" customFormat="1">
      <c r="A35" s="18" t="s">
        <v>61</v>
      </c>
      <c r="B35" s="19">
        <v>677897</v>
      </c>
      <c r="C35" s="19" t="s">
        <v>62</v>
      </c>
      <c r="E35" s="2" t="s">
        <v>63</v>
      </c>
      <c r="F35" s="20"/>
      <c r="G35" s="21">
        <f t="shared" si="0"/>
        <v>-0.48572126187077674</v>
      </c>
      <c r="H35" s="21">
        <v>0.71413995302979649</v>
      </c>
      <c r="I35" s="20">
        <v>0.303851753</v>
      </c>
      <c r="J35" s="22"/>
      <c r="K35" s="22">
        <v>0.28000000000000003</v>
      </c>
      <c r="L35" s="22">
        <v>0.51</v>
      </c>
      <c r="M35" s="22" t="s">
        <v>67</v>
      </c>
      <c r="N35" s="24" t="s">
        <v>64</v>
      </c>
      <c r="O35" s="24">
        <v>-1.1000000000000001</v>
      </c>
      <c r="P35" s="24">
        <v>4.8999999999999998E-3</v>
      </c>
      <c r="Q35" s="24" t="s">
        <v>65</v>
      </c>
      <c r="R35" s="26"/>
      <c r="S35" s="26">
        <v>0.24</v>
      </c>
      <c r="T35" s="26">
        <v>0.62</v>
      </c>
      <c r="U35" s="26" t="s">
        <v>67</v>
      </c>
      <c r="V35" s="26"/>
      <c r="W35" s="26">
        <v>0.56999999999999995</v>
      </c>
      <c r="X35" s="26">
        <v>0.23</v>
      </c>
      <c r="Y35" s="26" t="s">
        <v>67</v>
      </c>
      <c r="Z35" s="27">
        <v>360</v>
      </c>
      <c r="AA35" s="27">
        <v>120</v>
      </c>
      <c r="AB35" s="27"/>
      <c r="AC35" s="27" t="s">
        <v>202</v>
      </c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 t="s">
        <v>68</v>
      </c>
      <c r="AQ35" s="27" t="s">
        <v>69</v>
      </c>
      <c r="AR35" s="27" t="s">
        <v>69</v>
      </c>
      <c r="AS35" s="27" t="s">
        <v>68</v>
      </c>
      <c r="AT35" s="27" t="s">
        <v>69</v>
      </c>
      <c r="AU35" s="27" t="s">
        <v>69</v>
      </c>
      <c r="AV35" s="27" t="s">
        <v>69</v>
      </c>
      <c r="AW35" s="27" t="s">
        <v>69</v>
      </c>
      <c r="AX35" s="27" t="s">
        <v>70</v>
      </c>
      <c r="AY35" s="27">
        <v>0.84033613399999996</v>
      </c>
      <c r="AZ35" s="27" t="s">
        <v>71</v>
      </c>
      <c r="BA35" s="27" t="s">
        <v>69</v>
      </c>
      <c r="BB35" s="27"/>
      <c r="BC35" s="27"/>
      <c r="BD35" s="27"/>
      <c r="BE35" s="19">
        <v>10.136666666666667</v>
      </c>
      <c r="BF35" s="19">
        <v>10.593333333333334</v>
      </c>
      <c r="BG35" s="19">
        <v>5.2025333333333341</v>
      </c>
      <c r="BH35" s="19">
        <v>11.456800000000001</v>
      </c>
      <c r="BI35" s="19">
        <v>10.424200000000001</v>
      </c>
      <c r="BJ35" s="19">
        <v>8.5751000000000008</v>
      </c>
    </row>
    <row r="36" spans="1:62" s="19" customFormat="1">
      <c r="A36" s="18" t="s">
        <v>61</v>
      </c>
      <c r="B36" s="19">
        <v>679636</v>
      </c>
      <c r="C36" s="19" t="s">
        <v>62</v>
      </c>
      <c r="E36" s="2" t="s">
        <v>63</v>
      </c>
      <c r="F36" s="20"/>
      <c r="G36" s="21">
        <f t="shared" si="0"/>
        <v>0.25721823305157854</v>
      </c>
      <c r="H36" s="21">
        <v>1.1951719820100484</v>
      </c>
      <c r="I36" s="20">
        <v>0.487336769</v>
      </c>
      <c r="J36" s="22"/>
      <c r="K36" s="22">
        <v>-2.4E-2</v>
      </c>
      <c r="L36" s="22">
        <v>0.94</v>
      </c>
      <c r="M36" s="22" t="s">
        <v>67</v>
      </c>
      <c r="N36" s="24" t="s">
        <v>64</v>
      </c>
      <c r="O36" s="24">
        <v>-1.1000000000000001</v>
      </c>
      <c r="P36" s="24">
        <v>8.0000000000000002E-3</v>
      </c>
      <c r="Q36" s="24" t="s">
        <v>65</v>
      </c>
      <c r="R36" s="26" t="s">
        <v>66</v>
      </c>
      <c r="S36" s="26">
        <v>1.4</v>
      </c>
      <c r="T36" s="26">
        <v>7.5000000000000002E-4</v>
      </c>
      <c r="U36" s="26" t="s">
        <v>65</v>
      </c>
      <c r="V36" s="26"/>
      <c r="W36" s="26">
        <v>0.25</v>
      </c>
      <c r="X36" s="26">
        <v>0.68</v>
      </c>
      <c r="Y36" s="26" t="s">
        <v>67</v>
      </c>
      <c r="Z36" s="27">
        <v>573</v>
      </c>
      <c r="AA36" s="27">
        <v>191</v>
      </c>
      <c r="AB36" s="27"/>
      <c r="AC36" s="27" t="s">
        <v>203</v>
      </c>
      <c r="AD36" s="27" t="s">
        <v>204</v>
      </c>
      <c r="AE36" s="27" t="s">
        <v>205</v>
      </c>
      <c r="AF36" s="27" t="s">
        <v>77</v>
      </c>
      <c r="AG36" s="27" t="s">
        <v>78</v>
      </c>
      <c r="AH36" s="27"/>
      <c r="AI36" s="27"/>
      <c r="AJ36" s="27"/>
      <c r="AK36" s="27"/>
      <c r="AL36" s="27"/>
      <c r="AM36" s="27"/>
      <c r="AN36" s="27"/>
      <c r="AO36" s="27"/>
      <c r="AP36" s="27" t="s">
        <v>68</v>
      </c>
      <c r="AQ36" s="27" t="s">
        <v>69</v>
      </c>
      <c r="AR36" s="27" t="s">
        <v>69</v>
      </c>
      <c r="AS36" s="27" t="s">
        <v>206</v>
      </c>
      <c r="AT36" s="27" t="s">
        <v>207</v>
      </c>
      <c r="AU36" s="27">
        <v>153</v>
      </c>
      <c r="AV36" s="28">
        <v>1.9999999999999999E-11</v>
      </c>
      <c r="AW36" s="27">
        <v>32</v>
      </c>
      <c r="AX36" s="27" t="s">
        <v>208</v>
      </c>
      <c r="AY36" s="27">
        <v>0</v>
      </c>
      <c r="AZ36" s="27" t="s">
        <v>71</v>
      </c>
      <c r="BA36" s="27" t="s">
        <v>69</v>
      </c>
      <c r="BB36" s="27"/>
      <c r="BC36" s="27"/>
      <c r="BD36" s="27"/>
      <c r="BE36" s="19">
        <v>51.21</v>
      </c>
      <c r="BF36" s="19">
        <v>65.986666666666665</v>
      </c>
      <c r="BG36" s="19">
        <v>37.889333333333333</v>
      </c>
      <c r="BH36" s="19">
        <v>69.761199999999988</v>
      </c>
      <c r="BI36" s="19">
        <v>33.223866666666666</v>
      </c>
      <c r="BJ36" s="19">
        <v>74.380966666666666</v>
      </c>
    </row>
    <row r="37" spans="1:62" s="19" customFormat="1">
      <c r="A37" s="18" t="s">
        <v>61</v>
      </c>
      <c r="B37" s="19">
        <v>681083</v>
      </c>
      <c r="C37" s="19" t="s">
        <v>62</v>
      </c>
      <c r="E37" s="2" t="s">
        <v>63</v>
      </c>
      <c r="F37" s="20"/>
      <c r="G37" s="21">
        <f t="shared" si="0"/>
        <v>-0.74875566888068623</v>
      </c>
      <c r="H37" s="21">
        <v>0.59511662703967871</v>
      </c>
      <c r="I37" s="20">
        <v>0.29296589499999998</v>
      </c>
      <c r="J37" s="22"/>
      <c r="K37" s="22">
        <v>-0.87</v>
      </c>
      <c r="L37" s="22">
        <v>5.7000000000000002E-2</v>
      </c>
      <c r="M37" s="22" t="s">
        <v>67</v>
      </c>
      <c r="N37" s="24" t="s">
        <v>64</v>
      </c>
      <c r="O37" s="24">
        <v>-1.4</v>
      </c>
      <c r="P37" s="24">
        <v>2.9000000000000001E-2</v>
      </c>
      <c r="Q37" s="24" t="s">
        <v>65</v>
      </c>
      <c r="R37" s="26"/>
      <c r="S37" s="26">
        <v>-2.3E-3</v>
      </c>
      <c r="T37" s="26">
        <v>1</v>
      </c>
      <c r="U37" s="26" t="s">
        <v>67</v>
      </c>
      <c r="V37" s="26"/>
      <c r="W37" s="26">
        <v>0.28999999999999998</v>
      </c>
      <c r="X37" s="26">
        <v>0.74</v>
      </c>
      <c r="Y37" s="26" t="s">
        <v>67</v>
      </c>
      <c r="Z37" s="27">
        <v>360</v>
      </c>
      <c r="AA37" s="27">
        <v>120</v>
      </c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 t="s">
        <v>68</v>
      </c>
      <c r="AQ37" s="27" t="s">
        <v>69</v>
      </c>
      <c r="AR37" s="27" t="s">
        <v>69</v>
      </c>
      <c r="AS37" s="27" t="s">
        <v>68</v>
      </c>
      <c r="AT37" s="27" t="s">
        <v>69</v>
      </c>
      <c r="AU37" s="27" t="s">
        <v>69</v>
      </c>
      <c r="AV37" s="27" t="s">
        <v>69</v>
      </c>
      <c r="AW37" s="27" t="s">
        <v>69</v>
      </c>
      <c r="AX37" s="27" t="s">
        <v>70</v>
      </c>
      <c r="AY37" s="27">
        <v>0</v>
      </c>
      <c r="AZ37" s="27" t="s">
        <v>71</v>
      </c>
      <c r="BA37" s="27" t="s">
        <v>69</v>
      </c>
      <c r="BB37" s="27"/>
      <c r="BC37" s="27"/>
      <c r="BD37" s="27"/>
      <c r="BE37" s="19">
        <v>2.8333333333333335</v>
      </c>
      <c r="BF37" s="19">
        <v>6.4600000000000009</v>
      </c>
      <c r="BG37" s="19">
        <v>1.2700666666666667</v>
      </c>
      <c r="BH37" s="19">
        <v>3.3192666666666661</v>
      </c>
      <c r="BI37" s="19">
        <v>3.5020000000000002</v>
      </c>
      <c r="BJ37" s="19">
        <v>2.9927666666666668</v>
      </c>
    </row>
    <row r="38" spans="1:62" s="19" customFormat="1">
      <c r="A38" s="18" t="s">
        <v>61</v>
      </c>
      <c r="B38" s="19">
        <v>685141</v>
      </c>
      <c r="C38" s="19" t="s">
        <v>89</v>
      </c>
      <c r="E38" s="2" t="s">
        <v>63</v>
      </c>
      <c r="F38" s="20"/>
      <c r="G38" s="21">
        <f t="shared" si="0"/>
        <v>-0.84829134120748173</v>
      </c>
      <c r="H38" s="21">
        <v>0.55544218570832316</v>
      </c>
      <c r="I38" s="20">
        <v>0.55954784700000004</v>
      </c>
      <c r="J38" s="22"/>
      <c r="K38" s="22">
        <v>-0.22</v>
      </c>
      <c r="L38" s="22">
        <v>0.5</v>
      </c>
      <c r="M38" s="22" t="s">
        <v>67</v>
      </c>
      <c r="N38" s="24" t="s">
        <v>64</v>
      </c>
      <c r="O38" s="24">
        <v>-2.9</v>
      </c>
      <c r="P38" s="25">
        <v>6.3E-7</v>
      </c>
      <c r="Q38" s="24" t="s">
        <v>65</v>
      </c>
      <c r="R38" s="26" t="s">
        <v>66</v>
      </c>
      <c r="S38" s="26">
        <v>2.8</v>
      </c>
      <c r="T38" s="29">
        <v>1.5999999999999999E-6</v>
      </c>
      <c r="U38" s="26" t="s">
        <v>65</v>
      </c>
      <c r="V38" s="26" t="s">
        <v>90</v>
      </c>
      <c r="W38" s="26">
        <v>2</v>
      </c>
      <c r="X38" s="26">
        <v>1.6000000000000001E-3</v>
      </c>
      <c r="Y38" s="26" t="s">
        <v>65</v>
      </c>
      <c r="Z38" s="27">
        <v>933</v>
      </c>
      <c r="AA38" s="27">
        <v>311</v>
      </c>
      <c r="AB38" s="27" t="s">
        <v>209</v>
      </c>
      <c r="AC38" s="27" t="s">
        <v>210</v>
      </c>
      <c r="AD38" s="27"/>
      <c r="AE38" s="27"/>
      <c r="AF38" s="27"/>
      <c r="AG38" s="27"/>
      <c r="AH38" s="27" t="s">
        <v>211</v>
      </c>
      <c r="AI38" s="27" t="s">
        <v>212</v>
      </c>
      <c r="AJ38" s="27" t="s">
        <v>82</v>
      </c>
      <c r="AK38" s="27" t="s">
        <v>82</v>
      </c>
      <c r="AL38" s="27" t="s">
        <v>82</v>
      </c>
      <c r="AM38" s="27" t="s">
        <v>82</v>
      </c>
      <c r="AN38" s="27" t="s">
        <v>82</v>
      </c>
      <c r="AO38" s="27" t="s">
        <v>82</v>
      </c>
      <c r="AP38" s="27" t="s">
        <v>68</v>
      </c>
      <c r="AQ38" s="27" t="s">
        <v>69</v>
      </c>
      <c r="AR38" s="27" t="s">
        <v>69</v>
      </c>
      <c r="AS38" s="27" t="s">
        <v>213</v>
      </c>
      <c r="AT38" s="27" t="s">
        <v>214</v>
      </c>
      <c r="AU38" s="27">
        <v>849</v>
      </c>
      <c r="AV38" s="28">
        <v>2.0000000000000002E-111</v>
      </c>
      <c r="AW38" s="27">
        <v>59.6</v>
      </c>
      <c r="AX38" s="27" t="s">
        <v>215</v>
      </c>
      <c r="AY38" s="27">
        <v>1.612903226</v>
      </c>
      <c r="AZ38" s="27" t="s">
        <v>71</v>
      </c>
      <c r="BA38" s="27" t="s">
        <v>69</v>
      </c>
      <c r="BB38" s="27"/>
      <c r="BC38" s="27"/>
      <c r="BD38" s="27"/>
      <c r="BE38" s="19">
        <v>8.1466666666666665</v>
      </c>
      <c r="BF38" s="19">
        <v>12.063333333333333</v>
      </c>
      <c r="BG38" s="19">
        <v>8.3607666666666685</v>
      </c>
      <c r="BH38" s="19">
        <v>51.388833333333331</v>
      </c>
      <c r="BI38" s="19">
        <v>9.449366666666668</v>
      </c>
      <c r="BJ38" s="19">
        <v>16.5242</v>
      </c>
    </row>
    <row r="39" spans="1:62" s="19" customFormat="1">
      <c r="A39" s="18" t="s">
        <v>61</v>
      </c>
      <c r="B39" s="19">
        <v>694818</v>
      </c>
      <c r="C39" s="19" t="s">
        <v>116</v>
      </c>
      <c r="E39" s="2" t="s">
        <v>63</v>
      </c>
      <c r="F39" s="20"/>
      <c r="G39" s="21">
        <f t="shared" si="0"/>
        <v>-0.41590158923658893</v>
      </c>
      <c r="H39" s="21">
        <v>0.74955092835877901</v>
      </c>
      <c r="I39" s="20">
        <v>0.48266815600000001</v>
      </c>
      <c r="J39" s="22"/>
      <c r="K39" s="22">
        <v>0.47</v>
      </c>
      <c r="L39" s="22">
        <v>1.4E-2</v>
      </c>
      <c r="M39" s="22" t="s">
        <v>65</v>
      </c>
      <c r="N39" s="24" t="s">
        <v>64</v>
      </c>
      <c r="O39" s="24">
        <v>-1.1000000000000001</v>
      </c>
      <c r="P39" s="24">
        <v>0.01</v>
      </c>
      <c r="Q39" s="24" t="s">
        <v>65</v>
      </c>
      <c r="R39" s="26"/>
      <c r="S39" s="26">
        <v>0.79</v>
      </c>
      <c r="T39" s="26">
        <v>9.8000000000000004E-2</v>
      </c>
      <c r="U39" s="26" t="s">
        <v>67</v>
      </c>
      <c r="V39" s="26"/>
      <c r="W39" s="26">
        <v>0.69</v>
      </c>
      <c r="X39" s="26">
        <v>0.2</v>
      </c>
      <c r="Y39" s="26" t="s">
        <v>67</v>
      </c>
      <c r="Z39" s="27">
        <v>1441</v>
      </c>
      <c r="AA39" s="27">
        <v>399</v>
      </c>
      <c r="AB39" s="27" t="s">
        <v>216</v>
      </c>
      <c r="AC39" s="27" t="s">
        <v>217</v>
      </c>
      <c r="AD39" s="27" t="s">
        <v>218</v>
      </c>
      <c r="AE39" s="27" t="s">
        <v>219</v>
      </c>
      <c r="AF39" s="27" t="s">
        <v>220</v>
      </c>
      <c r="AG39" s="27" t="s">
        <v>94</v>
      </c>
      <c r="AH39" s="27" t="s">
        <v>221</v>
      </c>
      <c r="AI39" s="27" t="s">
        <v>222</v>
      </c>
      <c r="AJ39" s="27" t="s">
        <v>82</v>
      </c>
      <c r="AK39" s="27" t="s">
        <v>82</v>
      </c>
      <c r="AL39" s="27" t="s">
        <v>82</v>
      </c>
      <c r="AM39" s="27" t="s">
        <v>223</v>
      </c>
      <c r="AN39" s="27" t="s">
        <v>224</v>
      </c>
      <c r="AO39" s="27" t="s">
        <v>107</v>
      </c>
      <c r="AP39" s="27" t="s">
        <v>225</v>
      </c>
      <c r="AQ39" s="27" t="s">
        <v>226</v>
      </c>
      <c r="AR39" s="27" t="s">
        <v>227</v>
      </c>
      <c r="AS39" s="27" t="s">
        <v>228</v>
      </c>
      <c r="AT39" s="27" t="s">
        <v>229</v>
      </c>
      <c r="AU39" s="27">
        <v>299</v>
      </c>
      <c r="AV39" s="28">
        <v>3.0000000000000003E-29</v>
      </c>
      <c r="AW39" s="27">
        <v>30.2</v>
      </c>
      <c r="AX39" s="27" t="s">
        <v>230</v>
      </c>
      <c r="AY39" s="27">
        <v>2.261306533</v>
      </c>
      <c r="AZ39" s="27" t="s">
        <v>71</v>
      </c>
      <c r="BA39" s="27" t="s">
        <v>69</v>
      </c>
      <c r="BB39" s="27"/>
      <c r="BC39" s="27"/>
      <c r="BD39" s="27"/>
      <c r="BE39" s="19">
        <v>84.026666666666657</v>
      </c>
      <c r="BF39" s="19">
        <v>77.373333333333335</v>
      </c>
      <c r="BG39" s="19">
        <v>83.47399999999999</v>
      </c>
      <c r="BH39" s="19">
        <v>156.70663333333331</v>
      </c>
      <c r="BI39" s="19">
        <v>114.21093333333333</v>
      </c>
      <c r="BJ39" s="19">
        <v>126.24369999999999</v>
      </c>
    </row>
    <row r="40" spans="1:62" s="19" customFormat="1">
      <c r="A40" s="18" t="s">
        <v>61</v>
      </c>
      <c r="B40" s="19">
        <v>695045</v>
      </c>
      <c r="C40" s="19" t="s">
        <v>89</v>
      </c>
      <c r="E40" s="2" t="s">
        <v>63</v>
      </c>
      <c r="F40" s="20"/>
      <c r="G40" s="21">
        <f t="shared" si="0"/>
        <v>-1.4544703280158158</v>
      </c>
      <c r="H40" s="21">
        <v>0.36488902706276849</v>
      </c>
      <c r="I40" s="20">
        <v>6.9569292000000005E-2</v>
      </c>
      <c r="J40" s="22"/>
      <c r="K40" s="22">
        <v>-0.74</v>
      </c>
      <c r="L40" s="23">
        <v>2.8E-5</v>
      </c>
      <c r="M40" s="22" t="s">
        <v>65</v>
      </c>
      <c r="N40" s="24" t="s">
        <v>64</v>
      </c>
      <c r="O40" s="24">
        <v>-1.5</v>
      </c>
      <c r="P40" s="25">
        <v>5.2E-7</v>
      </c>
      <c r="Q40" s="24" t="s">
        <v>65</v>
      </c>
      <c r="R40" s="26"/>
      <c r="S40" s="26">
        <v>0.36</v>
      </c>
      <c r="T40" s="26">
        <v>0.28000000000000003</v>
      </c>
      <c r="U40" s="26" t="s">
        <v>67</v>
      </c>
      <c r="V40" s="26"/>
      <c r="W40" s="26">
        <v>0.69</v>
      </c>
      <c r="X40" s="26">
        <v>3.9E-2</v>
      </c>
      <c r="Y40" s="26" t="s">
        <v>65</v>
      </c>
      <c r="Z40" s="27">
        <v>2025</v>
      </c>
      <c r="AA40" s="27">
        <v>675</v>
      </c>
      <c r="AB40" s="27" t="s">
        <v>231</v>
      </c>
      <c r="AC40" s="27"/>
      <c r="AD40" s="27" t="s">
        <v>232</v>
      </c>
      <c r="AE40" s="27" t="s">
        <v>233</v>
      </c>
      <c r="AF40" s="27" t="s">
        <v>234</v>
      </c>
      <c r="AG40" s="27" t="s">
        <v>78</v>
      </c>
      <c r="AH40" s="27" t="s">
        <v>235</v>
      </c>
      <c r="AI40" s="27" t="s">
        <v>236</v>
      </c>
      <c r="AJ40" s="27" t="s">
        <v>82</v>
      </c>
      <c r="AK40" s="27" t="s">
        <v>82</v>
      </c>
      <c r="AL40" s="27" t="s">
        <v>82</v>
      </c>
      <c r="AM40" s="27" t="s">
        <v>237</v>
      </c>
      <c r="AN40" s="27" t="s">
        <v>238</v>
      </c>
      <c r="AO40" s="27" t="s">
        <v>107</v>
      </c>
      <c r="AP40" s="27" t="s">
        <v>68</v>
      </c>
      <c r="AQ40" s="27" t="s">
        <v>69</v>
      </c>
      <c r="AR40" s="27" t="s">
        <v>69</v>
      </c>
      <c r="AS40" s="27" t="s">
        <v>68</v>
      </c>
      <c r="AT40" s="27" t="s">
        <v>69</v>
      </c>
      <c r="AU40" s="27" t="s">
        <v>69</v>
      </c>
      <c r="AV40" s="27" t="s">
        <v>69</v>
      </c>
      <c r="AW40" s="27" t="s">
        <v>69</v>
      </c>
      <c r="AX40" s="27" t="s">
        <v>70</v>
      </c>
      <c r="AY40" s="27">
        <v>1.335311573</v>
      </c>
      <c r="AZ40" s="27" t="s">
        <v>71</v>
      </c>
      <c r="BA40" s="27" t="s">
        <v>69</v>
      </c>
      <c r="BB40" s="27"/>
      <c r="BC40" s="27"/>
      <c r="BD40" s="27"/>
      <c r="BE40" s="19">
        <v>3.7433333333333336</v>
      </c>
      <c r="BF40" s="19">
        <v>7.8033333333333337</v>
      </c>
      <c r="BG40" s="19">
        <v>2.5488</v>
      </c>
      <c r="BH40" s="19">
        <v>6.8283666666666667</v>
      </c>
      <c r="BI40" s="19">
        <v>5.8513333333333328</v>
      </c>
      <c r="BJ40" s="19">
        <v>4.812666666666666</v>
      </c>
    </row>
    <row r="41" spans="1:62" s="19" customFormat="1">
      <c r="A41" s="18" t="s">
        <v>61</v>
      </c>
      <c r="B41" s="19">
        <v>696975</v>
      </c>
      <c r="C41" s="19" t="s">
        <v>62</v>
      </c>
      <c r="E41" s="2" t="s">
        <v>63</v>
      </c>
      <c r="F41" s="20"/>
      <c r="G41" s="21">
        <f t="shared" si="0"/>
        <v>0.16526473326943139</v>
      </c>
      <c r="H41" s="21">
        <v>1.1213718298934894</v>
      </c>
      <c r="I41" s="20">
        <v>0.15923957499999999</v>
      </c>
      <c r="J41" s="22"/>
      <c r="K41" s="22">
        <v>0.4</v>
      </c>
      <c r="L41" s="22">
        <v>5.1999999999999998E-2</v>
      </c>
      <c r="M41" s="22" t="s">
        <v>67</v>
      </c>
      <c r="N41" s="24" t="s">
        <v>64</v>
      </c>
      <c r="O41" s="24">
        <v>-1.3</v>
      </c>
      <c r="P41" s="24">
        <v>4.3999999999999997E-2</v>
      </c>
      <c r="Q41" s="24" t="s">
        <v>65</v>
      </c>
      <c r="R41" s="26" t="s">
        <v>66</v>
      </c>
      <c r="S41" s="26">
        <v>2.1</v>
      </c>
      <c r="T41" s="26">
        <v>1.1000000000000001E-3</v>
      </c>
      <c r="U41" s="26" t="s">
        <v>65</v>
      </c>
      <c r="V41" s="26" t="s">
        <v>90</v>
      </c>
      <c r="W41" s="26">
        <v>1.6</v>
      </c>
      <c r="X41" s="26">
        <v>2.8000000000000001E-2</v>
      </c>
      <c r="Y41" s="26" t="s">
        <v>65</v>
      </c>
      <c r="Z41" s="27">
        <v>1132</v>
      </c>
      <c r="AA41" s="27">
        <v>171</v>
      </c>
      <c r="AB41" s="27"/>
      <c r="AC41" s="27" t="s">
        <v>239</v>
      </c>
      <c r="AD41" s="27" t="s">
        <v>91</v>
      </c>
      <c r="AE41" s="27" t="s">
        <v>92</v>
      </c>
      <c r="AF41" s="27" t="s">
        <v>93</v>
      </c>
      <c r="AG41" s="27" t="s">
        <v>94</v>
      </c>
      <c r="AH41" s="27"/>
      <c r="AI41" s="27"/>
      <c r="AJ41" s="27"/>
      <c r="AK41" s="27"/>
      <c r="AL41" s="27"/>
      <c r="AM41" s="27"/>
      <c r="AN41" s="27"/>
      <c r="AO41" s="27"/>
      <c r="AP41" s="27" t="s">
        <v>68</v>
      </c>
      <c r="AQ41" s="27" t="s">
        <v>69</v>
      </c>
      <c r="AR41" s="27" t="s">
        <v>69</v>
      </c>
      <c r="AS41" s="27" t="s">
        <v>68</v>
      </c>
      <c r="AT41" s="27" t="s">
        <v>69</v>
      </c>
      <c r="AU41" s="27" t="s">
        <v>69</v>
      </c>
      <c r="AV41" s="27" t="s">
        <v>69</v>
      </c>
      <c r="AW41" s="27" t="s">
        <v>69</v>
      </c>
      <c r="AX41" s="27" t="s">
        <v>240</v>
      </c>
      <c r="AY41" s="27">
        <v>0</v>
      </c>
      <c r="AZ41" s="27" t="s">
        <v>71</v>
      </c>
      <c r="BA41" s="27" t="s">
        <v>69</v>
      </c>
      <c r="BB41" s="27"/>
      <c r="BC41" s="27"/>
      <c r="BD41" s="27"/>
      <c r="BE41" s="19">
        <v>457.18666666666667</v>
      </c>
      <c r="BF41" s="19">
        <v>429.37333333333339</v>
      </c>
      <c r="BG41" s="19">
        <v>1228.5144666666667</v>
      </c>
      <c r="BH41" s="19">
        <v>2486.7410999999997</v>
      </c>
      <c r="BI41" s="19">
        <v>771.37193333333335</v>
      </c>
      <c r="BJ41" s="19">
        <v>1129.2276333333332</v>
      </c>
    </row>
    <row r="42" spans="1:62" s="19" customFormat="1">
      <c r="A42" s="18" t="s">
        <v>61</v>
      </c>
      <c r="B42" s="19">
        <v>697265</v>
      </c>
      <c r="C42" s="19" t="s">
        <v>62</v>
      </c>
      <c r="E42" s="2" t="s">
        <v>63</v>
      </c>
      <c r="F42" s="20"/>
      <c r="G42" s="21">
        <v>0</v>
      </c>
      <c r="H42" s="21">
        <v>0</v>
      </c>
      <c r="I42" s="20">
        <v>6.5761405999999994E-2</v>
      </c>
      <c r="J42" s="22"/>
      <c r="K42" s="22">
        <v>0.22</v>
      </c>
      <c r="L42" s="22">
        <v>0.59</v>
      </c>
      <c r="M42" s="22" t="s">
        <v>67</v>
      </c>
      <c r="N42" s="24" t="s">
        <v>64</v>
      </c>
      <c r="O42" s="24">
        <v>-2.7</v>
      </c>
      <c r="P42" s="24">
        <v>2.3E-2</v>
      </c>
      <c r="Q42" s="24" t="s">
        <v>65</v>
      </c>
      <c r="R42" s="26"/>
      <c r="S42" s="26">
        <v>-0.03</v>
      </c>
      <c r="T42" s="26">
        <v>0.99</v>
      </c>
      <c r="U42" s="26" t="s">
        <v>67</v>
      </c>
      <c r="V42" s="26"/>
      <c r="W42" s="26">
        <v>1.3</v>
      </c>
      <c r="X42" s="26">
        <v>0.42</v>
      </c>
      <c r="Y42" s="26" t="s">
        <v>67</v>
      </c>
      <c r="Z42" s="27">
        <v>678</v>
      </c>
      <c r="AA42" s="27">
        <v>226</v>
      </c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 t="s">
        <v>68</v>
      </c>
      <c r="AQ42" s="27" t="s">
        <v>69</v>
      </c>
      <c r="AR42" s="27" t="s">
        <v>69</v>
      </c>
      <c r="AS42" s="27" t="s">
        <v>68</v>
      </c>
      <c r="AT42" s="27" t="s">
        <v>69</v>
      </c>
      <c r="AU42" s="27" t="s">
        <v>69</v>
      </c>
      <c r="AV42" s="27" t="s">
        <v>69</v>
      </c>
      <c r="AW42" s="27" t="s">
        <v>69</v>
      </c>
      <c r="AX42" s="27" t="s">
        <v>70</v>
      </c>
      <c r="AY42" s="27">
        <v>2.6666666669999999</v>
      </c>
      <c r="AZ42" s="27" t="s">
        <v>71</v>
      </c>
      <c r="BA42" s="27" t="s">
        <v>69</v>
      </c>
      <c r="BB42" s="27"/>
      <c r="BC42" s="27"/>
      <c r="BD42" s="27"/>
      <c r="BE42" s="19">
        <v>3.83</v>
      </c>
      <c r="BF42" s="19">
        <v>4.166666666666667</v>
      </c>
      <c r="BG42" s="19">
        <v>1.5597000000000001</v>
      </c>
      <c r="BH42" s="19">
        <v>10.457166666666666</v>
      </c>
      <c r="BI42" s="19">
        <v>11.395466666666666</v>
      </c>
      <c r="BJ42" s="19">
        <v>4.7528333333333341</v>
      </c>
    </row>
    <row r="43" spans="1:62" s="19" customFormat="1">
      <c r="A43" s="18" t="s">
        <v>61</v>
      </c>
      <c r="B43" s="19">
        <v>706988</v>
      </c>
      <c r="C43" s="19" t="s">
        <v>62</v>
      </c>
      <c r="E43" s="2" t="s">
        <v>63</v>
      </c>
      <c r="F43" s="20"/>
      <c r="G43" s="21">
        <f t="shared" si="0"/>
        <v>-0.77623640445525288</v>
      </c>
      <c r="H43" s="21">
        <v>0.58388801177817329</v>
      </c>
      <c r="I43" s="20">
        <v>0.44599786000000002</v>
      </c>
      <c r="J43" s="22"/>
      <c r="K43" s="22">
        <v>0.78</v>
      </c>
      <c r="L43" s="22">
        <v>0.55000000000000004</v>
      </c>
      <c r="M43" s="22" t="s">
        <v>67</v>
      </c>
      <c r="N43" s="24" t="s">
        <v>64</v>
      </c>
      <c r="O43" s="24">
        <v>-1.8</v>
      </c>
      <c r="P43" s="24">
        <v>5.0000000000000001E-4</v>
      </c>
      <c r="Q43" s="24" t="s">
        <v>65</v>
      </c>
      <c r="R43" s="26"/>
      <c r="S43" s="26">
        <v>0.59</v>
      </c>
      <c r="T43" s="26">
        <v>0.32</v>
      </c>
      <c r="U43" s="26" t="s">
        <v>67</v>
      </c>
      <c r="V43" s="26" t="s">
        <v>90</v>
      </c>
      <c r="W43" s="26">
        <v>1.8</v>
      </c>
      <c r="X43" s="26">
        <v>8.5999999999999998E-4</v>
      </c>
      <c r="Y43" s="26" t="s">
        <v>65</v>
      </c>
      <c r="Z43" s="27">
        <v>1102</v>
      </c>
      <c r="AA43" s="27">
        <v>278</v>
      </c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 t="s">
        <v>68</v>
      </c>
      <c r="AQ43" s="27" t="s">
        <v>69</v>
      </c>
      <c r="AR43" s="27" t="s">
        <v>69</v>
      </c>
      <c r="AS43" s="27" t="s">
        <v>68</v>
      </c>
      <c r="AT43" s="27" t="s">
        <v>69</v>
      </c>
      <c r="AU43" s="27" t="s">
        <v>69</v>
      </c>
      <c r="AV43" s="27" t="s">
        <v>69</v>
      </c>
      <c r="AW43" s="27" t="s">
        <v>69</v>
      </c>
      <c r="AX43" s="27" t="s">
        <v>241</v>
      </c>
      <c r="AY43" s="27">
        <v>1.4440433210000001</v>
      </c>
      <c r="AZ43" s="27" t="s">
        <v>71</v>
      </c>
      <c r="BA43" s="27" t="s">
        <v>69</v>
      </c>
      <c r="BB43" s="27"/>
      <c r="BC43" s="27"/>
      <c r="BD43" s="27"/>
      <c r="BE43" s="19">
        <v>0.25</v>
      </c>
      <c r="BF43" s="19">
        <v>0.18333333333333335</v>
      </c>
      <c r="BG43" s="19">
        <v>3.4422666666666664</v>
      </c>
      <c r="BH43" s="19">
        <v>10.087133333333334</v>
      </c>
      <c r="BI43" s="19">
        <v>8.3324333333333342</v>
      </c>
      <c r="BJ43" s="19">
        <v>3.6839</v>
      </c>
    </row>
    <row r="44" spans="1:62" s="19" customFormat="1">
      <c r="A44" s="18" t="s">
        <v>95</v>
      </c>
      <c r="B44" s="19">
        <v>31369</v>
      </c>
      <c r="C44" s="19" t="s">
        <v>89</v>
      </c>
      <c r="E44" s="2" t="s">
        <v>63</v>
      </c>
      <c r="F44" s="20" t="s">
        <v>64</v>
      </c>
      <c r="G44" s="21">
        <f t="shared" si="0"/>
        <v>-3.9913758970639779</v>
      </c>
      <c r="H44" s="21">
        <v>6.2874729698278481E-2</v>
      </c>
      <c r="I44" s="30">
        <v>4.81E-30</v>
      </c>
      <c r="J44" s="22"/>
      <c r="K44" s="22">
        <v>-0.75</v>
      </c>
      <c r="L44" s="23">
        <v>3.3000000000000002E-7</v>
      </c>
      <c r="M44" s="22" t="s">
        <v>65</v>
      </c>
      <c r="N44" s="24" t="s">
        <v>64</v>
      </c>
      <c r="O44" s="24">
        <v>-2.9</v>
      </c>
      <c r="P44" s="25">
        <v>2.0999999999999999E-8</v>
      </c>
      <c r="Q44" s="24" t="s">
        <v>65</v>
      </c>
      <c r="R44" s="26"/>
      <c r="S44" s="26">
        <v>-0.47</v>
      </c>
      <c r="T44" s="26">
        <v>0.48</v>
      </c>
      <c r="U44" s="26" t="s">
        <v>67</v>
      </c>
      <c r="V44" s="26" t="s">
        <v>90</v>
      </c>
      <c r="W44" s="26">
        <v>2</v>
      </c>
      <c r="X44" s="26">
        <v>8.0000000000000004E-4</v>
      </c>
      <c r="Y44" s="26" t="s">
        <v>65</v>
      </c>
      <c r="Z44" s="27">
        <v>2319</v>
      </c>
      <c r="AA44" s="27">
        <v>534</v>
      </c>
      <c r="AB44" s="27" t="s">
        <v>242</v>
      </c>
      <c r="AC44" s="27" t="s">
        <v>243</v>
      </c>
      <c r="AD44" s="27" t="s">
        <v>244</v>
      </c>
      <c r="AE44" s="27" t="s">
        <v>245</v>
      </c>
      <c r="AF44" s="27" t="s">
        <v>246</v>
      </c>
      <c r="AG44" s="27" t="s">
        <v>94</v>
      </c>
      <c r="AH44" s="27"/>
      <c r="AI44" s="27"/>
      <c r="AJ44" s="27"/>
      <c r="AK44" s="27"/>
      <c r="AL44" s="27"/>
      <c r="AM44" s="27"/>
      <c r="AN44" s="27"/>
      <c r="AO44" s="27"/>
      <c r="AP44" s="27" t="s">
        <v>68</v>
      </c>
      <c r="AQ44" s="27" t="s">
        <v>69</v>
      </c>
      <c r="AR44" s="27" t="s">
        <v>69</v>
      </c>
      <c r="AS44" s="27" t="s">
        <v>247</v>
      </c>
      <c r="AT44" s="27" t="s">
        <v>248</v>
      </c>
      <c r="AU44" s="27">
        <v>590</v>
      </c>
      <c r="AV44" s="28">
        <v>1.9999999999999999E-67</v>
      </c>
      <c r="AW44" s="27">
        <v>31</v>
      </c>
      <c r="AX44" s="27" t="s">
        <v>249</v>
      </c>
      <c r="AY44" s="27">
        <v>1.8761726080000001</v>
      </c>
      <c r="AZ44" s="27" t="s">
        <v>71</v>
      </c>
      <c r="BA44" s="27" t="s">
        <v>69</v>
      </c>
      <c r="BB44" s="27"/>
      <c r="BC44" s="27"/>
      <c r="BD44" s="27"/>
      <c r="BE44" s="19">
        <v>6.96</v>
      </c>
      <c r="BF44" s="19">
        <v>14.683333333333332</v>
      </c>
      <c r="BG44" s="19">
        <v>7.1918333333333342</v>
      </c>
      <c r="BH44" s="19">
        <v>46.064033333333327</v>
      </c>
      <c r="BI44" s="19">
        <v>83.02833333333335</v>
      </c>
      <c r="BJ44" s="19">
        <v>15.471833333333331</v>
      </c>
    </row>
    <row r="45" spans="1:62" s="19" customFormat="1">
      <c r="A45" s="18" t="s">
        <v>95</v>
      </c>
      <c r="B45" s="19">
        <v>232188</v>
      </c>
      <c r="C45" s="19" t="s">
        <v>72</v>
      </c>
      <c r="E45" s="2" t="s">
        <v>63</v>
      </c>
      <c r="F45" s="20" t="s">
        <v>64</v>
      </c>
      <c r="G45" s="21">
        <f t="shared" si="0"/>
        <v>-2.6409354798995164</v>
      </c>
      <c r="H45" s="21">
        <v>0.16032424519394295</v>
      </c>
      <c r="I45" s="30">
        <v>2.3200000000000002E-16</v>
      </c>
      <c r="J45" s="22"/>
      <c r="K45" s="22">
        <v>0.27</v>
      </c>
      <c r="L45" s="22">
        <v>0.6</v>
      </c>
      <c r="M45" s="22" t="s">
        <v>67</v>
      </c>
      <c r="N45" s="24" t="s">
        <v>64</v>
      </c>
      <c r="O45" s="24">
        <v>-2.5</v>
      </c>
      <c r="P45" s="25">
        <v>5.8999999999999998E-5</v>
      </c>
      <c r="Q45" s="24" t="s">
        <v>65</v>
      </c>
      <c r="R45" s="26"/>
      <c r="S45" s="26">
        <v>0.21</v>
      </c>
      <c r="T45" s="26">
        <v>0.81</v>
      </c>
      <c r="U45" s="26" t="s">
        <v>67</v>
      </c>
      <c r="V45" s="26" t="s">
        <v>90</v>
      </c>
      <c r="W45" s="26">
        <v>2.8</v>
      </c>
      <c r="X45" s="29">
        <v>1.4E-5</v>
      </c>
      <c r="Y45" s="26" t="s">
        <v>65</v>
      </c>
      <c r="Z45" s="27">
        <v>1915</v>
      </c>
      <c r="AA45" s="27">
        <v>527</v>
      </c>
      <c r="AB45" s="27" t="s">
        <v>250</v>
      </c>
      <c r="AC45" s="27" t="s">
        <v>251</v>
      </c>
      <c r="AD45" s="27" t="s">
        <v>252</v>
      </c>
      <c r="AE45" s="27" t="s">
        <v>253</v>
      </c>
      <c r="AF45" s="27" t="s">
        <v>77</v>
      </c>
      <c r="AG45" s="27" t="s">
        <v>78</v>
      </c>
      <c r="AH45" s="27" t="s">
        <v>254</v>
      </c>
      <c r="AI45" s="27" t="s">
        <v>255</v>
      </c>
      <c r="AJ45" s="27" t="s">
        <v>256</v>
      </c>
      <c r="AK45" s="27" t="s">
        <v>82</v>
      </c>
      <c r="AL45" s="27" t="s">
        <v>82</v>
      </c>
      <c r="AM45" s="27" t="s">
        <v>82</v>
      </c>
      <c r="AN45" s="27" t="s">
        <v>82</v>
      </c>
      <c r="AO45" s="27" t="s">
        <v>82</v>
      </c>
      <c r="AP45" s="27" t="s">
        <v>257</v>
      </c>
      <c r="AQ45" s="27" t="s">
        <v>258</v>
      </c>
      <c r="AR45" s="27" t="s">
        <v>259</v>
      </c>
      <c r="AS45" s="27" t="s">
        <v>260</v>
      </c>
      <c r="AT45" s="27" t="s">
        <v>261</v>
      </c>
      <c r="AU45" s="27">
        <v>1172</v>
      </c>
      <c r="AV45" s="28">
        <v>3E-153</v>
      </c>
      <c r="AW45" s="27">
        <v>45.4</v>
      </c>
      <c r="AX45" s="27" t="s">
        <v>262</v>
      </c>
      <c r="AY45" s="27">
        <v>1.5209125480000001</v>
      </c>
      <c r="AZ45" s="27" t="s">
        <v>71</v>
      </c>
      <c r="BA45" s="27" t="s">
        <v>69</v>
      </c>
      <c r="BB45" s="27"/>
      <c r="BC45" s="27"/>
      <c r="BD45" s="27"/>
      <c r="BE45" s="19">
        <v>7.4899999999999993</v>
      </c>
      <c r="BF45" s="19">
        <v>7.8866666666666676</v>
      </c>
      <c r="BG45" s="19">
        <v>17.381466666666665</v>
      </c>
      <c r="BH45" s="19">
        <v>77.611000000000004</v>
      </c>
      <c r="BI45" s="19">
        <v>89.182933333333338</v>
      </c>
      <c r="BJ45" s="19">
        <v>14.874466666666669</v>
      </c>
    </row>
    <row r="46" spans="1:62" s="19" customFormat="1">
      <c r="A46" s="18" t="s">
        <v>95</v>
      </c>
      <c r="B46" s="19">
        <v>268536</v>
      </c>
      <c r="C46" s="19" t="s">
        <v>62</v>
      </c>
      <c r="E46" s="2" t="s">
        <v>63</v>
      </c>
      <c r="F46" s="20" t="s">
        <v>64</v>
      </c>
      <c r="G46" s="21">
        <f t="shared" si="0"/>
        <v>-6.8067473899052615</v>
      </c>
      <c r="H46" s="21">
        <v>8.9323321239055519E-3</v>
      </c>
      <c r="I46" s="30">
        <v>3.57E-29</v>
      </c>
      <c r="J46" s="22"/>
      <c r="K46" s="22">
        <v>-6.6000000000000003E-2</v>
      </c>
      <c r="L46" s="22">
        <v>0.94</v>
      </c>
      <c r="M46" s="22" t="s">
        <v>67</v>
      </c>
      <c r="N46" s="24" t="s">
        <v>64</v>
      </c>
      <c r="O46" s="24">
        <v>-1.8</v>
      </c>
      <c r="P46" s="25">
        <v>7.0999999999999998E-6</v>
      </c>
      <c r="Q46" s="24" t="s">
        <v>65</v>
      </c>
      <c r="R46" s="26"/>
      <c r="S46" s="26">
        <v>-6.9000000000000006E-2</v>
      </c>
      <c r="T46" s="26">
        <v>0.9</v>
      </c>
      <c r="U46" s="26" t="s">
        <v>67</v>
      </c>
      <c r="V46" s="26"/>
      <c r="W46" s="26">
        <v>0.95</v>
      </c>
      <c r="X46" s="26">
        <v>2.8000000000000001E-2</v>
      </c>
      <c r="Y46" s="26" t="s">
        <v>65</v>
      </c>
      <c r="Z46" s="27">
        <v>671</v>
      </c>
      <c r="AA46" s="27">
        <v>166</v>
      </c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 t="s">
        <v>68</v>
      </c>
      <c r="AQ46" s="27" t="s">
        <v>69</v>
      </c>
      <c r="AR46" s="27" t="s">
        <v>69</v>
      </c>
      <c r="AS46" s="27" t="s">
        <v>68</v>
      </c>
      <c r="AT46" s="27" t="s">
        <v>69</v>
      </c>
      <c r="AU46" s="27" t="s">
        <v>69</v>
      </c>
      <c r="AV46" s="27" t="s">
        <v>69</v>
      </c>
      <c r="AW46" s="27" t="s">
        <v>69</v>
      </c>
      <c r="AX46" s="27" t="s">
        <v>70</v>
      </c>
      <c r="AY46" s="27">
        <v>4.2424242420000002</v>
      </c>
      <c r="AZ46" s="27" t="s">
        <v>71</v>
      </c>
      <c r="BA46" s="27" t="s">
        <v>69</v>
      </c>
      <c r="BB46" s="27"/>
      <c r="BC46" s="27"/>
      <c r="BD46" s="27"/>
      <c r="BE46" s="19">
        <v>1.3366666666666667</v>
      </c>
      <c r="BF46" s="19">
        <v>1.7066666666666668</v>
      </c>
      <c r="BG46" s="19">
        <v>1.6359000000000001</v>
      </c>
      <c r="BH46" s="19">
        <v>5.4976333333333338</v>
      </c>
      <c r="BI46" s="19">
        <v>6.5732666666666661</v>
      </c>
      <c r="BJ46" s="19">
        <v>3.3505666666666669</v>
      </c>
    </row>
    <row r="47" spans="1:62" s="19" customFormat="1">
      <c r="A47" s="18" t="s">
        <v>95</v>
      </c>
      <c r="B47" s="19">
        <v>567806</v>
      </c>
      <c r="C47" s="19" t="s">
        <v>89</v>
      </c>
      <c r="E47" s="2" t="s">
        <v>63</v>
      </c>
      <c r="F47" s="20" t="s">
        <v>64</v>
      </c>
      <c r="G47" s="21">
        <f t="shared" si="0"/>
        <v>-1.2598691386478496</v>
      </c>
      <c r="H47" s="21">
        <v>0.41758183524836628</v>
      </c>
      <c r="I47" s="30">
        <v>3.38E-24</v>
      </c>
      <c r="J47" s="22"/>
      <c r="K47" s="22">
        <v>-9.5000000000000001E-2</v>
      </c>
      <c r="L47" s="22">
        <v>0.8</v>
      </c>
      <c r="M47" s="22" t="s">
        <v>67</v>
      </c>
      <c r="N47" s="24" t="s">
        <v>64</v>
      </c>
      <c r="O47" s="24">
        <v>-2</v>
      </c>
      <c r="P47" s="25">
        <v>3.0000000000000001E-6</v>
      </c>
      <c r="Q47" s="24" t="s">
        <v>65</v>
      </c>
      <c r="R47" s="26" t="s">
        <v>66</v>
      </c>
      <c r="S47" s="26">
        <v>2</v>
      </c>
      <c r="T47" s="29">
        <v>1.5999999999999999E-6</v>
      </c>
      <c r="U47" s="26" t="s">
        <v>65</v>
      </c>
      <c r="V47" s="26" t="s">
        <v>90</v>
      </c>
      <c r="W47" s="26">
        <v>1.6</v>
      </c>
      <c r="X47" s="26">
        <v>6.2E-4</v>
      </c>
      <c r="Y47" s="26" t="s">
        <v>65</v>
      </c>
      <c r="Z47" s="27">
        <v>1608</v>
      </c>
      <c r="AA47" s="27">
        <v>536</v>
      </c>
      <c r="AB47" s="27"/>
      <c r="AC47" s="27" t="s">
        <v>263</v>
      </c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 t="s">
        <v>68</v>
      </c>
      <c r="AQ47" s="27" t="s">
        <v>69</v>
      </c>
      <c r="AR47" s="27" t="s">
        <v>69</v>
      </c>
      <c r="AS47" s="27" t="s">
        <v>68</v>
      </c>
      <c r="AT47" s="27" t="s">
        <v>69</v>
      </c>
      <c r="AU47" s="27" t="s">
        <v>69</v>
      </c>
      <c r="AV47" s="27" t="s">
        <v>69</v>
      </c>
      <c r="AW47" s="27" t="s">
        <v>69</v>
      </c>
      <c r="AX47" s="27" t="s">
        <v>264</v>
      </c>
      <c r="AY47" s="27">
        <v>0.373831776</v>
      </c>
      <c r="AZ47" s="27" t="s">
        <v>71</v>
      </c>
      <c r="BA47" s="27" t="s">
        <v>69</v>
      </c>
      <c r="BB47" s="27"/>
      <c r="BC47" s="27"/>
      <c r="BD47" s="27"/>
      <c r="BE47" s="19">
        <v>37.576666666666661</v>
      </c>
      <c r="BF47" s="19">
        <v>50.133333333333333</v>
      </c>
      <c r="BG47" s="19">
        <v>41.854366666666671</v>
      </c>
      <c r="BH47" s="19">
        <v>138.9023</v>
      </c>
      <c r="BI47" s="19">
        <v>42.452633333333331</v>
      </c>
      <c r="BJ47" s="19">
        <v>59.981566666666673</v>
      </c>
    </row>
    <row r="48" spans="1:62" s="19" customFormat="1">
      <c r="A48" s="18" t="s">
        <v>95</v>
      </c>
      <c r="B48" s="19">
        <v>578646</v>
      </c>
      <c r="C48" s="19" t="s">
        <v>116</v>
      </c>
      <c r="E48" s="2" t="s">
        <v>63</v>
      </c>
      <c r="F48" s="20" t="s">
        <v>64</v>
      </c>
      <c r="G48" s="21">
        <f t="shared" si="0"/>
        <v>-1.6015622911419229</v>
      </c>
      <c r="H48" s="21">
        <v>0.3295199480209135</v>
      </c>
      <c r="I48" s="30">
        <v>1.1100000000000001E-11</v>
      </c>
      <c r="J48" s="22"/>
      <c r="K48" s="22">
        <v>-0.2</v>
      </c>
      <c r="L48" s="22">
        <v>0.68</v>
      </c>
      <c r="M48" s="22" t="s">
        <v>67</v>
      </c>
      <c r="N48" s="24" t="s">
        <v>64</v>
      </c>
      <c r="O48" s="24">
        <v>-3.5</v>
      </c>
      <c r="P48" s="25">
        <v>6.1E-9</v>
      </c>
      <c r="Q48" s="24" t="s">
        <v>65</v>
      </c>
      <c r="R48" s="26" t="s">
        <v>66</v>
      </c>
      <c r="S48" s="26">
        <v>1.7</v>
      </c>
      <c r="T48" s="26">
        <v>1.0999999999999999E-2</v>
      </c>
      <c r="U48" s="26" t="s">
        <v>65</v>
      </c>
      <c r="V48" s="26" t="s">
        <v>90</v>
      </c>
      <c r="W48" s="26">
        <v>2.4</v>
      </c>
      <c r="X48" s="26">
        <v>5.8E-4</v>
      </c>
      <c r="Y48" s="26" t="s">
        <v>65</v>
      </c>
      <c r="Z48" s="27">
        <v>1611</v>
      </c>
      <c r="AA48" s="27">
        <v>537</v>
      </c>
      <c r="AB48" s="27" t="s">
        <v>265</v>
      </c>
      <c r="AC48" s="27" t="s">
        <v>266</v>
      </c>
      <c r="AD48" s="27" t="s">
        <v>119</v>
      </c>
      <c r="AE48" s="27" t="s">
        <v>120</v>
      </c>
      <c r="AF48" s="27" t="s">
        <v>121</v>
      </c>
      <c r="AG48" s="27" t="s">
        <v>122</v>
      </c>
      <c r="AH48" s="27" t="s">
        <v>123</v>
      </c>
      <c r="AI48" s="27" t="s">
        <v>124</v>
      </c>
      <c r="AJ48" s="27" t="s">
        <v>125</v>
      </c>
      <c r="AK48" s="27" t="s">
        <v>82</v>
      </c>
      <c r="AL48" s="27" t="s">
        <v>82</v>
      </c>
      <c r="AM48" s="27" t="s">
        <v>82</v>
      </c>
      <c r="AN48" s="27" t="s">
        <v>82</v>
      </c>
      <c r="AO48" s="27" t="s">
        <v>82</v>
      </c>
      <c r="AP48" s="27" t="s">
        <v>126</v>
      </c>
      <c r="AQ48" s="27" t="s">
        <v>267</v>
      </c>
      <c r="AR48" s="27" t="s">
        <v>268</v>
      </c>
      <c r="AS48" s="27" t="s">
        <v>269</v>
      </c>
      <c r="AT48" s="27" t="s">
        <v>270</v>
      </c>
      <c r="AU48" s="27">
        <v>540</v>
      </c>
      <c r="AV48" s="28">
        <v>3.0000000000000001E-59</v>
      </c>
      <c r="AW48" s="27">
        <v>33.299999999999997</v>
      </c>
      <c r="AX48" s="27" t="s">
        <v>131</v>
      </c>
      <c r="AY48" s="27">
        <v>1.679104478</v>
      </c>
      <c r="AZ48" s="27" t="s">
        <v>71</v>
      </c>
      <c r="BA48" s="27" t="s">
        <v>69</v>
      </c>
      <c r="BB48" s="27"/>
      <c r="BC48" s="27"/>
      <c r="BD48" s="27"/>
      <c r="BE48" s="19">
        <v>30.833333333333332</v>
      </c>
      <c r="BF48" s="19">
        <v>44.95333333333334</v>
      </c>
      <c r="BG48" s="19">
        <v>23.962433333333333</v>
      </c>
      <c r="BH48" s="19">
        <v>222.69470000000001</v>
      </c>
      <c r="BI48" s="19">
        <v>91.050466666666651</v>
      </c>
      <c r="BJ48" s="19">
        <v>59.347866666666668</v>
      </c>
    </row>
    <row r="49" spans="1:62" s="19" customFormat="1">
      <c r="A49" s="18" t="s">
        <v>95</v>
      </c>
      <c r="B49" s="19">
        <v>586213</v>
      </c>
      <c r="C49" s="19" t="s">
        <v>96</v>
      </c>
      <c r="E49" s="2" t="s">
        <v>63</v>
      </c>
      <c r="F49" s="20" t="s">
        <v>64</v>
      </c>
      <c r="G49" s="21">
        <f t="shared" si="0"/>
        <v>-3.247006535215621</v>
      </c>
      <c r="H49" s="21">
        <v>0.10533037655429207</v>
      </c>
      <c r="I49" s="30">
        <v>6.3899999999999996E-10</v>
      </c>
      <c r="J49" s="22"/>
      <c r="K49" s="22">
        <v>-0.75</v>
      </c>
      <c r="L49" s="22">
        <v>1.0999999999999999E-2</v>
      </c>
      <c r="M49" s="22" t="s">
        <v>65</v>
      </c>
      <c r="N49" s="24" t="s">
        <v>64</v>
      </c>
      <c r="O49" s="24">
        <v>-2.4</v>
      </c>
      <c r="P49" s="24">
        <v>9.9000000000000008E-3</v>
      </c>
      <c r="Q49" s="24" t="s">
        <v>65</v>
      </c>
      <c r="R49" s="26"/>
      <c r="S49" s="26">
        <v>1.3</v>
      </c>
      <c r="T49" s="26">
        <v>0.19</v>
      </c>
      <c r="U49" s="26" t="s">
        <v>67</v>
      </c>
      <c r="V49" s="26"/>
      <c r="W49" s="26">
        <v>1</v>
      </c>
      <c r="X49" s="26">
        <v>0.41</v>
      </c>
      <c r="Y49" s="26" t="s">
        <v>67</v>
      </c>
      <c r="Z49" s="27">
        <v>1113</v>
      </c>
      <c r="AA49" s="27">
        <v>371</v>
      </c>
      <c r="AB49" s="27"/>
      <c r="AC49" s="27" t="s">
        <v>271</v>
      </c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 t="s">
        <v>272</v>
      </c>
      <c r="AQ49" s="27">
        <v>503009</v>
      </c>
      <c r="AR49" s="27" t="s">
        <v>69</v>
      </c>
      <c r="AS49" s="27" t="s">
        <v>273</v>
      </c>
      <c r="AT49" s="27" t="s">
        <v>274</v>
      </c>
      <c r="AU49" s="27">
        <v>791</v>
      </c>
      <c r="AV49" s="28">
        <v>1.9999999999999998E-96</v>
      </c>
      <c r="AW49" s="27">
        <v>48.9</v>
      </c>
      <c r="AX49" s="27" t="s">
        <v>275</v>
      </c>
      <c r="AY49" s="27">
        <v>2.4324324320000001</v>
      </c>
      <c r="AZ49" s="27" t="s">
        <v>71</v>
      </c>
      <c r="BA49" s="27" t="s">
        <v>69</v>
      </c>
      <c r="BB49" s="27">
        <v>586213</v>
      </c>
      <c r="BC49" s="27" t="s">
        <v>276</v>
      </c>
      <c r="BD49" s="27">
        <v>503009</v>
      </c>
      <c r="BE49" s="19">
        <v>33.146666666666668</v>
      </c>
      <c r="BF49" s="19">
        <v>68.24666666666667</v>
      </c>
      <c r="BG49" s="19">
        <v>12.047600000000001</v>
      </c>
      <c r="BH49" s="19">
        <v>65.629766666666669</v>
      </c>
      <c r="BI49" s="19">
        <v>26.322833333333335</v>
      </c>
      <c r="BJ49" s="19">
        <v>34.62683333333333</v>
      </c>
    </row>
    <row r="50" spans="1:62" s="19" customFormat="1">
      <c r="A50" s="18" t="s">
        <v>95</v>
      </c>
      <c r="B50" s="19">
        <v>594537</v>
      </c>
      <c r="C50" s="19" t="s">
        <v>89</v>
      </c>
      <c r="E50" s="2" t="s">
        <v>63</v>
      </c>
      <c r="F50" s="20" t="s">
        <v>113</v>
      </c>
      <c r="G50" s="21">
        <f t="shared" si="0"/>
        <v>1.7701826971301617</v>
      </c>
      <c r="H50" s="21">
        <v>3.4109714915107356</v>
      </c>
      <c r="I50" s="30">
        <v>9.1700000000000007E-12</v>
      </c>
      <c r="J50" s="22"/>
      <c r="K50" s="22">
        <v>0.56999999999999995</v>
      </c>
      <c r="L50" s="22">
        <v>0.26</v>
      </c>
      <c r="M50" s="22" t="s">
        <v>67</v>
      </c>
      <c r="N50" s="24" t="s">
        <v>64</v>
      </c>
      <c r="O50" s="24">
        <v>-2.1</v>
      </c>
      <c r="P50" s="24">
        <v>1E-4</v>
      </c>
      <c r="Q50" s="24" t="s">
        <v>65</v>
      </c>
      <c r="R50" s="26"/>
      <c r="S50" s="26">
        <v>-0.87</v>
      </c>
      <c r="T50" s="26">
        <v>0.15</v>
      </c>
      <c r="U50" s="26" t="s">
        <v>67</v>
      </c>
      <c r="V50" s="26" t="s">
        <v>90</v>
      </c>
      <c r="W50" s="26">
        <v>1.8</v>
      </c>
      <c r="X50" s="26">
        <v>2.0999999999999999E-3</v>
      </c>
      <c r="Y50" s="26" t="s">
        <v>65</v>
      </c>
      <c r="Z50" s="27">
        <v>1323</v>
      </c>
      <c r="AA50" s="27">
        <v>441</v>
      </c>
      <c r="AB50" s="27" t="s">
        <v>277</v>
      </c>
      <c r="AC50" s="27" t="s">
        <v>278</v>
      </c>
      <c r="AD50" s="27" t="s">
        <v>279</v>
      </c>
      <c r="AE50" s="27" t="s">
        <v>280</v>
      </c>
      <c r="AF50" s="27" t="s">
        <v>281</v>
      </c>
      <c r="AG50" s="27" t="s">
        <v>78</v>
      </c>
      <c r="AH50" s="27"/>
      <c r="AI50" s="27"/>
      <c r="AJ50" s="27"/>
      <c r="AK50" s="27"/>
      <c r="AL50" s="27"/>
      <c r="AM50" s="27"/>
      <c r="AN50" s="27"/>
      <c r="AO50" s="27"/>
      <c r="AP50" s="27" t="s">
        <v>68</v>
      </c>
      <c r="AQ50" s="27" t="s">
        <v>69</v>
      </c>
      <c r="AR50" s="27" t="s">
        <v>69</v>
      </c>
      <c r="AS50" s="27" t="s">
        <v>68</v>
      </c>
      <c r="AT50" s="27" t="s">
        <v>69</v>
      </c>
      <c r="AU50" s="27" t="s">
        <v>69</v>
      </c>
      <c r="AV50" s="27" t="s">
        <v>69</v>
      </c>
      <c r="AW50" s="27" t="s">
        <v>69</v>
      </c>
      <c r="AX50" s="27" t="s">
        <v>282</v>
      </c>
      <c r="AY50" s="27">
        <v>1.136363636</v>
      </c>
      <c r="AZ50" s="27" t="s">
        <v>71</v>
      </c>
      <c r="BA50" s="27" t="s">
        <v>69</v>
      </c>
      <c r="BB50" s="27"/>
      <c r="BC50" s="27"/>
      <c r="BD50" s="27"/>
      <c r="BE50" s="19">
        <v>11.25</v>
      </c>
      <c r="BF50" s="19">
        <v>9.5766666666666662</v>
      </c>
      <c r="BG50" s="19">
        <v>6.7223333333333342</v>
      </c>
      <c r="BH50" s="19">
        <v>23.706033333333334</v>
      </c>
      <c r="BI50" s="19">
        <v>56.326633333333326</v>
      </c>
      <c r="BJ50" s="19">
        <v>8.9776000000000007</v>
      </c>
    </row>
    <row r="51" spans="1:62" s="19" customFormat="1">
      <c r="A51" s="18" t="s">
        <v>95</v>
      </c>
      <c r="B51" s="19">
        <v>602297</v>
      </c>
      <c r="C51" s="19" t="s">
        <v>89</v>
      </c>
      <c r="E51" s="2" t="s">
        <v>63</v>
      </c>
      <c r="F51" s="20" t="s">
        <v>64</v>
      </c>
      <c r="G51" s="21">
        <f t="shared" si="0"/>
        <v>-1.9343113211746437</v>
      </c>
      <c r="H51" s="21">
        <v>0.26164610342379824</v>
      </c>
      <c r="I51" s="30">
        <v>9.7899999999999994E-5</v>
      </c>
      <c r="J51" s="22"/>
      <c r="K51" s="22">
        <v>-0.82</v>
      </c>
      <c r="L51" s="22">
        <v>3.3E-3</v>
      </c>
      <c r="M51" s="22" t="s">
        <v>65</v>
      </c>
      <c r="N51" s="24" t="s">
        <v>64</v>
      </c>
      <c r="O51" s="24">
        <v>-1.3</v>
      </c>
      <c r="P51" s="24">
        <v>2.0999999999999999E-3</v>
      </c>
      <c r="Q51" s="24" t="s">
        <v>65</v>
      </c>
      <c r="R51" s="26" t="s">
        <v>66</v>
      </c>
      <c r="S51" s="26">
        <v>1.3</v>
      </c>
      <c r="T51" s="26">
        <v>4.7999999999999996E-3</v>
      </c>
      <c r="U51" s="26" t="s">
        <v>65</v>
      </c>
      <c r="V51" s="26"/>
      <c r="W51" s="26">
        <v>0.03</v>
      </c>
      <c r="X51" s="26">
        <v>0.98</v>
      </c>
      <c r="Y51" s="26" t="s">
        <v>67</v>
      </c>
      <c r="Z51" s="27">
        <v>1997</v>
      </c>
      <c r="AA51" s="27">
        <v>554</v>
      </c>
      <c r="AB51" s="27" t="s">
        <v>283</v>
      </c>
      <c r="AC51" s="27" t="s">
        <v>284</v>
      </c>
      <c r="AD51" s="27" t="s">
        <v>285</v>
      </c>
      <c r="AE51" s="27" t="s">
        <v>286</v>
      </c>
      <c r="AF51" s="27" t="s">
        <v>287</v>
      </c>
      <c r="AG51" s="27" t="s">
        <v>151</v>
      </c>
      <c r="AH51" s="27" t="s">
        <v>288</v>
      </c>
      <c r="AI51" s="27" t="s">
        <v>289</v>
      </c>
      <c r="AJ51" s="27" t="s">
        <v>82</v>
      </c>
      <c r="AK51" s="27" t="s">
        <v>82</v>
      </c>
      <c r="AL51" s="27" t="s">
        <v>82</v>
      </c>
      <c r="AM51" s="27" t="s">
        <v>290</v>
      </c>
      <c r="AN51" s="27" t="s">
        <v>238</v>
      </c>
      <c r="AO51" s="27" t="s">
        <v>107</v>
      </c>
      <c r="AP51" s="27" t="s">
        <v>68</v>
      </c>
      <c r="AQ51" s="27" t="s">
        <v>69</v>
      </c>
      <c r="AR51" s="27" t="s">
        <v>69</v>
      </c>
      <c r="AS51" s="27" t="s">
        <v>291</v>
      </c>
      <c r="AT51" s="27" t="s">
        <v>292</v>
      </c>
      <c r="AU51" s="27">
        <v>717</v>
      </c>
      <c r="AV51" s="28">
        <v>1E-84</v>
      </c>
      <c r="AW51" s="27">
        <v>35.200000000000003</v>
      </c>
      <c r="AX51" s="27" t="s">
        <v>293</v>
      </c>
      <c r="AY51" s="27">
        <v>0.54249547899999995</v>
      </c>
      <c r="AZ51" s="27" t="s">
        <v>71</v>
      </c>
      <c r="BA51" s="27" t="s">
        <v>69</v>
      </c>
      <c r="BB51" s="27"/>
      <c r="BC51" s="27"/>
      <c r="BD51" s="27"/>
      <c r="BE51" s="19">
        <v>6.13</v>
      </c>
      <c r="BF51" s="19">
        <v>13.513333333333334</v>
      </c>
      <c r="BG51" s="19">
        <v>10.826999999999998</v>
      </c>
      <c r="BH51" s="19">
        <v>27.498333333333335</v>
      </c>
      <c r="BI51" s="19">
        <v>12.302833333333332</v>
      </c>
      <c r="BJ51" s="19">
        <v>29.90966666666667</v>
      </c>
    </row>
    <row r="52" spans="1:62" s="19" customFormat="1">
      <c r="A52" s="18" t="s">
        <v>95</v>
      </c>
      <c r="B52" s="19">
        <v>617382</v>
      </c>
      <c r="C52" s="19" t="s">
        <v>89</v>
      </c>
      <c r="E52" s="2" t="s">
        <v>63</v>
      </c>
      <c r="F52" s="20" t="s">
        <v>64</v>
      </c>
      <c r="G52" s="21">
        <f t="shared" si="0"/>
        <v>-3.4432379300494116</v>
      </c>
      <c r="H52" s="21">
        <v>9.1935258352930149E-2</v>
      </c>
      <c r="I52" s="30">
        <v>3.7800000000000001E-11</v>
      </c>
      <c r="J52" s="22"/>
      <c r="K52" s="22">
        <v>-0.96</v>
      </c>
      <c r="L52" s="23">
        <v>9.2E-5</v>
      </c>
      <c r="M52" s="22" t="s">
        <v>65</v>
      </c>
      <c r="N52" s="24" t="s">
        <v>64</v>
      </c>
      <c r="O52" s="24">
        <v>-3.2</v>
      </c>
      <c r="P52" s="25">
        <v>9.3000000000000006E-19</v>
      </c>
      <c r="Q52" s="24" t="s">
        <v>65</v>
      </c>
      <c r="R52" s="26" t="s">
        <v>66</v>
      </c>
      <c r="S52" s="26">
        <v>1.3</v>
      </c>
      <c r="T52" s="26">
        <v>8.0000000000000004E-4</v>
      </c>
      <c r="U52" s="26" t="s">
        <v>65</v>
      </c>
      <c r="V52" s="26"/>
      <c r="W52" s="26">
        <v>0.61</v>
      </c>
      <c r="X52" s="26">
        <v>0.2</v>
      </c>
      <c r="Y52" s="26" t="s">
        <v>67</v>
      </c>
      <c r="Z52" s="27">
        <v>2349</v>
      </c>
      <c r="AA52" s="27">
        <v>552</v>
      </c>
      <c r="AB52" s="27" t="s">
        <v>283</v>
      </c>
      <c r="AC52" s="27" t="s">
        <v>284</v>
      </c>
      <c r="AD52" s="27" t="s">
        <v>285</v>
      </c>
      <c r="AE52" s="27" t="s">
        <v>286</v>
      </c>
      <c r="AF52" s="27" t="s">
        <v>287</v>
      </c>
      <c r="AG52" s="27" t="s">
        <v>151</v>
      </c>
      <c r="AH52" s="27" t="s">
        <v>288</v>
      </c>
      <c r="AI52" s="27" t="s">
        <v>289</v>
      </c>
      <c r="AJ52" s="27" t="s">
        <v>82</v>
      </c>
      <c r="AK52" s="27" t="s">
        <v>82</v>
      </c>
      <c r="AL52" s="27" t="s">
        <v>82</v>
      </c>
      <c r="AM52" s="27" t="s">
        <v>290</v>
      </c>
      <c r="AN52" s="27" t="s">
        <v>238</v>
      </c>
      <c r="AO52" s="27" t="s">
        <v>107</v>
      </c>
      <c r="AP52" s="27" t="s">
        <v>68</v>
      </c>
      <c r="AQ52" s="27" t="s">
        <v>69</v>
      </c>
      <c r="AR52" s="27" t="s">
        <v>69</v>
      </c>
      <c r="AS52" s="27" t="s">
        <v>291</v>
      </c>
      <c r="AT52" s="27" t="s">
        <v>292</v>
      </c>
      <c r="AU52" s="27">
        <v>702</v>
      </c>
      <c r="AV52" s="28">
        <v>9.9999999999999996E-83</v>
      </c>
      <c r="AW52" s="27">
        <v>36.299999999999997</v>
      </c>
      <c r="AX52" s="27" t="s">
        <v>293</v>
      </c>
      <c r="AY52" s="27">
        <v>0.362976407</v>
      </c>
      <c r="AZ52" s="27" t="s">
        <v>71</v>
      </c>
      <c r="BA52" s="27" t="s">
        <v>69</v>
      </c>
      <c r="BB52" s="27"/>
      <c r="BC52" s="27"/>
      <c r="BD52" s="27"/>
      <c r="BE52" s="19">
        <v>3.9866666666666664</v>
      </c>
      <c r="BF52" s="19">
        <v>9.85</v>
      </c>
      <c r="BG52" s="19">
        <v>4.7841333333333331</v>
      </c>
      <c r="BH52" s="19">
        <v>42.343866666666663</v>
      </c>
      <c r="BI52" s="19">
        <v>18.640933333333333</v>
      </c>
      <c r="BJ52" s="19">
        <v>31.307100000000002</v>
      </c>
    </row>
    <row r="53" spans="1:62" s="19" customFormat="1">
      <c r="A53" s="18" t="s">
        <v>95</v>
      </c>
      <c r="B53" s="19">
        <v>620501</v>
      </c>
      <c r="C53" s="19" t="s">
        <v>89</v>
      </c>
      <c r="E53" s="2" t="s">
        <v>63</v>
      </c>
      <c r="F53" s="20" t="s">
        <v>64</v>
      </c>
      <c r="G53" s="21">
        <f t="shared" si="0"/>
        <v>-3.616652130974487</v>
      </c>
      <c r="H53" s="21">
        <v>8.1522825729172951E-2</v>
      </c>
      <c r="I53" s="30">
        <v>5.3299999999999998E-6</v>
      </c>
      <c r="J53" s="22"/>
      <c r="K53" s="22">
        <v>-0.96</v>
      </c>
      <c r="L53" s="22">
        <v>7.9000000000000001E-2</v>
      </c>
      <c r="M53" s="22" t="s">
        <v>67</v>
      </c>
      <c r="N53" s="24" t="s">
        <v>64</v>
      </c>
      <c r="O53" s="24">
        <v>-2.2000000000000002</v>
      </c>
      <c r="P53" s="24">
        <v>6.4000000000000005E-4</v>
      </c>
      <c r="Q53" s="24" t="s">
        <v>65</v>
      </c>
      <c r="R53" s="26"/>
      <c r="S53" s="26">
        <v>0.97</v>
      </c>
      <c r="T53" s="26">
        <v>0.18</v>
      </c>
      <c r="U53" s="26" t="s">
        <v>67</v>
      </c>
      <c r="V53" s="26"/>
      <c r="W53" s="26">
        <v>0.95</v>
      </c>
      <c r="X53" s="26">
        <v>0.24</v>
      </c>
      <c r="Y53" s="26" t="s">
        <v>67</v>
      </c>
      <c r="Z53" s="27">
        <v>1876</v>
      </c>
      <c r="AA53" s="27">
        <v>552</v>
      </c>
      <c r="AB53" s="27" t="s">
        <v>283</v>
      </c>
      <c r="AC53" s="27" t="s">
        <v>284</v>
      </c>
      <c r="AD53" s="27" t="s">
        <v>285</v>
      </c>
      <c r="AE53" s="27" t="s">
        <v>286</v>
      </c>
      <c r="AF53" s="27" t="s">
        <v>287</v>
      </c>
      <c r="AG53" s="27" t="s">
        <v>151</v>
      </c>
      <c r="AH53" s="27" t="s">
        <v>288</v>
      </c>
      <c r="AI53" s="27" t="s">
        <v>289</v>
      </c>
      <c r="AJ53" s="27" t="s">
        <v>82</v>
      </c>
      <c r="AK53" s="27" t="s">
        <v>82</v>
      </c>
      <c r="AL53" s="27" t="s">
        <v>82</v>
      </c>
      <c r="AM53" s="27" t="s">
        <v>290</v>
      </c>
      <c r="AN53" s="27" t="s">
        <v>238</v>
      </c>
      <c r="AO53" s="27" t="s">
        <v>107</v>
      </c>
      <c r="AP53" s="27" t="s">
        <v>68</v>
      </c>
      <c r="AQ53" s="27" t="s">
        <v>69</v>
      </c>
      <c r="AR53" s="27" t="s">
        <v>69</v>
      </c>
      <c r="AS53" s="27" t="s">
        <v>291</v>
      </c>
      <c r="AT53" s="27" t="s">
        <v>292</v>
      </c>
      <c r="AU53" s="27">
        <v>677</v>
      </c>
      <c r="AV53" s="28">
        <v>7.0000000000000006E-79</v>
      </c>
      <c r="AW53" s="27">
        <v>36.9</v>
      </c>
      <c r="AX53" s="27" t="s">
        <v>293</v>
      </c>
      <c r="AY53" s="27">
        <v>0.362976407</v>
      </c>
      <c r="AZ53" s="27" t="s">
        <v>71</v>
      </c>
      <c r="BA53" s="27" t="s">
        <v>69</v>
      </c>
      <c r="BB53" s="27"/>
      <c r="BC53" s="27"/>
      <c r="BD53" s="27"/>
      <c r="BE53" s="19">
        <v>1.9733333333333334</v>
      </c>
      <c r="BF53" s="19">
        <v>4.6499999999999995</v>
      </c>
      <c r="BG53" s="19">
        <v>4.4023000000000003</v>
      </c>
      <c r="BH53" s="19">
        <v>19.4605</v>
      </c>
      <c r="BI53" s="19">
        <v>10.924999999999999</v>
      </c>
      <c r="BJ53" s="19">
        <v>11.473533333333334</v>
      </c>
    </row>
    <row r="54" spans="1:62" s="19" customFormat="1">
      <c r="A54" s="18" t="s">
        <v>95</v>
      </c>
      <c r="B54" s="19">
        <v>652289</v>
      </c>
      <c r="C54" s="19" t="s">
        <v>89</v>
      </c>
      <c r="E54" s="2" t="s">
        <v>63</v>
      </c>
      <c r="F54" s="20" t="s">
        <v>64</v>
      </c>
      <c r="G54" s="21">
        <f t="shared" si="0"/>
        <v>-1.5694896192780452</v>
      </c>
      <c r="H54" s="21">
        <v>0.33692756764992454</v>
      </c>
      <c r="I54" s="20">
        <v>9.9237849999999992E-3</v>
      </c>
      <c r="J54" s="22"/>
      <c r="K54" s="22">
        <v>0.19</v>
      </c>
      <c r="L54" s="22">
        <v>0.54</v>
      </c>
      <c r="M54" s="22" t="s">
        <v>67</v>
      </c>
      <c r="N54" s="24" t="s">
        <v>64</v>
      </c>
      <c r="O54" s="24">
        <v>-1.4</v>
      </c>
      <c r="P54" s="24">
        <v>3.6999999999999999E-4</v>
      </c>
      <c r="Q54" s="24" t="s">
        <v>65</v>
      </c>
      <c r="R54" s="26"/>
      <c r="S54" s="26">
        <v>-0.25</v>
      </c>
      <c r="T54" s="26">
        <v>0.62</v>
      </c>
      <c r="U54" s="26" t="s">
        <v>67</v>
      </c>
      <c r="V54" s="26"/>
      <c r="W54" s="26">
        <v>1</v>
      </c>
      <c r="X54" s="26">
        <v>2.3E-2</v>
      </c>
      <c r="Y54" s="26" t="s">
        <v>65</v>
      </c>
      <c r="Z54" s="27">
        <v>1324</v>
      </c>
      <c r="AA54" s="27">
        <v>355</v>
      </c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 t="s">
        <v>68</v>
      </c>
      <c r="AQ54" s="27" t="s">
        <v>69</v>
      </c>
      <c r="AR54" s="27" t="s">
        <v>69</v>
      </c>
      <c r="AS54" s="27" t="s">
        <v>68</v>
      </c>
      <c r="AT54" s="27" t="s">
        <v>69</v>
      </c>
      <c r="AU54" s="27" t="s">
        <v>69</v>
      </c>
      <c r="AV54" s="27" t="s">
        <v>69</v>
      </c>
      <c r="AW54" s="27" t="s">
        <v>69</v>
      </c>
      <c r="AX54" s="27" t="s">
        <v>70</v>
      </c>
      <c r="AY54" s="27">
        <v>1.412429379</v>
      </c>
      <c r="AZ54" s="27" t="s">
        <v>71</v>
      </c>
      <c r="BA54" s="27" t="s">
        <v>69</v>
      </c>
      <c r="BB54" s="27"/>
      <c r="BC54" s="27"/>
      <c r="BD54" s="27"/>
      <c r="BE54" s="19">
        <v>5.2433333333333332</v>
      </c>
      <c r="BF54" s="19">
        <v>5.7433333333333332</v>
      </c>
      <c r="BG54" s="19">
        <v>5.7637666666666663</v>
      </c>
      <c r="BH54" s="19">
        <v>13.987733333333333</v>
      </c>
      <c r="BI54" s="19">
        <v>19.461133333333333</v>
      </c>
      <c r="BJ54" s="19">
        <v>8.3856000000000002</v>
      </c>
    </row>
    <row r="55" spans="1:62" s="19" customFormat="1">
      <c r="A55" s="18" t="s">
        <v>95</v>
      </c>
      <c r="B55" s="19">
        <v>654161</v>
      </c>
      <c r="C55" s="19" t="s">
        <v>89</v>
      </c>
      <c r="E55" s="2" t="s">
        <v>63</v>
      </c>
      <c r="F55" s="20" t="s">
        <v>64</v>
      </c>
      <c r="G55" s="21">
        <f t="shared" si="0"/>
        <v>-7.5942457260237743</v>
      </c>
      <c r="H55" s="21">
        <v>5.1749271694146847E-3</v>
      </c>
      <c r="I55" s="30">
        <v>5.64E-11</v>
      </c>
      <c r="J55" s="22"/>
      <c r="K55" s="22">
        <v>-0.5</v>
      </c>
      <c r="L55" s="22">
        <v>0.38</v>
      </c>
      <c r="M55" s="22" t="s">
        <v>67</v>
      </c>
      <c r="N55" s="24" t="s">
        <v>64</v>
      </c>
      <c r="O55" s="24">
        <v>-1.3</v>
      </c>
      <c r="P55" s="24">
        <v>4.1000000000000002E-2</v>
      </c>
      <c r="Q55" s="24" t="s">
        <v>65</v>
      </c>
      <c r="R55" s="26" t="s">
        <v>66</v>
      </c>
      <c r="S55" s="26">
        <v>2.2000000000000002</v>
      </c>
      <c r="T55" s="26">
        <v>2.9E-4</v>
      </c>
      <c r="U55" s="26" t="s">
        <v>65</v>
      </c>
      <c r="V55" s="26" t="s">
        <v>90</v>
      </c>
      <c r="W55" s="26">
        <v>2.4</v>
      </c>
      <c r="X55" s="26">
        <v>1.7000000000000001E-4</v>
      </c>
      <c r="Y55" s="26" t="s">
        <v>65</v>
      </c>
      <c r="Z55" s="27">
        <v>1810</v>
      </c>
      <c r="AA55" s="27">
        <v>493</v>
      </c>
      <c r="AB55" s="27"/>
      <c r="AC55" s="27" t="s">
        <v>294</v>
      </c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 t="s">
        <v>68</v>
      </c>
      <c r="AQ55" s="27" t="s">
        <v>69</v>
      </c>
      <c r="AR55" s="27" t="s">
        <v>69</v>
      </c>
      <c r="AS55" s="27" t="s">
        <v>68</v>
      </c>
      <c r="AT55" s="27" t="s">
        <v>69</v>
      </c>
      <c r="AU55" s="27" t="s">
        <v>69</v>
      </c>
      <c r="AV55" s="27" t="s">
        <v>69</v>
      </c>
      <c r="AW55" s="27" t="s">
        <v>69</v>
      </c>
      <c r="AX55" s="27" t="s">
        <v>295</v>
      </c>
      <c r="AY55" s="27">
        <v>1.6260162600000001</v>
      </c>
      <c r="AZ55" s="27" t="s">
        <v>71</v>
      </c>
      <c r="BA55" s="27" t="s">
        <v>69</v>
      </c>
      <c r="BB55" s="27"/>
      <c r="BC55" s="27"/>
      <c r="BD55" s="27"/>
      <c r="BE55" s="19">
        <v>0.4466666666666666</v>
      </c>
      <c r="BF55" s="19">
        <v>0.79999999999999993</v>
      </c>
      <c r="BG55" s="19">
        <v>2.0652333333333335</v>
      </c>
      <c r="BH55" s="19">
        <v>4.3932666666666664</v>
      </c>
      <c r="BI55" s="19">
        <v>1.1544666666666668</v>
      </c>
      <c r="BJ55" s="19">
        <v>1.0338000000000001</v>
      </c>
    </row>
    <row r="56" spans="1:62" s="19" customFormat="1">
      <c r="A56" s="18" t="s">
        <v>95</v>
      </c>
      <c r="B56" s="19">
        <v>655777</v>
      </c>
      <c r="C56" s="19" t="s">
        <v>89</v>
      </c>
      <c r="E56" s="2" t="s">
        <v>63</v>
      </c>
      <c r="F56" s="20" t="s">
        <v>64</v>
      </c>
      <c r="G56" s="21">
        <f t="shared" si="0"/>
        <v>-3.9627509149294631</v>
      </c>
      <c r="H56" s="21">
        <v>6.4134706152421533E-2</v>
      </c>
      <c r="I56" s="30">
        <v>3.5800000000000001E-196</v>
      </c>
      <c r="J56" s="22"/>
      <c r="K56" s="22">
        <v>-0.72</v>
      </c>
      <c r="L56" s="23">
        <v>3.4E-8</v>
      </c>
      <c r="M56" s="22" t="s">
        <v>65</v>
      </c>
      <c r="N56" s="24" t="s">
        <v>64</v>
      </c>
      <c r="O56" s="24">
        <v>-1.9</v>
      </c>
      <c r="P56" s="25">
        <v>1.5E-9</v>
      </c>
      <c r="Q56" s="24" t="s">
        <v>65</v>
      </c>
      <c r="R56" s="26"/>
      <c r="S56" s="26">
        <v>0.71</v>
      </c>
      <c r="T56" s="26">
        <v>0.05</v>
      </c>
      <c r="U56" s="26" t="s">
        <v>67</v>
      </c>
      <c r="V56" s="26"/>
      <c r="W56" s="26">
        <v>-0.18</v>
      </c>
      <c r="X56" s="26">
        <v>0.75</v>
      </c>
      <c r="Y56" s="26" t="s">
        <v>67</v>
      </c>
      <c r="Z56" s="27">
        <v>1580</v>
      </c>
      <c r="AA56" s="27">
        <v>398</v>
      </c>
      <c r="AB56" s="27"/>
      <c r="AC56" s="27"/>
      <c r="AD56" s="27" t="s">
        <v>232</v>
      </c>
      <c r="AE56" s="27" t="s">
        <v>233</v>
      </c>
      <c r="AF56" s="27" t="s">
        <v>234</v>
      </c>
      <c r="AG56" s="27" t="s">
        <v>78</v>
      </c>
      <c r="AH56" s="27"/>
      <c r="AI56" s="27"/>
      <c r="AJ56" s="27"/>
      <c r="AK56" s="27"/>
      <c r="AL56" s="27"/>
      <c r="AM56" s="27"/>
      <c r="AN56" s="27"/>
      <c r="AO56" s="27"/>
      <c r="AP56" s="27" t="s">
        <v>68</v>
      </c>
      <c r="AQ56" s="27" t="s">
        <v>69</v>
      </c>
      <c r="AR56" s="27" t="s">
        <v>69</v>
      </c>
      <c r="AS56" s="27" t="s">
        <v>68</v>
      </c>
      <c r="AT56" s="27" t="s">
        <v>69</v>
      </c>
      <c r="AU56" s="27" t="s">
        <v>69</v>
      </c>
      <c r="AV56" s="27" t="s">
        <v>69</v>
      </c>
      <c r="AW56" s="27" t="s">
        <v>69</v>
      </c>
      <c r="AX56" s="27" t="s">
        <v>70</v>
      </c>
      <c r="AY56" s="27">
        <v>2.5188916880000001</v>
      </c>
      <c r="AZ56" s="27" t="s">
        <v>71</v>
      </c>
      <c r="BA56" s="27" t="s">
        <v>69</v>
      </c>
      <c r="BB56" s="27"/>
      <c r="BC56" s="27"/>
      <c r="BD56" s="27"/>
      <c r="BE56" s="19">
        <v>383.24</v>
      </c>
      <c r="BF56" s="19">
        <v>797.98</v>
      </c>
      <c r="BG56" s="19">
        <v>136.17186666666666</v>
      </c>
      <c r="BH56" s="19">
        <v>555.01646666666659</v>
      </c>
      <c r="BI56" s="19">
        <v>343.03856666666667</v>
      </c>
      <c r="BJ56" s="19">
        <v>657.97590000000002</v>
      </c>
    </row>
    <row r="57" spans="1:62" s="19" customFormat="1">
      <c r="A57" s="18" t="s">
        <v>95</v>
      </c>
      <c r="B57" s="19">
        <v>658251</v>
      </c>
      <c r="C57" s="19" t="s">
        <v>72</v>
      </c>
      <c r="E57" s="2" t="s">
        <v>63</v>
      </c>
      <c r="F57" s="20" t="s">
        <v>113</v>
      </c>
      <c r="G57" s="21">
        <f t="shared" si="0"/>
        <v>2.2327254479534933</v>
      </c>
      <c r="H57" s="21">
        <v>4.7002107550628862</v>
      </c>
      <c r="I57" s="20">
        <v>7.4725729999999997E-3</v>
      </c>
      <c r="J57" s="22"/>
      <c r="K57" s="22">
        <v>1</v>
      </c>
      <c r="L57" s="22">
        <v>8.5999999999999998E-4</v>
      </c>
      <c r="M57" s="22" t="s">
        <v>65</v>
      </c>
      <c r="N57" s="24" t="s">
        <v>64</v>
      </c>
      <c r="O57" s="24">
        <v>-3.6</v>
      </c>
      <c r="P57" s="25">
        <v>9.9000000000000005E-7</v>
      </c>
      <c r="Q57" s="24" t="s">
        <v>65</v>
      </c>
      <c r="R57" s="26" t="s">
        <v>66</v>
      </c>
      <c r="S57" s="26">
        <v>2.2999999999999998</v>
      </c>
      <c r="T57" s="26">
        <v>4.1000000000000003E-3</v>
      </c>
      <c r="U57" s="26" t="s">
        <v>65</v>
      </c>
      <c r="V57" s="26" t="s">
        <v>90</v>
      </c>
      <c r="W57" s="26">
        <v>2.8</v>
      </c>
      <c r="X57" s="26">
        <v>6.9999999999999999E-4</v>
      </c>
      <c r="Y57" s="26" t="s">
        <v>65</v>
      </c>
      <c r="Z57" s="27">
        <v>2306</v>
      </c>
      <c r="AA57" s="27">
        <v>477</v>
      </c>
      <c r="AB57" s="27" t="s">
        <v>296</v>
      </c>
      <c r="AC57" s="27" t="s">
        <v>297</v>
      </c>
      <c r="AD57" s="27" t="s">
        <v>75</v>
      </c>
      <c r="AE57" s="27" t="s">
        <v>76</v>
      </c>
      <c r="AF57" s="27" t="s">
        <v>77</v>
      </c>
      <c r="AG57" s="27" t="s">
        <v>78</v>
      </c>
      <c r="AH57" s="27" t="s">
        <v>298</v>
      </c>
      <c r="AI57" s="27" t="s">
        <v>299</v>
      </c>
      <c r="AJ57" s="27" t="s">
        <v>300</v>
      </c>
      <c r="AK57" s="27" t="s">
        <v>82</v>
      </c>
      <c r="AL57" s="27" t="s">
        <v>82</v>
      </c>
      <c r="AM57" s="27" t="s">
        <v>82</v>
      </c>
      <c r="AN57" s="27" t="s">
        <v>82</v>
      </c>
      <c r="AO57" s="27" t="s">
        <v>82</v>
      </c>
      <c r="AP57" s="27" t="s">
        <v>83</v>
      </c>
      <c r="AQ57" s="27" t="s">
        <v>301</v>
      </c>
      <c r="AR57" s="27" t="s">
        <v>302</v>
      </c>
      <c r="AS57" s="27" t="s">
        <v>303</v>
      </c>
      <c r="AT57" s="27" t="s">
        <v>304</v>
      </c>
      <c r="AU57" s="27">
        <v>1123</v>
      </c>
      <c r="AV57" s="28">
        <v>3.0000000000000002E-147</v>
      </c>
      <c r="AW57" s="27">
        <v>49.6</v>
      </c>
      <c r="AX57" s="27" t="s">
        <v>305</v>
      </c>
      <c r="AY57" s="27">
        <v>1.050420168</v>
      </c>
      <c r="AZ57" s="27" t="s">
        <v>306</v>
      </c>
      <c r="BA57" s="27">
        <v>47</v>
      </c>
      <c r="BB57" s="27"/>
      <c r="BC57" s="27"/>
      <c r="BD57" s="27"/>
      <c r="BE57" s="19">
        <v>71.526666666666657</v>
      </c>
      <c r="BF57" s="19">
        <v>45.516666666666673</v>
      </c>
      <c r="BG57" s="19">
        <v>41.630166666666668</v>
      </c>
      <c r="BH57" s="19">
        <v>397.78620000000001</v>
      </c>
      <c r="BI57" s="19">
        <v>113.71856666666667</v>
      </c>
      <c r="BJ57" s="19">
        <v>81.15776666666666</v>
      </c>
    </row>
    <row r="58" spans="1:62" s="19" customFormat="1">
      <c r="A58" s="18" t="s">
        <v>95</v>
      </c>
      <c r="B58" s="19">
        <v>659291</v>
      </c>
      <c r="C58" s="19" t="s">
        <v>96</v>
      </c>
      <c r="E58" s="2" t="s">
        <v>63</v>
      </c>
      <c r="F58" s="20" t="s">
        <v>64</v>
      </c>
      <c r="G58" s="21">
        <f t="shared" si="0"/>
        <v>-2.4117206800340489</v>
      </c>
      <c r="H58" s="21">
        <v>0.18793156663797603</v>
      </c>
      <c r="I58" s="20">
        <v>5.5014019999999999E-3</v>
      </c>
      <c r="J58" s="22"/>
      <c r="K58" s="22">
        <v>0.19</v>
      </c>
      <c r="L58" s="22">
        <v>0.7</v>
      </c>
      <c r="M58" s="22" t="s">
        <v>67</v>
      </c>
      <c r="N58" s="24" t="s">
        <v>64</v>
      </c>
      <c r="O58" s="24">
        <v>-1.5</v>
      </c>
      <c r="P58" s="25">
        <v>1.2E-9</v>
      </c>
      <c r="Q58" s="24" t="s">
        <v>65</v>
      </c>
      <c r="R58" s="26" t="s">
        <v>170</v>
      </c>
      <c r="S58" s="26">
        <v>-1.3</v>
      </c>
      <c r="T58" s="29">
        <v>5.2000000000000002E-8</v>
      </c>
      <c r="U58" s="26" t="s">
        <v>65</v>
      </c>
      <c r="V58" s="26"/>
      <c r="W58" s="26">
        <v>0.23</v>
      </c>
      <c r="X58" s="26">
        <v>0.5</v>
      </c>
      <c r="Y58" s="26" t="s">
        <v>67</v>
      </c>
      <c r="Z58" s="27">
        <v>901</v>
      </c>
      <c r="AA58" s="27">
        <v>185</v>
      </c>
      <c r="AB58" s="27" t="s">
        <v>307</v>
      </c>
      <c r="AC58" s="27" t="s">
        <v>308</v>
      </c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 t="s">
        <v>309</v>
      </c>
      <c r="AQ58" s="27">
        <v>503019</v>
      </c>
      <c r="AR58" s="27" t="s">
        <v>69</v>
      </c>
      <c r="AS58" s="27" t="s">
        <v>68</v>
      </c>
      <c r="AT58" s="27" t="s">
        <v>69</v>
      </c>
      <c r="AU58" s="27" t="s">
        <v>69</v>
      </c>
      <c r="AV58" s="27" t="s">
        <v>69</v>
      </c>
      <c r="AW58" s="27" t="s">
        <v>69</v>
      </c>
      <c r="AX58" s="27" t="s">
        <v>310</v>
      </c>
      <c r="AY58" s="27">
        <v>3.2608695650000001</v>
      </c>
      <c r="AZ58" s="27" t="s">
        <v>71</v>
      </c>
      <c r="BA58" s="27" t="s">
        <v>69</v>
      </c>
      <c r="BB58" s="27">
        <v>659291</v>
      </c>
      <c r="BC58" s="27" t="s">
        <v>311</v>
      </c>
      <c r="BD58" s="27">
        <v>503019</v>
      </c>
      <c r="BE58" s="19">
        <v>8.4266666666666676</v>
      </c>
      <c r="BF58" s="19">
        <v>9.27</v>
      </c>
      <c r="BG58" s="19">
        <v>3.8505000000000003</v>
      </c>
      <c r="BH58" s="19">
        <v>10.995966666666668</v>
      </c>
      <c r="BI58" s="19">
        <v>28.81743333333333</v>
      </c>
      <c r="BJ58" s="19">
        <v>10.550866666666666</v>
      </c>
    </row>
    <row r="59" spans="1:62" s="19" customFormat="1">
      <c r="A59" s="18" t="s">
        <v>95</v>
      </c>
      <c r="B59" s="19">
        <v>659487</v>
      </c>
      <c r="C59" s="19" t="s">
        <v>62</v>
      </c>
      <c r="E59" s="2" t="s">
        <v>63</v>
      </c>
      <c r="F59" s="20" t="s">
        <v>64</v>
      </c>
      <c r="G59" s="21">
        <f t="shared" si="0"/>
        <v>-1.8456172071845285</v>
      </c>
      <c r="H59" s="21">
        <v>0.2782363452924343</v>
      </c>
      <c r="I59" s="20">
        <v>2.1619819999999998E-3</v>
      </c>
      <c r="J59" s="22"/>
      <c r="K59" s="22">
        <v>0.62</v>
      </c>
      <c r="L59" s="22">
        <v>4.7E-2</v>
      </c>
      <c r="M59" s="22" t="s">
        <v>65</v>
      </c>
      <c r="N59" s="24" t="s">
        <v>64</v>
      </c>
      <c r="O59" s="24">
        <v>-2</v>
      </c>
      <c r="P59" s="24">
        <v>4.1999999999999997E-3</v>
      </c>
      <c r="Q59" s="24" t="s">
        <v>65</v>
      </c>
      <c r="R59" s="26" t="s">
        <v>66</v>
      </c>
      <c r="S59" s="26">
        <v>2.4</v>
      </c>
      <c r="T59" s="26">
        <v>7.3999999999999999E-4</v>
      </c>
      <c r="U59" s="26" t="s">
        <v>65</v>
      </c>
      <c r="V59" s="26" t="s">
        <v>90</v>
      </c>
      <c r="W59" s="26">
        <v>1.9</v>
      </c>
      <c r="X59" s="26">
        <v>1.4E-2</v>
      </c>
      <c r="Y59" s="26" t="s">
        <v>65</v>
      </c>
      <c r="Z59" s="27">
        <v>1402</v>
      </c>
      <c r="AA59" s="27">
        <v>282</v>
      </c>
      <c r="AB59" s="27"/>
      <c r="AC59" s="27"/>
      <c r="AD59" s="27" t="s">
        <v>312</v>
      </c>
      <c r="AE59" s="27" t="s">
        <v>313</v>
      </c>
      <c r="AF59" s="27" t="s">
        <v>314</v>
      </c>
      <c r="AG59" s="27" t="s">
        <v>94</v>
      </c>
      <c r="AH59" s="27"/>
      <c r="AI59" s="27"/>
      <c r="AJ59" s="27"/>
      <c r="AK59" s="27"/>
      <c r="AL59" s="27"/>
      <c r="AM59" s="27"/>
      <c r="AN59" s="27"/>
      <c r="AO59" s="27"/>
      <c r="AP59" s="27" t="s">
        <v>68</v>
      </c>
      <c r="AQ59" s="27" t="s">
        <v>69</v>
      </c>
      <c r="AR59" s="27" t="s">
        <v>69</v>
      </c>
      <c r="AS59" s="27" t="s">
        <v>68</v>
      </c>
      <c r="AT59" s="27" t="s">
        <v>69</v>
      </c>
      <c r="AU59" s="27" t="s">
        <v>69</v>
      </c>
      <c r="AV59" s="27" t="s">
        <v>69</v>
      </c>
      <c r="AW59" s="27" t="s">
        <v>69</v>
      </c>
      <c r="AX59" s="27" t="s">
        <v>70</v>
      </c>
      <c r="AY59" s="27">
        <v>2.1352313170000001</v>
      </c>
      <c r="AZ59" s="27" t="s">
        <v>71</v>
      </c>
      <c r="BA59" s="27" t="s">
        <v>69</v>
      </c>
      <c r="BB59" s="27"/>
      <c r="BC59" s="27"/>
      <c r="BD59" s="27"/>
      <c r="BE59" s="19">
        <v>26.709999999999997</v>
      </c>
      <c r="BF59" s="19">
        <v>21.99666666666667</v>
      </c>
      <c r="BG59" s="19">
        <v>33.728566666666666</v>
      </c>
      <c r="BH59" s="19">
        <v>105.5462</v>
      </c>
      <c r="BI59" s="19">
        <v>27.640833333333333</v>
      </c>
      <c r="BJ59" s="19">
        <v>39.694433333333336</v>
      </c>
    </row>
    <row r="60" spans="1:62" s="19" customFormat="1">
      <c r="A60" s="18" t="s">
        <v>95</v>
      </c>
      <c r="B60" s="19">
        <v>659920</v>
      </c>
      <c r="C60" s="19" t="s">
        <v>62</v>
      </c>
      <c r="E60" s="2" t="s">
        <v>63</v>
      </c>
      <c r="F60" s="20" t="s">
        <v>64</v>
      </c>
      <c r="G60" s="21">
        <f t="shared" si="0"/>
        <v>-3.1117110307150169</v>
      </c>
      <c r="H60" s="21">
        <v>0.11568622293169807</v>
      </c>
      <c r="I60" s="30">
        <v>3.0999999999999998E-17</v>
      </c>
      <c r="J60" s="22"/>
      <c r="K60" s="22">
        <v>-1</v>
      </c>
      <c r="L60" s="22">
        <v>1.5E-3</v>
      </c>
      <c r="M60" s="22" t="s">
        <v>65</v>
      </c>
      <c r="N60" s="24" t="s">
        <v>64</v>
      </c>
      <c r="O60" s="24">
        <v>-1.2</v>
      </c>
      <c r="P60" s="24">
        <v>2E-3</v>
      </c>
      <c r="Q60" s="24" t="s">
        <v>65</v>
      </c>
      <c r="R60" s="26"/>
      <c r="S60" s="26">
        <v>-0.31</v>
      </c>
      <c r="T60" s="26">
        <v>0.5</v>
      </c>
      <c r="U60" s="26" t="s">
        <v>67</v>
      </c>
      <c r="V60" s="26"/>
      <c r="W60" s="26">
        <v>-0.21</v>
      </c>
      <c r="X60" s="26">
        <v>0.73</v>
      </c>
      <c r="Y60" s="26" t="s">
        <v>67</v>
      </c>
      <c r="Z60" s="27">
        <v>1038</v>
      </c>
      <c r="AA60" s="27">
        <v>163</v>
      </c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 t="s">
        <v>68</v>
      </c>
      <c r="AQ60" s="27" t="s">
        <v>69</v>
      </c>
      <c r="AR60" s="27" t="s">
        <v>69</v>
      </c>
      <c r="AS60" s="27" t="s">
        <v>68</v>
      </c>
      <c r="AT60" s="27" t="s">
        <v>69</v>
      </c>
      <c r="AU60" s="27" t="s">
        <v>69</v>
      </c>
      <c r="AV60" s="27" t="s">
        <v>69</v>
      </c>
      <c r="AW60" s="27" t="s">
        <v>69</v>
      </c>
      <c r="AX60" s="27" t="s">
        <v>70</v>
      </c>
      <c r="AY60" s="27">
        <v>3.703703704</v>
      </c>
      <c r="AZ60" s="27" t="s">
        <v>71</v>
      </c>
      <c r="BA60" s="27" t="s">
        <v>69</v>
      </c>
      <c r="BB60" s="27"/>
      <c r="BC60" s="27"/>
      <c r="BD60" s="27"/>
      <c r="BE60" s="19">
        <v>17.643333333333334</v>
      </c>
      <c r="BF60" s="19">
        <v>46.16</v>
      </c>
      <c r="BG60" s="19">
        <v>15.439300000000001</v>
      </c>
      <c r="BH60" s="19">
        <v>34.169566666666668</v>
      </c>
      <c r="BI60" s="19">
        <v>46.481699999999996</v>
      </c>
      <c r="BJ60" s="19">
        <v>44.412433333333333</v>
      </c>
    </row>
    <row r="61" spans="1:62" s="19" customFormat="1">
      <c r="A61" s="18" t="s">
        <v>95</v>
      </c>
      <c r="B61" s="19">
        <v>667087</v>
      </c>
      <c r="C61" s="19" t="s">
        <v>62</v>
      </c>
      <c r="E61" s="2" t="s">
        <v>63</v>
      </c>
      <c r="F61" s="20" t="s">
        <v>113</v>
      </c>
      <c r="G61" s="21">
        <f t="shared" si="0"/>
        <v>1.693762567896725</v>
      </c>
      <c r="H61" s="21">
        <v>3.2349929493986949</v>
      </c>
      <c r="I61" s="20">
        <v>6.4253599999999998E-4</v>
      </c>
      <c r="J61" s="22"/>
      <c r="K61" s="22">
        <v>-0.14000000000000001</v>
      </c>
      <c r="L61" s="22">
        <v>0.65</v>
      </c>
      <c r="M61" s="22" t="s">
        <v>67</v>
      </c>
      <c r="N61" s="24" t="s">
        <v>64</v>
      </c>
      <c r="O61" s="24">
        <v>-1.2</v>
      </c>
      <c r="P61" s="24">
        <v>1.1999999999999999E-3</v>
      </c>
      <c r="Q61" s="24" t="s">
        <v>65</v>
      </c>
      <c r="R61" s="26" t="s">
        <v>170</v>
      </c>
      <c r="S61" s="26">
        <v>-2</v>
      </c>
      <c r="T61" s="29">
        <v>6E-11</v>
      </c>
      <c r="U61" s="26" t="s">
        <v>65</v>
      </c>
      <c r="V61" s="26"/>
      <c r="W61" s="26">
        <v>-0.16</v>
      </c>
      <c r="X61" s="26">
        <v>0.76</v>
      </c>
      <c r="Y61" s="26" t="s">
        <v>67</v>
      </c>
      <c r="Z61" s="27">
        <v>987</v>
      </c>
      <c r="AA61" s="27">
        <v>185</v>
      </c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 t="s">
        <v>68</v>
      </c>
      <c r="AQ61" s="27" t="s">
        <v>69</v>
      </c>
      <c r="AR61" s="27" t="s">
        <v>69</v>
      </c>
      <c r="AS61" s="27" t="s">
        <v>68</v>
      </c>
      <c r="AT61" s="27" t="s">
        <v>69</v>
      </c>
      <c r="AU61" s="27" t="s">
        <v>69</v>
      </c>
      <c r="AV61" s="27" t="s">
        <v>69</v>
      </c>
      <c r="AW61" s="27" t="s">
        <v>69</v>
      </c>
      <c r="AX61" s="27" t="s">
        <v>315</v>
      </c>
      <c r="AY61" s="27">
        <v>1.0869565219999999</v>
      </c>
      <c r="AZ61" s="27" t="s">
        <v>71</v>
      </c>
      <c r="BA61" s="27" t="s">
        <v>69</v>
      </c>
      <c r="BB61" s="27"/>
      <c r="BC61" s="27"/>
      <c r="BD61" s="27"/>
      <c r="BE61" s="19">
        <v>2.67</v>
      </c>
      <c r="BF61" s="19">
        <v>3.7300000000000004</v>
      </c>
      <c r="BG61" s="19">
        <v>1.4065000000000001</v>
      </c>
      <c r="BH61" s="19">
        <v>3.2947000000000002</v>
      </c>
      <c r="BI61" s="19">
        <v>14.057600000000001</v>
      </c>
      <c r="BJ61" s="19">
        <v>4.0162666666666667</v>
      </c>
    </row>
    <row r="62" spans="1:62" s="19" customFormat="1">
      <c r="A62" s="18" t="s">
        <v>95</v>
      </c>
      <c r="B62" s="19">
        <v>669149</v>
      </c>
      <c r="C62" s="19" t="s">
        <v>96</v>
      </c>
      <c r="E62" s="2" t="s">
        <v>63</v>
      </c>
      <c r="F62" s="20" t="s">
        <v>64</v>
      </c>
      <c r="G62" s="21">
        <f t="shared" si="0"/>
        <v>-1.4525543983655755</v>
      </c>
      <c r="H62" s="21">
        <v>0.36537392934820473</v>
      </c>
      <c r="I62" s="20">
        <v>5.35462E-4</v>
      </c>
      <c r="J62" s="22"/>
      <c r="K62" s="22">
        <v>0.19</v>
      </c>
      <c r="L62" s="22">
        <v>0.61</v>
      </c>
      <c r="M62" s="22" t="s">
        <v>67</v>
      </c>
      <c r="N62" s="24" t="s">
        <v>64</v>
      </c>
      <c r="O62" s="24">
        <v>-2.2000000000000002</v>
      </c>
      <c r="P62" s="25">
        <v>8.3999999999999995E-5</v>
      </c>
      <c r="Q62" s="24" t="s">
        <v>65</v>
      </c>
      <c r="R62" s="26" t="s">
        <v>66</v>
      </c>
      <c r="S62" s="26">
        <v>1.7</v>
      </c>
      <c r="T62" s="26">
        <v>3.8E-3</v>
      </c>
      <c r="U62" s="26" t="s">
        <v>65</v>
      </c>
      <c r="V62" s="26" t="s">
        <v>90</v>
      </c>
      <c r="W62" s="26">
        <v>2.1</v>
      </c>
      <c r="X62" s="26">
        <v>7.5000000000000002E-4</v>
      </c>
      <c r="Y62" s="26" t="s">
        <v>65</v>
      </c>
      <c r="Z62" s="27">
        <v>1182</v>
      </c>
      <c r="AA62" s="27">
        <v>219</v>
      </c>
      <c r="AB62" s="27" t="s">
        <v>316</v>
      </c>
      <c r="AC62" s="27" t="s">
        <v>317</v>
      </c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 t="s">
        <v>318</v>
      </c>
      <c r="AQ62" s="27">
        <v>502986</v>
      </c>
      <c r="AR62" s="27" t="s">
        <v>69</v>
      </c>
      <c r="AS62" s="27" t="s">
        <v>68</v>
      </c>
      <c r="AT62" s="27" t="s">
        <v>69</v>
      </c>
      <c r="AU62" s="27" t="s">
        <v>69</v>
      </c>
      <c r="AV62" s="27" t="s">
        <v>69</v>
      </c>
      <c r="AW62" s="27" t="s">
        <v>69</v>
      </c>
      <c r="AX62" s="27" t="s">
        <v>319</v>
      </c>
      <c r="AY62" s="27">
        <v>0.458715596</v>
      </c>
      <c r="AZ62" s="27" t="s">
        <v>71</v>
      </c>
      <c r="BA62" s="27" t="s">
        <v>69</v>
      </c>
      <c r="BB62" s="27">
        <v>669149</v>
      </c>
      <c r="BC62" s="27" t="s">
        <v>320</v>
      </c>
      <c r="BD62" s="27">
        <v>502986</v>
      </c>
      <c r="BE62" s="19">
        <v>9.9366666666666674</v>
      </c>
      <c r="BF62" s="19">
        <v>11.093333333333334</v>
      </c>
      <c r="BG62" s="19">
        <v>5.8152666666666661</v>
      </c>
      <c r="BH62" s="19">
        <v>22.130833333333332</v>
      </c>
      <c r="BI62" s="19">
        <v>8.851566666666665</v>
      </c>
      <c r="BJ62" s="19">
        <v>7.1310000000000002</v>
      </c>
    </row>
    <row r="63" spans="1:62" s="19" customFormat="1">
      <c r="A63" s="18" t="s">
        <v>95</v>
      </c>
      <c r="B63" s="19">
        <v>669369</v>
      </c>
      <c r="C63" s="19" t="s">
        <v>89</v>
      </c>
      <c r="E63" s="2" t="s">
        <v>63</v>
      </c>
      <c r="F63" s="20" t="s">
        <v>64</v>
      </c>
      <c r="G63" s="21">
        <f t="shared" si="0"/>
        <v>-2.2644509624256615</v>
      </c>
      <c r="H63" s="21">
        <v>0.20812887493350962</v>
      </c>
      <c r="I63" s="30">
        <v>1.8299999999999999E-16</v>
      </c>
      <c r="J63" s="22"/>
      <c r="K63" s="22">
        <v>0.4</v>
      </c>
      <c r="L63" s="22">
        <v>0.31</v>
      </c>
      <c r="M63" s="22" t="s">
        <v>67</v>
      </c>
      <c r="N63" s="24" t="s">
        <v>64</v>
      </c>
      <c r="O63" s="24">
        <v>-1.8</v>
      </c>
      <c r="P63" s="24">
        <v>3.4000000000000002E-4</v>
      </c>
      <c r="Q63" s="24" t="s">
        <v>65</v>
      </c>
      <c r="R63" s="26"/>
      <c r="S63" s="26">
        <v>-0.75</v>
      </c>
      <c r="T63" s="26">
        <v>0.18</v>
      </c>
      <c r="U63" s="26" t="s">
        <v>67</v>
      </c>
      <c r="V63" s="26"/>
      <c r="W63" s="26">
        <v>7.6999999999999999E-2</v>
      </c>
      <c r="X63" s="26">
        <v>0.94</v>
      </c>
      <c r="Y63" s="26" t="s">
        <v>67</v>
      </c>
      <c r="Z63" s="27">
        <v>1669</v>
      </c>
      <c r="AA63" s="27">
        <v>363</v>
      </c>
      <c r="AB63" s="27"/>
      <c r="AC63" s="27"/>
      <c r="AD63" s="27" t="s">
        <v>232</v>
      </c>
      <c r="AE63" s="27" t="s">
        <v>233</v>
      </c>
      <c r="AF63" s="27" t="s">
        <v>234</v>
      </c>
      <c r="AG63" s="27" t="s">
        <v>78</v>
      </c>
      <c r="AH63" s="27"/>
      <c r="AI63" s="27"/>
      <c r="AJ63" s="27"/>
      <c r="AK63" s="27"/>
      <c r="AL63" s="27"/>
      <c r="AM63" s="27"/>
      <c r="AN63" s="27"/>
      <c r="AO63" s="27"/>
      <c r="AP63" s="27" t="s">
        <v>68</v>
      </c>
      <c r="AQ63" s="27" t="s">
        <v>69</v>
      </c>
      <c r="AR63" s="27" t="s">
        <v>69</v>
      </c>
      <c r="AS63" s="27" t="s">
        <v>68</v>
      </c>
      <c r="AT63" s="27" t="s">
        <v>69</v>
      </c>
      <c r="AU63" s="27" t="s">
        <v>69</v>
      </c>
      <c r="AV63" s="27" t="s">
        <v>69</v>
      </c>
      <c r="AW63" s="27" t="s">
        <v>69</v>
      </c>
      <c r="AX63" s="27" t="s">
        <v>70</v>
      </c>
      <c r="AY63" s="27">
        <v>1.9337016570000001</v>
      </c>
      <c r="AZ63" s="27" t="s">
        <v>71</v>
      </c>
      <c r="BA63" s="27" t="s">
        <v>69</v>
      </c>
      <c r="BB63" s="27"/>
      <c r="BC63" s="27"/>
      <c r="BD63" s="27"/>
      <c r="BE63" s="19">
        <v>80.836666666666673</v>
      </c>
      <c r="BF63" s="19">
        <v>79.083333333333329</v>
      </c>
      <c r="BG63" s="19">
        <v>18.558833333333336</v>
      </c>
      <c r="BH63" s="19">
        <v>59.258399999999995</v>
      </c>
      <c r="BI63" s="19">
        <v>113.22743333333334</v>
      </c>
      <c r="BJ63" s="19">
        <v>65.955799999999996</v>
      </c>
    </row>
    <row r="64" spans="1:62" s="19" customFormat="1">
      <c r="A64" s="18" t="s">
        <v>95</v>
      </c>
      <c r="B64" s="19">
        <v>669713</v>
      </c>
      <c r="C64" s="19" t="s">
        <v>62</v>
      </c>
      <c r="E64" s="2" t="s">
        <v>63</v>
      </c>
      <c r="F64" s="20" t="s">
        <v>64</v>
      </c>
      <c r="G64" s="21">
        <f t="shared" si="0"/>
        <v>-3.5731841023036828</v>
      </c>
      <c r="H64" s="21">
        <v>8.4016465109932867E-2</v>
      </c>
      <c r="I64" s="20">
        <v>5.75841E-4</v>
      </c>
      <c r="J64" s="22"/>
      <c r="K64" s="22">
        <v>-0.57999999999999996</v>
      </c>
      <c r="L64" s="22">
        <v>0.16</v>
      </c>
      <c r="M64" s="22" t="s">
        <v>67</v>
      </c>
      <c r="N64" s="24" t="s">
        <v>64</v>
      </c>
      <c r="O64" s="24">
        <v>-3.4</v>
      </c>
      <c r="P64" s="24">
        <v>1.1000000000000001E-3</v>
      </c>
      <c r="Q64" s="24" t="s">
        <v>65</v>
      </c>
      <c r="R64" s="26"/>
      <c r="S64" s="26">
        <v>2.1</v>
      </c>
      <c r="T64" s="26">
        <v>6.8000000000000005E-2</v>
      </c>
      <c r="U64" s="26" t="s">
        <v>67</v>
      </c>
      <c r="V64" s="26"/>
      <c r="W64" s="26">
        <v>2.2000000000000002</v>
      </c>
      <c r="X64" s="26">
        <v>7.0000000000000007E-2</v>
      </c>
      <c r="Y64" s="26" t="s">
        <v>67</v>
      </c>
      <c r="Z64" s="27">
        <v>805</v>
      </c>
      <c r="AA64" s="27">
        <v>99</v>
      </c>
      <c r="AB64" s="27" t="s">
        <v>321</v>
      </c>
      <c r="AC64" s="27" t="s">
        <v>322</v>
      </c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 t="s">
        <v>68</v>
      </c>
      <c r="AQ64" s="27" t="s">
        <v>69</v>
      </c>
      <c r="AR64" s="27" t="s">
        <v>69</v>
      </c>
      <c r="AS64" s="27" t="s">
        <v>323</v>
      </c>
      <c r="AT64" s="27" t="s">
        <v>324</v>
      </c>
      <c r="AU64" s="27">
        <v>190</v>
      </c>
      <c r="AV64" s="28">
        <v>8.9999999999999996E-17</v>
      </c>
      <c r="AW64" s="27">
        <v>57.6</v>
      </c>
      <c r="AX64" s="27" t="s">
        <v>325</v>
      </c>
      <c r="AY64" s="27">
        <v>8.1632653059999996</v>
      </c>
      <c r="AZ64" s="27" t="s">
        <v>71</v>
      </c>
      <c r="BA64" s="27" t="s">
        <v>69</v>
      </c>
      <c r="BB64" s="27"/>
      <c r="BC64" s="27"/>
      <c r="BD64" s="27"/>
      <c r="BE64" s="19">
        <v>3.18</v>
      </c>
      <c r="BF64" s="19">
        <v>6.126666666666666</v>
      </c>
      <c r="BG64" s="19">
        <v>2.4964666666666666</v>
      </c>
      <c r="BH64" s="19">
        <v>22.958400000000001</v>
      </c>
      <c r="BI64" s="19">
        <v>6.8130999999999995</v>
      </c>
      <c r="BJ64" s="19">
        <v>6.4105333333333334</v>
      </c>
    </row>
    <row r="65" spans="1:62" s="19" customFormat="1">
      <c r="A65" s="18" t="s">
        <v>95</v>
      </c>
      <c r="B65" s="19">
        <v>669858</v>
      </c>
      <c r="C65" s="19" t="s">
        <v>89</v>
      </c>
      <c r="E65" s="2" t="s">
        <v>63</v>
      </c>
      <c r="F65" s="20" t="s">
        <v>113</v>
      </c>
      <c r="G65" s="21">
        <f t="shared" si="0"/>
        <v>1.919400768389421</v>
      </c>
      <c r="H65" s="21">
        <v>3.7826591115360144</v>
      </c>
      <c r="I65" s="30">
        <v>2.7100000000000001E-5</v>
      </c>
      <c r="J65" s="22"/>
      <c r="K65" s="22">
        <v>-0.97</v>
      </c>
      <c r="L65" s="22">
        <v>6.0999999999999997E-4</v>
      </c>
      <c r="M65" s="22" t="s">
        <v>65</v>
      </c>
      <c r="N65" s="24" t="s">
        <v>64</v>
      </c>
      <c r="O65" s="24">
        <v>-3.4</v>
      </c>
      <c r="P65" s="25">
        <v>2.0999999999999999E-8</v>
      </c>
      <c r="Q65" s="24" t="s">
        <v>65</v>
      </c>
      <c r="R65" s="26"/>
      <c r="S65" s="26">
        <v>0.42</v>
      </c>
      <c r="T65" s="26">
        <v>0.6</v>
      </c>
      <c r="U65" s="26" t="s">
        <v>67</v>
      </c>
      <c r="V65" s="26" t="s">
        <v>90</v>
      </c>
      <c r="W65" s="26">
        <v>1.9</v>
      </c>
      <c r="X65" s="26">
        <v>7.3000000000000001E-3</v>
      </c>
      <c r="Y65" s="26" t="s">
        <v>65</v>
      </c>
      <c r="Z65" s="27">
        <v>1612</v>
      </c>
      <c r="AA65" s="27">
        <v>411</v>
      </c>
      <c r="AB65" s="27" t="s">
        <v>326</v>
      </c>
      <c r="AC65" s="27" t="s">
        <v>327</v>
      </c>
      <c r="AD65" s="27" t="s">
        <v>328</v>
      </c>
      <c r="AE65" s="27" t="s">
        <v>327</v>
      </c>
      <c r="AF65" s="27" t="s">
        <v>329</v>
      </c>
      <c r="AG65" s="27" t="s">
        <v>94</v>
      </c>
      <c r="AH65" s="27" t="s">
        <v>330</v>
      </c>
      <c r="AI65" s="27" t="s">
        <v>331</v>
      </c>
      <c r="AJ65" s="27" t="s">
        <v>332</v>
      </c>
      <c r="AK65" s="27" t="s">
        <v>82</v>
      </c>
      <c r="AL65" s="27" t="s">
        <v>82</v>
      </c>
      <c r="AM65" s="27" t="s">
        <v>333</v>
      </c>
      <c r="AN65" s="27" t="s">
        <v>334</v>
      </c>
      <c r="AO65" s="27" t="s">
        <v>107</v>
      </c>
      <c r="AP65" s="27" t="s">
        <v>68</v>
      </c>
      <c r="AQ65" s="27" t="s">
        <v>69</v>
      </c>
      <c r="AR65" s="27" t="s">
        <v>69</v>
      </c>
      <c r="AS65" s="27" t="s">
        <v>68</v>
      </c>
      <c r="AT65" s="27" t="s">
        <v>69</v>
      </c>
      <c r="AU65" s="27" t="s">
        <v>69</v>
      </c>
      <c r="AV65" s="27" t="s">
        <v>69</v>
      </c>
      <c r="AW65" s="27" t="s">
        <v>69</v>
      </c>
      <c r="AX65" s="27" t="s">
        <v>335</v>
      </c>
      <c r="AY65" s="27">
        <v>2.4390243900000002</v>
      </c>
      <c r="AZ65" s="27" t="s">
        <v>71</v>
      </c>
      <c r="BA65" s="27" t="s">
        <v>69</v>
      </c>
      <c r="BB65" s="27"/>
      <c r="BC65" s="27"/>
      <c r="BD65" s="27"/>
      <c r="BE65" s="19">
        <v>3.6966666666666668</v>
      </c>
      <c r="BF65" s="19">
        <v>9.2333333333333325</v>
      </c>
      <c r="BG65" s="19">
        <v>4.805533333333333</v>
      </c>
      <c r="BH65" s="19">
        <v>41.986066666666666</v>
      </c>
      <c r="BI65" s="19">
        <v>41.362066666666671</v>
      </c>
      <c r="BJ65" s="19">
        <v>15.317100000000002</v>
      </c>
    </row>
    <row r="66" spans="1:62" s="19" customFormat="1">
      <c r="A66" s="18" t="s">
        <v>95</v>
      </c>
      <c r="B66" s="19">
        <v>669872</v>
      </c>
      <c r="C66" s="19" t="s">
        <v>62</v>
      </c>
      <c r="E66" s="2" t="s">
        <v>63</v>
      </c>
      <c r="F66" s="20" t="s">
        <v>64</v>
      </c>
      <c r="G66" s="21">
        <f t="shared" si="0"/>
        <v>-2.8400708342740151</v>
      </c>
      <c r="H66" s="21">
        <v>0.1396540352762457</v>
      </c>
      <c r="I66" s="20">
        <v>4.1818899999999997E-3</v>
      </c>
      <c r="J66" s="22"/>
      <c r="K66" s="22">
        <v>0.01</v>
      </c>
      <c r="L66" s="22">
        <v>0.98</v>
      </c>
      <c r="M66" s="22" t="s">
        <v>67</v>
      </c>
      <c r="N66" s="24" t="s">
        <v>64</v>
      </c>
      <c r="O66" s="24">
        <v>-1.7</v>
      </c>
      <c r="P66" s="24">
        <v>9.7000000000000005E-4</v>
      </c>
      <c r="Q66" s="24" t="s">
        <v>65</v>
      </c>
      <c r="R66" s="26" t="s">
        <v>66</v>
      </c>
      <c r="S66" s="26">
        <v>1.8</v>
      </c>
      <c r="T66" s="26">
        <v>6.9999999999999999E-4</v>
      </c>
      <c r="U66" s="26" t="s">
        <v>65</v>
      </c>
      <c r="V66" s="26"/>
      <c r="W66" s="26">
        <v>0.14000000000000001</v>
      </c>
      <c r="X66" s="26">
        <v>0.88</v>
      </c>
      <c r="Y66" s="26" t="s">
        <v>67</v>
      </c>
      <c r="Z66" s="27">
        <v>1372</v>
      </c>
      <c r="AA66" s="27">
        <v>234</v>
      </c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 t="s">
        <v>68</v>
      </c>
      <c r="AQ66" s="27" t="s">
        <v>69</v>
      </c>
      <c r="AR66" s="27" t="s">
        <v>69</v>
      </c>
      <c r="AS66" s="27" t="s">
        <v>68</v>
      </c>
      <c r="AT66" s="27" t="s">
        <v>69</v>
      </c>
      <c r="AU66" s="27" t="s">
        <v>69</v>
      </c>
      <c r="AV66" s="27" t="s">
        <v>69</v>
      </c>
      <c r="AW66" s="27" t="s">
        <v>69</v>
      </c>
      <c r="AX66" s="27" t="s">
        <v>70</v>
      </c>
      <c r="AY66" s="27">
        <v>2.1459227470000002</v>
      </c>
      <c r="AZ66" s="27" t="s">
        <v>71</v>
      </c>
      <c r="BA66" s="27" t="s">
        <v>69</v>
      </c>
      <c r="BB66" s="27"/>
      <c r="BC66" s="27"/>
      <c r="BD66" s="27"/>
      <c r="BE66" s="19">
        <v>3.3966666666666669</v>
      </c>
      <c r="BF66" s="19">
        <v>4.2733333333333334</v>
      </c>
      <c r="BG66" s="19">
        <v>3.4872000000000001</v>
      </c>
      <c r="BH66" s="19">
        <v>10.189433333333332</v>
      </c>
      <c r="BI66" s="19">
        <v>3.5752333333333333</v>
      </c>
      <c r="BJ66" s="19">
        <v>11.687066666666666</v>
      </c>
    </row>
    <row r="67" spans="1:62" s="19" customFormat="1">
      <c r="A67" s="18" t="s">
        <v>95</v>
      </c>
      <c r="B67" s="19">
        <v>671404</v>
      </c>
      <c r="C67" s="19" t="s">
        <v>96</v>
      </c>
      <c r="E67" s="2" t="s">
        <v>63</v>
      </c>
      <c r="F67" s="20" t="s">
        <v>64</v>
      </c>
      <c r="G67" s="21">
        <f t="shared" si="0"/>
        <v>-2.2083196254866513</v>
      </c>
      <c r="H67" s="21">
        <v>0.21638619624717342</v>
      </c>
      <c r="I67" s="30">
        <v>9.9099999999999993E-16</v>
      </c>
      <c r="J67" s="22"/>
      <c r="K67" s="22">
        <v>-0.79</v>
      </c>
      <c r="L67" s="22">
        <v>6.4999999999999997E-4</v>
      </c>
      <c r="M67" s="22" t="s">
        <v>65</v>
      </c>
      <c r="N67" s="24" t="s">
        <v>64</v>
      </c>
      <c r="O67" s="24">
        <v>-1.1000000000000001</v>
      </c>
      <c r="P67" s="25">
        <v>9.2000000000000003E-8</v>
      </c>
      <c r="Q67" s="24" t="s">
        <v>65</v>
      </c>
      <c r="R67" s="26" t="s">
        <v>66</v>
      </c>
      <c r="S67" s="26">
        <v>1.8</v>
      </c>
      <c r="T67" s="29">
        <v>1.1999999999999999E-17</v>
      </c>
      <c r="U67" s="26" t="s">
        <v>65</v>
      </c>
      <c r="V67" s="26"/>
      <c r="W67" s="26">
        <v>0.11</v>
      </c>
      <c r="X67" s="26">
        <v>0.75</v>
      </c>
      <c r="Y67" s="26" t="s">
        <v>67</v>
      </c>
      <c r="Z67" s="27">
        <v>1917</v>
      </c>
      <c r="AA67" s="27">
        <v>453</v>
      </c>
      <c r="AB67" s="27" t="s">
        <v>336</v>
      </c>
      <c r="AC67" s="27" t="s">
        <v>337</v>
      </c>
      <c r="AD67" s="27" t="s">
        <v>338</v>
      </c>
      <c r="AE67" s="27" t="s">
        <v>339</v>
      </c>
      <c r="AF67" s="27" t="s">
        <v>340</v>
      </c>
      <c r="AG67" s="27" t="s">
        <v>151</v>
      </c>
      <c r="AH67" s="27" t="s">
        <v>341</v>
      </c>
      <c r="AI67" s="27" t="s">
        <v>342</v>
      </c>
      <c r="AJ67" s="27" t="s">
        <v>343</v>
      </c>
      <c r="AK67" s="27" t="s">
        <v>82</v>
      </c>
      <c r="AL67" s="27" t="s">
        <v>82</v>
      </c>
      <c r="AM67" s="27" t="s">
        <v>82</v>
      </c>
      <c r="AN67" s="27" t="s">
        <v>82</v>
      </c>
      <c r="AO67" s="27" t="s">
        <v>82</v>
      </c>
      <c r="AP67" s="27" t="s">
        <v>344</v>
      </c>
      <c r="AQ67" s="27">
        <v>502792</v>
      </c>
      <c r="AR67" s="27" t="s">
        <v>69</v>
      </c>
      <c r="AS67" s="27" t="s">
        <v>345</v>
      </c>
      <c r="AT67" s="27" t="s">
        <v>346</v>
      </c>
      <c r="AU67" s="27">
        <v>970</v>
      </c>
      <c r="AV67" s="28">
        <v>2.9999999999999999E-125</v>
      </c>
      <c r="AW67" s="27">
        <v>54.3</v>
      </c>
      <c r="AX67" s="27" t="s">
        <v>275</v>
      </c>
      <c r="AY67" s="27">
        <v>2.4336283189999999</v>
      </c>
      <c r="AZ67" s="27" t="s">
        <v>71</v>
      </c>
      <c r="BA67" s="27" t="s">
        <v>69</v>
      </c>
      <c r="BB67" s="27">
        <v>671404</v>
      </c>
      <c r="BC67" s="27" t="s">
        <v>347</v>
      </c>
      <c r="BD67" s="27">
        <v>502792</v>
      </c>
      <c r="BE67" s="19">
        <v>258.41333333333336</v>
      </c>
      <c r="BF67" s="19">
        <v>558.44999999999993</v>
      </c>
      <c r="BG67" s="19">
        <v>197.84816666666666</v>
      </c>
      <c r="BH67" s="19">
        <v>429.32716666666664</v>
      </c>
      <c r="BI67" s="19">
        <v>137.452</v>
      </c>
      <c r="BJ67" s="19">
        <v>448.36746666666664</v>
      </c>
    </row>
    <row r="68" spans="1:62" s="19" customFormat="1">
      <c r="A68" s="18" t="s">
        <v>95</v>
      </c>
      <c r="B68" s="19">
        <v>679218</v>
      </c>
      <c r="C68" s="19" t="s">
        <v>72</v>
      </c>
      <c r="E68" s="2" t="s">
        <v>63</v>
      </c>
      <c r="F68" s="20" t="s">
        <v>64</v>
      </c>
      <c r="G68" s="21">
        <f t="shared" si="0"/>
        <v>-3.1907602145092797</v>
      </c>
      <c r="H68" s="21">
        <v>0.10951799048764822</v>
      </c>
      <c r="I68" s="30">
        <v>4.9099999999999998E-33</v>
      </c>
      <c r="J68" s="22"/>
      <c r="K68" s="22">
        <v>0.79</v>
      </c>
      <c r="L68" s="23">
        <v>2.3000000000000001E-10</v>
      </c>
      <c r="M68" s="22" t="s">
        <v>65</v>
      </c>
      <c r="N68" s="24" t="s">
        <v>64</v>
      </c>
      <c r="O68" s="24">
        <v>-1.9</v>
      </c>
      <c r="P68" s="24">
        <v>1.1999999999999999E-3</v>
      </c>
      <c r="Q68" s="24" t="s">
        <v>65</v>
      </c>
      <c r="R68" s="26"/>
      <c r="S68" s="26">
        <v>0.84</v>
      </c>
      <c r="T68" s="26">
        <v>0.2</v>
      </c>
      <c r="U68" s="26" t="s">
        <v>67</v>
      </c>
      <c r="V68" s="26" t="s">
        <v>90</v>
      </c>
      <c r="W68" s="26">
        <v>1.6</v>
      </c>
      <c r="X68" s="26">
        <v>1.6E-2</v>
      </c>
      <c r="Y68" s="26" t="s">
        <v>65</v>
      </c>
      <c r="Z68" s="27">
        <v>1746</v>
      </c>
      <c r="AA68" s="27">
        <v>582</v>
      </c>
      <c r="AB68" s="27" t="s">
        <v>348</v>
      </c>
      <c r="AC68" s="27" t="s">
        <v>349</v>
      </c>
      <c r="AD68" s="27" t="s">
        <v>252</v>
      </c>
      <c r="AE68" s="27" t="s">
        <v>253</v>
      </c>
      <c r="AF68" s="27" t="s">
        <v>77</v>
      </c>
      <c r="AG68" s="27" t="s">
        <v>78</v>
      </c>
      <c r="AH68" s="27" t="s">
        <v>350</v>
      </c>
      <c r="AI68" s="27" t="s">
        <v>351</v>
      </c>
      <c r="AJ68" s="27" t="s">
        <v>82</v>
      </c>
      <c r="AK68" s="27" t="s">
        <v>82</v>
      </c>
      <c r="AL68" s="27" t="s">
        <v>82</v>
      </c>
      <c r="AM68" s="27" t="s">
        <v>82</v>
      </c>
      <c r="AN68" s="27" t="s">
        <v>82</v>
      </c>
      <c r="AO68" s="27" t="s">
        <v>82</v>
      </c>
      <c r="AP68" s="27" t="s">
        <v>257</v>
      </c>
      <c r="AQ68" s="27" t="s">
        <v>352</v>
      </c>
      <c r="AR68" s="27" t="s">
        <v>353</v>
      </c>
      <c r="AS68" s="27" t="s">
        <v>354</v>
      </c>
      <c r="AT68" s="27" t="s">
        <v>355</v>
      </c>
      <c r="AU68" s="27">
        <v>925</v>
      </c>
      <c r="AV68" s="28">
        <v>4.0000000000000002E-114</v>
      </c>
      <c r="AW68" s="27">
        <v>39.799999999999997</v>
      </c>
      <c r="AX68" s="27" t="s">
        <v>262</v>
      </c>
      <c r="AY68" s="27">
        <v>1.5490533559999999</v>
      </c>
      <c r="AZ68" s="27" t="s">
        <v>71</v>
      </c>
      <c r="BA68" s="27" t="s">
        <v>69</v>
      </c>
      <c r="BB68" s="27"/>
      <c r="BC68" s="27"/>
      <c r="BD68" s="27"/>
      <c r="BE68" s="19">
        <v>136.33666666666667</v>
      </c>
      <c r="BF68" s="19">
        <v>100.21333333333332</v>
      </c>
      <c r="BG68" s="19">
        <v>108.72646666666667</v>
      </c>
      <c r="BH68" s="19">
        <v>336.49263333333329</v>
      </c>
      <c r="BI68" s="19">
        <v>236.21463333333335</v>
      </c>
      <c r="BJ68" s="19">
        <v>149.67153333333331</v>
      </c>
    </row>
    <row r="69" spans="1:62" s="19" customFormat="1">
      <c r="A69" s="18" t="s">
        <v>95</v>
      </c>
      <c r="B69" s="19">
        <v>679371</v>
      </c>
      <c r="C69" s="19" t="s">
        <v>89</v>
      </c>
      <c r="E69" s="2" t="s">
        <v>63</v>
      </c>
      <c r="F69" s="20" t="s">
        <v>64</v>
      </c>
      <c r="G69" s="21">
        <f t="shared" ref="G69:G73" si="1">LOG(H69,2)</f>
        <v>-3.284808567018795</v>
      </c>
      <c r="H69" s="21">
        <v>0.10260631515634529</v>
      </c>
      <c r="I69" s="20">
        <v>2.1463894000000001E-2</v>
      </c>
      <c r="J69" s="22"/>
      <c r="K69" s="22">
        <v>-1</v>
      </c>
      <c r="L69" s="23">
        <v>1.0000000000000001E-5</v>
      </c>
      <c r="M69" s="22" t="s">
        <v>65</v>
      </c>
      <c r="N69" s="24" t="s">
        <v>64</v>
      </c>
      <c r="O69" s="24">
        <v>-1.6</v>
      </c>
      <c r="P69" s="24">
        <v>5.5000000000000003E-4</v>
      </c>
      <c r="Q69" s="24" t="s">
        <v>65</v>
      </c>
      <c r="R69" s="26" t="s">
        <v>66</v>
      </c>
      <c r="S69" s="26">
        <v>1.6</v>
      </c>
      <c r="T69" s="26">
        <v>7.2999999999999996E-4</v>
      </c>
      <c r="U69" s="26" t="s">
        <v>65</v>
      </c>
      <c r="V69" s="26"/>
      <c r="W69" s="26">
        <v>0.78</v>
      </c>
      <c r="X69" s="26">
        <v>0.18</v>
      </c>
      <c r="Y69" s="26" t="s">
        <v>67</v>
      </c>
      <c r="Z69" s="27">
        <v>1197</v>
      </c>
      <c r="AA69" s="27">
        <v>399</v>
      </c>
      <c r="AB69" s="27" t="s">
        <v>356</v>
      </c>
      <c r="AC69" s="27" t="s">
        <v>357</v>
      </c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 t="s">
        <v>68</v>
      </c>
      <c r="AQ69" s="27" t="s">
        <v>69</v>
      </c>
      <c r="AR69" s="27" t="s">
        <v>69</v>
      </c>
      <c r="AS69" s="27" t="s">
        <v>68</v>
      </c>
      <c r="AT69" s="27" t="s">
        <v>69</v>
      </c>
      <c r="AU69" s="27" t="s">
        <v>69</v>
      </c>
      <c r="AV69" s="27" t="s">
        <v>69</v>
      </c>
      <c r="AW69" s="27" t="s">
        <v>69</v>
      </c>
      <c r="AX69" s="27" t="s">
        <v>70</v>
      </c>
      <c r="AY69" s="27">
        <v>0.75376884399999999</v>
      </c>
      <c r="AZ69" s="27" t="s">
        <v>71</v>
      </c>
      <c r="BA69" s="27" t="s">
        <v>69</v>
      </c>
      <c r="BB69" s="27"/>
      <c r="BC69" s="27"/>
      <c r="BD69" s="27"/>
      <c r="BE69" s="19">
        <v>8.6833333333333336</v>
      </c>
      <c r="BF69" s="19">
        <v>22.63</v>
      </c>
      <c r="BG69" s="19">
        <v>8.4148000000000014</v>
      </c>
      <c r="BH69" s="19">
        <v>22.156366666666667</v>
      </c>
      <c r="BI69" s="19">
        <v>9.0193000000000012</v>
      </c>
      <c r="BJ69" s="19">
        <v>16.787966666666666</v>
      </c>
    </row>
    <row r="70" spans="1:62" s="19" customFormat="1">
      <c r="A70" s="18" t="s">
        <v>95</v>
      </c>
      <c r="B70" s="19">
        <v>687830</v>
      </c>
      <c r="C70" s="19" t="s">
        <v>62</v>
      </c>
      <c r="E70" s="2" t="s">
        <v>63</v>
      </c>
      <c r="F70" s="20" t="s">
        <v>64</v>
      </c>
      <c r="G70" s="21">
        <f t="shared" si="1"/>
        <v>-1.9958101430841555</v>
      </c>
      <c r="H70" s="21">
        <v>0.25072710218653538</v>
      </c>
      <c r="I70" s="30">
        <v>1.55E-13</v>
      </c>
      <c r="J70" s="22"/>
      <c r="K70" s="22">
        <v>-0.18</v>
      </c>
      <c r="L70" s="22">
        <v>0.28000000000000003</v>
      </c>
      <c r="M70" s="22" t="s">
        <v>67</v>
      </c>
      <c r="N70" s="24" t="s">
        <v>64</v>
      </c>
      <c r="O70" s="24">
        <v>-2.4</v>
      </c>
      <c r="P70" s="25">
        <v>4.4000000000000002E-6</v>
      </c>
      <c r="Q70" s="24" t="s">
        <v>65</v>
      </c>
      <c r="R70" s="26" t="s">
        <v>66</v>
      </c>
      <c r="S70" s="26">
        <v>1.9</v>
      </c>
      <c r="T70" s="26">
        <v>6.3000000000000003E-4</v>
      </c>
      <c r="U70" s="26" t="s">
        <v>65</v>
      </c>
      <c r="V70" s="26" t="s">
        <v>90</v>
      </c>
      <c r="W70" s="26">
        <v>1.5</v>
      </c>
      <c r="X70" s="26">
        <v>1.4999999999999999E-2</v>
      </c>
      <c r="Y70" s="26" t="s">
        <v>65</v>
      </c>
      <c r="Z70" s="27">
        <v>783</v>
      </c>
      <c r="AA70" s="27">
        <v>261</v>
      </c>
      <c r="AB70" s="27" t="s">
        <v>358</v>
      </c>
      <c r="AC70" s="27" t="s">
        <v>359</v>
      </c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 t="s">
        <v>68</v>
      </c>
      <c r="AQ70" s="27" t="s">
        <v>69</v>
      </c>
      <c r="AR70" s="27" t="s">
        <v>69</v>
      </c>
      <c r="AS70" s="27" t="s">
        <v>360</v>
      </c>
      <c r="AT70" s="27" t="s">
        <v>361</v>
      </c>
      <c r="AU70" s="27">
        <v>269</v>
      </c>
      <c r="AV70" s="28">
        <v>3.0000000000000001E-26</v>
      </c>
      <c r="AW70" s="27">
        <v>32.299999999999997</v>
      </c>
      <c r="AX70" s="27" t="s">
        <v>362</v>
      </c>
      <c r="AY70" s="27">
        <v>0.38461538499999998</v>
      </c>
      <c r="AZ70" s="27" t="s">
        <v>71</v>
      </c>
      <c r="BA70" s="27" t="s">
        <v>69</v>
      </c>
      <c r="BB70" s="27"/>
      <c r="BC70" s="27"/>
      <c r="BD70" s="27"/>
      <c r="BE70" s="19">
        <v>53</v>
      </c>
      <c r="BF70" s="19">
        <v>75.316666666666663</v>
      </c>
      <c r="BG70" s="19">
        <v>48.581866666666663</v>
      </c>
      <c r="BH70" s="19">
        <v>213.40426666666667</v>
      </c>
      <c r="BI70" s="19">
        <v>75.380800000000008</v>
      </c>
      <c r="BJ70" s="19">
        <v>102.79996666666666</v>
      </c>
    </row>
    <row r="71" spans="1:62" s="19" customFormat="1">
      <c r="A71" s="18" t="s">
        <v>95</v>
      </c>
      <c r="B71" s="19">
        <v>692093</v>
      </c>
      <c r="C71" s="19" t="s">
        <v>89</v>
      </c>
      <c r="E71" s="2" t="s">
        <v>63</v>
      </c>
      <c r="F71" s="20" t="s">
        <v>64</v>
      </c>
      <c r="G71" s="21">
        <f t="shared" si="1"/>
        <v>-3.1463480327223454</v>
      </c>
      <c r="H71" s="21">
        <v>0.1129418417045137</v>
      </c>
      <c r="I71" s="20">
        <v>2.1536799999999999E-4</v>
      </c>
      <c r="J71" s="22"/>
      <c r="K71" s="22">
        <v>-0.9</v>
      </c>
      <c r="L71" s="23">
        <v>7.0999999999999998E-6</v>
      </c>
      <c r="M71" s="22" t="s">
        <v>65</v>
      </c>
      <c r="N71" s="24" t="s">
        <v>64</v>
      </c>
      <c r="O71" s="24">
        <v>-1.1000000000000001</v>
      </c>
      <c r="P71" s="24">
        <v>1E-3</v>
      </c>
      <c r="Q71" s="24" t="s">
        <v>65</v>
      </c>
      <c r="R71" s="26"/>
      <c r="S71" s="26">
        <v>-0.28999999999999998</v>
      </c>
      <c r="T71" s="26">
        <v>0.44</v>
      </c>
      <c r="U71" s="26" t="s">
        <v>67</v>
      </c>
      <c r="V71" s="26"/>
      <c r="W71" s="26">
        <v>-0.27</v>
      </c>
      <c r="X71" s="26">
        <v>0.56000000000000005</v>
      </c>
      <c r="Y71" s="26" t="s">
        <v>67</v>
      </c>
      <c r="Z71" s="27">
        <v>2363</v>
      </c>
      <c r="AA71" s="27">
        <v>612</v>
      </c>
      <c r="AB71" s="27" t="s">
        <v>363</v>
      </c>
      <c r="AC71" s="27"/>
      <c r="AD71" s="27" t="s">
        <v>91</v>
      </c>
      <c r="AE71" s="27" t="s">
        <v>92</v>
      </c>
      <c r="AF71" s="27" t="s">
        <v>93</v>
      </c>
      <c r="AG71" s="27" t="s">
        <v>94</v>
      </c>
      <c r="AH71" s="27" t="s">
        <v>364</v>
      </c>
      <c r="AI71" s="27" t="s">
        <v>365</v>
      </c>
      <c r="AJ71" s="27" t="s">
        <v>366</v>
      </c>
      <c r="AK71" s="27" t="s">
        <v>82</v>
      </c>
      <c r="AL71" s="27" t="s">
        <v>82</v>
      </c>
      <c r="AM71" s="27" t="s">
        <v>367</v>
      </c>
      <c r="AN71" s="27" t="s">
        <v>368</v>
      </c>
      <c r="AO71" s="27" t="s">
        <v>369</v>
      </c>
      <c r="AP71" s="27" t="s">
        <v>68</v>
      </c>
      <c r="AQ71" s="27" t="s">
        <v>69</v>
      </c>
      <c r="AR71" s="27" t="s">
        <v>69</v>
      </c>
      <c r="AS71" s="27" t="s">
        <v>68</v>
      </c>
      <c r="AT71" s="27" t="s">
        <v>69</v>
      </c>
      <c r="AU71" s="27" t="s">
        <v>69</v>
      </c>
      <c r="AV71" s="27" t="s">
        <v>69</v>
      </c>
      <c r="AW71" s="27" t="s">
        <v>69</v>
      </c>
      <c r="AX71" s="27" t="s">
        <v>70</v>
      </c>
      <c r="AY71" s="27">
        <v>3.6006546639999999</v>
      </c>
      <c r="AZ71" s="27" t="s">
        <v>71</v>
      </c>
      <c r="BA71" s="27" t="s">
        <v>69</v>
      </c>
      <c r="BB71" s="27"/>
      <c r="BC71" s="27"/>
      <c r="BD71" s="27"/>
      <c r="BE71" s="19">
        <v>3.34</v>
      </c>
      <c r="BF71" s="19">
        <v>7.7299999999999995</v>
      </c>
      <c r="BG71" s="19">
        <v>3.1076000000000001</v>
      </c>
      <c r="BH71" s="19">
        <v>6.6625666666666667</v>
      </c>
      <c r="BI71" s="19">
        <v>8.5145666666666653</v>
      </c>
      <c r="BJ71" s="19">
        <v>8.6624333333333325</v>
      </c>
    </row>
    <row r="72" spans="1:62" s="19" customFormat="1">
      <c r="A72" s="18" t="s">
        <v>95</v>
      </c>
      <c r="B72" s="19">
        <v>695398</v>
      </c>
      <c r="C72" s="19" t="s">
        <v>62</v>
      </c>
      <c r="E72" s="2" t="s">
        <v>63</v>
      </c>
      <c r="F72" s="20" t="s">
        <v>113</v>
      </c>
      <c r="G72" s="21">
        <f t="shared" si="1"/>
        <v>6.5897236035971973</v>
      </c>
      <c r="H72" s="21">
        <v>96.317337264839495</v>
      </c>
      <c r="I72" s="20">
        <v>2.3232955E-2</v>
      </c>
      <c r="J72" s="22"/>
      <c r="K72" s="22">
        <v>-0.82</v>
      </c>
      <c r="L72" s="22">
        <v>3.5999999999999997E-2</v>
      </c>
      <c r="M72" s="22" t="s">
        <v>65</v>
      </c>
      <c r="N72" s="24" t="s">
        <v>64</v>
      </c>
      <c r="O72" s="24">
        <v>-2.6</v>
      </c>
      <c r="P72" s="25">
        <v>6.8999999999999997E-5</v>
      </c>
      <c r="Q72" s="24" t="s">
        <v>65</v>
      </c>
      <c r="R72" s="26"/>
      <c r="S72" s="26">
        <v>0.91</v>
      </c>
      <c r="T72" s="26">
        <v>0.23</v>
      </c>
      <c r="U72" s="26" t="s">
        <v>67</v>
      </c>
      <c r="V72" s="26"/>
      <c r="W72" s="26">
        <v>-0.4</v>
      </c>
      <c r="X72" s="26">
        <v>0.71</v>
      </c>
      <c r="Y72" s="26" t="s">
        <v>67</v>
      </c>
      <c r="Z72" s="27">
        <v>923</v>
      </c>
      <c r="AA72" s="27">
        <v>145</v>
      </c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 t="s">
        <v>68</v>
      </c>
      <c r="AQ72" s="27" t="s">
        <v>69</v>
      </c>
      <c r="AR72" s="27" t="s">
        <v>69</v>
      </c>
      <c r="AS72" s="27" t="s">
        <v>68</v>
      </c>
      <c r="AT72" s="27" t="s">
        <v>69</v>
      </c>
      <c r="AU72" s="27" t="s">
        <v>69</v>
      </c>
      <c r="AV72" s="27" t="s">
        <v>69</v>
      </c>
      <c r="AW72" s="27" t="s">
        <v>69</v>
      </c>
      <c r="AX72" s="27" t="s">
        <v>70</v>
      </c>
      <c r="AY72" s="27">
        <v>0</v>
      </c>
      <c r="AZ72" s="27" t="s">
        <v>71</v>
      </c>
      <c r="BA72" s="27" t="s">
        <v>69</v>
      </c>
      <c r="BB72" s="27"/>
      <c r="BC72" s="27"/>
      <c r="BD72" s="27"/>
      <c r="BE72" s="19">
        <v>216.09666666666666</v>
      </c>
      <c r="BF72" s="19">
        <v>484.66666666666669</v>
      </c>
      <c r="BG72" s="19">
        <v>48.804333333333339</v>
      </c>
      <c r="BH72" s="19">
        <v>326.02806666666669</v>
      </c>
      <c r="BI72" s="19">
        <v>171.72253333333333</v>
      </c>
      <c r="BJ72" s="19">
        <v>444.1112</v>
      </c>
    </row>
    <row r="73" spans="1:62" s="19" customFormat="1">
      <c r="A73" s="18" t="s">
        <v>95</v>
      </c>
      <c r="B73" s="19">
        <v>700559</v>
      </c>
      <c r="C73" s="19" t="s">
        <v>89</v>
      </c>
      <c r="E73" s="2" t="s">
        <v>63</v>
      </c>
      <c r="F73" s="20" t="s">
        <v>113</v>
      </c>
      <c r="G73" s="21">
        <f t="shared" si="1"/>
        <v>2.1100048677819321</v>
      </c>
      <c r="H73" s="21">
        <v>4.3169275116921559</v>
      </c>
      <c r="I73" s="30">
        <v>6.8900000000000001E-6</v>
      </c>
      <c r="J73" s="22"/>
      <c r="K73" s="22">
        <v>-0.81</v>
      </c>
      <c r="L73" s="22">
        <v>8.3000000000000004E-2</v>
      </c>
      <c r="M73" s="22" t="s">
        <v>67</v>
      </c>
      <c r="N73" s="24" t="s">
        <v>64</v>
      </c>
      <c r="O73" s="24">
        <v>-1.5</v>
      </c>
      <c r="P73" s="24">
        <v>1.3999999999999999E-4</v>
      </c>
      <c r="Q73" s="24" t="s">
        <v>65</v>
      </c>
      <c r="R73" s="26" t="s">
        <v>170</v>
      </c>
      <c r="S73" s="26">
        <v>-2.1</v>
      </c>
      <c r="T73" s="29">
        <v>5.2000000000000002E-8</v>
      </c>
      <c r="U73" s="26" t="s">
        <v>65</v>
      </c>
      <c r="V73" s="26"/>
      <c r="W73" s="26">
        <v>-0.49</v>
      </c>
      <c r="X73" s="26">
        <v>0.34</v>
      </c>
      <c r="Y73" s="26" t="s">
        <v>67</v>
      </c>
      <c r="Z73" s="27">
        <v>2969</v>
      </c>
      <c r="AA73" s="27">
        <v>848</v>
      </c>
      <c r="AB73" s="27" t="s">
        <v>370</v>
      </c>
      <c r="AC73" s="27" t="s">
        <v>371</v>
      </c>
      <c r="AD73" s="27" t="s">
        <v>99</v>
      </c>
      <c r="AE73" s="27" t="s">
        <v>100</v>
      </c>
      <c r="AF73" s="27" t="s">
        <v>101</v>
      </c>
      <c r="AG73" s="27" t="s">
        <v>78</v>
      </c>
      <c r="AH73" s="27" t="s">
        <v>372</v>
      </c>
      <c r="AI73" s="27" t="s">
        <v>373</v>
      </c>
      <c r="AJ73" s="27" t="s">
        <v>374</v>
      </c>
      <c r="AK73" s="27" t="s">
        <v>82</v>
      </c>
      <c r="AL73" s="27" t="s">
        <v>82</v>
      </c>
      <c r="AM73" s="27" t="s">
        <v>375</v>
      </c>
      <c r="AN73" s="27" t="s">
        <v>106</v>
      </c>
      <c r="AO73" s="27" t="s">
        <v>107</v>
      </c>
      <c r="AP73" s="27" t="s">
        <v>68</v>
      </c>
      <c r="AQ73" s="27" t="s">
        <v>69</v>
      </c>
      <c r="AR73" s="27" t="s">
        <v>69</v>
      </c>
      <c r="AS73" s="27" t="s">
        <v>68</v>
      </c>
      <c r="AT73" s="27" t="s">
        <v>69</v>
      </c>
      <c r="AU73" s="27" t="s">
        <v>69</v>
      </c>
      <c r="AV73" s="27" t="s">
        <v>69</v>
      </c>
      <c r="AW73" s="27" t="s">
        <v>69</v>
      </c>
      <c r="AX73" s="27" t="s">
        <v>70</v>
      </c>
      <c r="AY73" s="27">
        <v>0.59031877200000005</v>
      </c>
      <c r="AZ73" s="27" t="s">
        <v>71</v>
      </c>
      <c r="BA73" s="27" t="s">
        <v>69</v>
      </c>
      <c r="BB73" s="27"/>
      <c r="BC73" s="27"/>
      <c r="BD73" s="27"/>
      <c r="BE73" s="19">
        <v>21.7</v>
      </c>
      <c r="BF73" s="19">
        <v>46.676666666666669</v>
      </c>
      <c r="BG73" s="19">
        <v>15.036766666666667</v>
      </c>
      <c r="BH73" s="19">
        <v>44.766666666666673</v>
      </c>
      <c r="BI73" s="19">
        <v>188.00289999999998</v>
      </c>
      <c r="BJ73" s="19">
        <v>64.942333333333337</v>
      </c>
    </row>
    <row r="74" spans="1:62" s="19" customFormat="1">
      <c r="A74" s="31" t="s">
        <v>376</v>
      </c>
      <c r="B74" s="19">
        <v>620308</v>
      </c>
      <c r="C74" s="19" t="s">
        <v>377</v>
      </c>
      <c r="D74" s="19" t="s">
        <v>63</v>
      </c>
      <c r="E74" s="2"/>
      <c r="F74" s="20" t="s">
        <v>64</v>
      </c>
      <c r="G74" s="20">
        <v>-2.4335108942585353</v>
      </c>
      <c r="H74" s="20">
        <v>0.18511440951957195</v>
      </c>
      <c r="I74" s="20">
        <v>5.5766303000000003E-2</v>
      </c>
      <c r="J74" s="22"/>
      <c r="K74" s="22">
        <v>-0.87</v>
      </c>
      <c r="L74" s="22">
        <v>0.11</v>
      </c>
      <c r="M74" s="22" t="b">
        <v>0</v>
      </c>
      <c r="N74" s="24" t="s">
        <v>64</v>
      </c>
      <c r="O74" s="24">
        <v>-1.9</v>
      </c>
      <c r="P74" s="24">
        <v>2.3E-3</v>
      </c>
      <c r="Q74" s="24" t="b">
        <v>1</v>
      </c>
      <c r="R74" s="26" t="s">
        <v>66</v>
      </c>
      <c r="S74" s="26">
        <v>3.2</v>
      </c>
      <c r="T74" s="29">
        <v>7.3000000000000005E-8</v>
      </c>
      <c r="U74" s="26" t="b">
        <v>1</v>
      </c>
      <c r="V74" s="26"/>
      <c r="W74" s="26">
        <v>1.1000000000000001</v>
      </c>
      <c r="X74" s="26">
        <v>0.12</v>
      </c>
      <c r="Y74" s="26" t="b">
        <v>0</v>
      </c>
      <c r="Z74" s="19">
        <v>952</v>
      </c>
      <c r="AA74" s="19">
        <v>263</v>
      </c>
      <c r="AB74" s="16" t="s">
        <v>316</v>
      </c>
      <c r="AC74" s="16" t="s">
        <v>378</v>
      </c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 t="s">
        <v>379</v>
      </c>
      <c r="AQ74" s="16">
        <v>502970</v>
      </c>
      <c r="AR74" s="16" t="s">
        <v>69</v>
      </c>
      <c r="AS74" s="16" t="s">
        <v>380</v>
      </c>
      <c r="AT74" s="16" t="s">
        <v>381</v>
      </c>
      <c r="AU74" s="16">
        <v>658</v>
      </c>
      <c r="AV74" s="32">
        <v>6.0000000000000002E-84</v>
      </c>
      <c r="AW74" s="16">
        <v>55.7</v>
      </c>
      <c r="AX74" s="16" t="s">
        <v>319</v>
      </c>
      <c r="AY74" s="16">
        <v>1.908396947</v>
      </c>
      <c r="AZ74" s="16" t="s">
        <v>71</v>
      </c>
      <c r="BA74" s="16" t="s">
        <v>69</v>
      </c>
      <c r="BB74" s="16">
        <v>620308</v>
      </c>
      <c r="BC74" s="16" t="s">
        <v>382</v>
      </c>
      <c r="BD74" s="16">
        <v>502970</v>
      </c>
      <c r="BE74" s="2">
        <v>1.1600000000000001</v>
      </c>
      <c r="BF74" s="2">
        <v>2.6933333333333334</v>
      </c>
      <c r="BG74" s="2">
        <v>2.7926333333333333</v>
      </c>
      <c r="BH74" s="2">
        <v>9.2620333333333331</v>
      </c>
      <c r="BI74" s="19">
        <v>1.2070000000000001</v>
      </c>
      <c r="BJ74" s="19">
        <v>5.1869000000000005</v>
      </c>
    </row>
    <row r="75" spans="1:62" s="19" customFormat="1">
      <c r="A75" s="18" t="s">
        <v>61</v>
      </c>
      <c r="B75" s="19">
        <v>536963</v>
      </c>
      <c r="C75" s="19" t="s">
        <v>62</v>
      </c>
      <c r="E75" s="2" t="s">
        <v>63</v>
      </c>
      <c r="F75" s="20"/>
      <c r="G75" s="21">
        <v>0</v>
      </c>
      <c r="H75" s="21" t="e">
        <v>#DIV/0!</v>
      </c>
      <c r="I75" s="20">
        <v>1</v>
      </c>
      <c r="J75" s="22" t="s">
        <v>64</v>
      </c>
      <c r="K75" s="22">
        <v>-1.3</v>
      </c>
      <c r="L75" s="23">
        <v>3.6000000000000001E-5</v>
      </c>
      <c r="M75" s="22" t="s">
        <v>65</v>
      </c>
      <c r="N75" s="24" t="s">
        <v>113</v>
      </c>
      <c r="O75" s="24">
        <v>1.4</v>
      </c>
      <c r="P75" s="24">
        <v>3.8999999999999998E-3</v>
      </c>
      <c r="Q75" s="24" t="s">
        <v>65</v>
      </c>
      <c r="R75" s="26"/>
      <c r="S75" s="26">
        <v>0.27</v>
      </c>
      <c r="T75" s="26">
        <v>0.68</v>
      </c>
      <c r="U75" s="26" t="s">
        <v>67</v>
      </c>
      <c r="V75" s="26" t="s">
        <v>383</v>
      </c>
      <c r="W75" s="26">
        <v>-1.2</v>
      </c>
      <c r="X75" s="26">
        <v>3.9E-2</v>
      </c>
      <c r="Y75" s="26" t="s">
        <v>65</v>
      </c>
      <c r="Z75" s="27">
        <v>162</v>
      </c>
      <c r="AA75" s="27">
        <v>54</v>
      </c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27"/>
      <c r="AP75" s="27" t="s">
        <v>68</v>
      </c>
      <c r="AQ75" s="27" t="s">
        <v>69</v>
      </c>
      <c r="AR75" s="27" t="s">
        <v>69</v>
      </c>
      <c r="AS75" s="27" t="s">
        <v>68</v>
      </c>
      <c r="AT75" s="27" t="s">
        <v>69</v>
      </c>
      <c r="AU75" s="27" t="s">
        <v>69</v>
      </c>
      <c r="AV75" s="27" t="s">
        <v>69</v>
      </c>
      <c r="AW75" s="27" t="s">
        <v>69</v>
      </c>
      <c r="AX75" s="27" t="s">
        <v>70</v>
      </c>
      <c r="AY75" s="27">
        <v>3.773584906</v>
      </c>
      <c r="AZ75" s="27" t="s">
        <v>71</v>
      </c>
      <c r="BA75" s="27" t="s">
        <v>69</v>
      </c>
      <c r="BB75" s="27"/>
      <c r="BC75" s="27"/>
      <c r="BD75" s="27"/>
      <c r="BE75" s="19">
        <v>77.156666666666666</v>
      </c>
      <c r="BF75" s="19">
        <v>238.19666666666669</v>
      </c>
      <c r="BG75" s="19">
        <v>24.267399999999999</v>
      </c>
      <c r="BH75" s="19">
        <v>9.4118999999999993</v>
      </c>
      <c r="BI75" s="19">
        <v>7.994533333333333</v>
      </c>
      <c r="BJ75" s="19">
        <v>22.564933333333332</v>
      </c>
    </row>
    <row r="76" spans="1:62" s="19" customFormat="1">
      <c r="A76" s="18" t="s">
        <v>61</v>
      </c>
      <c r="B76" s="19">
        <v>86336</v>
      </c>
      <c r="C76" s="19" t="s">
        <v>89</v>
      </c>
      <c r="E76" s="2" t="s">
        <v>63</v>
      </c>
      <c r="F76" s="20"/>
      <c r="G76" s="21">
        <f t="shared" ref="G76:G139" si="2">LOG(H76,2)</f>
        <v>-0.70295197796429809</v>
      </c>
      <c r="H76" s="21">
        <v>0.61431393814428825</v>
      </c>
      <c r="I76" s="20">
        <v>0.44852240100000001</v>
      </c>
      <c r="J76" s="22" t="s">
        <v>113</v>
      </c>
      <c r="K76" s="22">
        <v>2.4</v>
      </c>
      <c r="L76" s="23">
        <v>2.6E-15</v>
      </c>
      <c r="M76" s="22" t="s">
        <v>65</v>
      </c>
      <c r="N76" s="24" t="s">
        <v>113</v>
      </c>
      <c r="O76" s="24">
        <v>3</v>
      </c>
      <c r="P76" s="25">
        <v>5.6999999999999999E-31</v>
      </c>
      <c r="Q76" s="24" t="s">
        <v>65</v>
      </c>
      <c r="R76" s="26"/>
      <c r="S76" s="26">
        <v>-3.6999999999999998E-2</v>
      </c>
      <c r="T76" s="26">
        <v>0.93</v>
      </c>
      <c r="U76" s="26" t="s">
        <v>67</v>
      </c>
      <c r="V76" s="26"/>
      <c r="W76" s="26">
        <v>-0.57999999999999996</v>
      </c>
      <c r="X76" s="26">
        <v>8.5000000000000006E-2</v>
      </c>
      <c r="Y76" s="26" t="s">
        <v>67</v>
      </c>
      <c r="Z76" s="27">
        <v>2260</v>
      </c>
      <c r="AA76" s="27">
        <v>650</v>
      </c>
      <c r="AB76" s="27" t="s">
        <v>384</v>
      </c>
      <c r="AC76" s="27" t="s">
        <v>371</v>
      </c>
      <c r="AD76" s="27" t="s">
        <v>232</v>
      </c>
      <c r="AE76" s="27" t="s">
        <v>233</v>
      </c>
      <c r="AF76" s="27" t="s">
        <v>234</v>
      </c>
      <c r="AG76" s="27" t="s">
        <v>78</v>
      </c>
      <c r="AH76" s="27" t="s">
        <v>385</v>
      </c>
      <c r="AI76" s="27" t="s">
        <v>386</v>
      </c>
      <c r="AJ76" s="27" t="s">
        <v>387</v>
      </c>
      <c r="AK76" s="27" t="s">
        <v>82</v>
      </c>
      <c r="AL76" s="27" t="s">
        <v>388</v>
      </c>
      <c r="AM76" s="27" t="s">
        <v>389</v>
      </c>
      <c r="AN76" s="27" t="s">
        <v>106</v>
      </c>
      <c r="AO76" s="27" t="s">
        <v>107</v>
      </c>
      <c r="AP76" s="27" t="s">
        <v>68</v>
      </c>
      <c r="AQ76" s="27" t="s">
        <v>69</v>
      </c>
      <c r="AR76" s="27" t="s">
        <v>69</v>
      </c>
      <c r="AS76" s="27" t="s">
        <v>68</v>
      </c>
      <c r="AT76" s="27" t="s">
        <v>69</v>
      </c>
      <c r="AU76" s="27" t="s">
        <v>69</v>
      </c>
      <c r="AV76" s="27" t="s">
        <v>69</v>
      </c>
      <c r="AW76" s="27" t="s">
        <v>69</v>
      </c>
      <c r="AX76" s="27" t="s">
        <v>70</v>
      </c>
      <c r="AY76" s="27">
        <v>0.61633282</v>
      </c>
      <c r="AZ76" s="27" t="s">
        <v>71</v>
      </c>
      <c r="BA76" s="27" t="s">
        <v>69</v>
      </c>
      <c r="BB76" s="27"/>
      <c r="BC76" s="27"/>
      <c r="BD76" s="27"/>
      <c r="BE76" s="19">
        <v>15.946666666666665</v>
      </c>
      <c r="BF76" s="19">
        <v>3.7266666666666666</v>
      </c>
      <c r="BG76" s="19">
        <v>15.756266666666669</v>
      </c>
      <c r="BH76" s="19">
        <v>2.0350999999999999</v>
      </c>
      <c r="BI76" s="19">
        <v>2.1854999999999998</v>
      </c>
      <c r="BJ76" s="19">
        <v>3.3029999999999995</v>
      </c>
    </row>
    <row r="77" spans="1:62" s="19" customFormat="1">
      <c r="A77" s="18" t="s">
        <v>61</v>
      </c>
      <c r="B77" s="19">
        <v>100449</v>
      </c>
      <c r="C77" s="19" t="s">
        <v>96</v>
      </c>
      <c r="E77" s="2" t="s">
        <v>63</v>
      </c>
      <c r="F77" s="20" t="s">
        <v>64</v>
      </c>
      <c r="G77" s="21">
        <f t="shared" si="2"/>
        <v>-2.1381861446839086</v>
      </c>
      <c r="H77" s="21">
        <v>0.22716521707846349</v>
      </c>
      <c r="I77" s="20">
        <v>1.283465E-2</v>
      </c>
      <c r="J77" s="22" t="s">
        <v>113</v>
      </c>
      <c r="K77" s="22">
        <v>2.4</v>
      </c>
      <c r="L77" s="23">
        <v>3.9E-43</v>
      </c>
      <c r="M77" s="22" t="s">
        <v>65</v>
      </c>
      <c r="N77" s="24" t="s">
        <v>113</v>
      </c>
      <c r="O77" s="24">
        <v>3.2</v>
      </c>
      <c r="P77" s="25">
        <v>2.7000000000000001E-7</v>
      </c>
      <c r="Q77" s="24" t="s">
        <v>65</v>
      </c>
      <c r="R77" s="26" t="s">
        <v>170</v>
      </c>
      <c r="S77" s="26">
        <v>-2.9</v>
      </c>
      <c r="T77" s="29">
        <v>5.4999999999999999E-6</v>
      </c>
      <c r="U77" s="26" t="s">
        <v>65</v>
      </c>
      <c r="V77" s="26"/>
      <c r="W77" s="26">
        <v>0.61</v>
      </c>
      <c r="X77" s="26">
        <v>0.51</v>
      </c>
      <c r="Y77" s="26" t="s">
        <v>67</v>
      </c>
      <c r="Z77" s="27">
        <v>2095</v>
      </c>
      <c r="AA77" s="27">
        <v>603</v>
      </c>
      <c r="AB77" s="27" t="s">
        <v>390</v>
      </c>
      <c r="AC77" s="27" t="s">
        <v>391</v>
      </c>
      <c r="AD77" s="27" t="s">
        <v>392</v>
      </c>
      <c r="AE77" s="27" t="s">
        <v>393</v>
      </c>
      <c r="AF77" s="27" t="s">
        <v>246</v>
      </c>
      <c r="AG77" s="27" t="s">
        <v>94</v>
      </c>
      <c r="AH77" s="27" t="s">
        <v>394</v>
      </c>
      <c r="AI77" s="27" t="s">
        <v>395</v>
      </c>
      <c r="AJ77" s="27" t="s">
        <v>396</v>
      </c>
      <c r="AK77" s="27" t="s">
        <v>397</v>
      </c>
      <c r="AL77" s="27" t="s">
        <v>82</v>
      </c>
      <c r="AM77" s="27" t="s">
        <v>82</v>
      </c>
      <c r="AN77" s="27" t="s">
        <v>82</v>
      </c>
      <c r="AO77" s="27" t="s">
        <v>82</v>
      </c>
      <c r="AP77" s="27" t="s">
        <v>398</v>
      </c>
      <c r="AQ77" s="27">
        <v>502820</v>
      </c>
      <c r="AR77" s="27" t="s">
        <v>69</v>
      </c>
      <c r="AS77" s="27" t="s">
        <v>399</v>
      </c>
      <c r="AT77" s="27" t="s">
        <v>400</v>
      </c>
      <c r="AU77" s="27">
        <v>1387</v>
      </c>
      <c r="AV77" s="27">
        <v>0</v>
      </c>
      <c r="AW77" s="27">
        <v>60.2</v>
      </c>
      <c r="AX77" s="27" t="s">
        <v>401</v>
      </c>
      <c r="AY77" s="27">
        <v>1.827242525</v>
      </c>
      <c r="AZ77" s="27" t="s">
        <v>71</v>
      </c>
      <c r="BA77" s="27" t="s">
        <v>69</v>
      </c>
      <c r="BB77" s="27">
        <v>100449</v>
      </c>
      <c r="BC77" s="27" t="s">
        <v>402</v>
      </c>
      <c r="BD77" s="27">
        <v>502820</v>
      </c>
      <c r="BE77" s="19">
        <v>141.65666666666667</v>
      </c>
      <c r="BF77" s="19">
        <v>33.486666666666672</v>
      </c>
      <c r="BG77" s="19">
        <v>273.16996666666665</v>
      </c>
      <c r="BH77" s="19">
        <v>31.303899999999999</v>
      </c>
      <c r="BI77" s="19">
        <v>242.45283333333336</v>
      </c>
      <c r="BJ77" s="19">
        <v>21.535666666666668</v>
      </c>
    </row>
    <row r="78" spans="1:62" s="19" customFormat="1">
      <c r="A78" s="18" t="s">
        <v>61</v>
      </c>
      <c r="B78" s="19">
        <v>248246</v>
      </c>
      <c r="C78" s="19" t="s">
        <v>62</v>
      </c>
      <c r="E78" s="2" t="s">
        <v>63</v>
      </c>
      <c r="F78" s="20"/>
      <c r="G78" s="21">
        <f t="shared" si="2"/>
        <v>8.5435438888664783E-2</v>
      </c>
      <c r="H78" s="21">
        <v>1.061007929894545</v>
      </c>
      <c r="I78" s="20">
        <v>0.49249957100000002</v>
      </c>
      <c r="J78" s="22" t="s">
        <v>113</v>
      </c>
      <c r="K78" s="22">
        <v>1.7</v>
      </c>
      <c r="L78" s="23">
        <v>2.7E-11</v>
      </c>
      <c r="M78" s="22" t="s">
        <v>65</v>
      </c>
      <c r="N78" s="24" t="s">
        <v>113</v>
      </c>
      <c r="O78" s="24">
        <v>2</v>
      </c>
      <c r="P78" s="25">
        <v>6.3999999999999997E-6</v>
      </c>
      <c r="Q78" s="24" t="s">
        <v>65</v>
      </c>
      <c r="R78" s="26" t="s">
        <v>170</v>
      </c>
      <c r="S78" s="26">
        <v>-1.5</v>
      </c>
      <c r="T78" s="26">
        <v>1.4E-3</v>
      </c>
      <c r="U78" s="26" t="s">
        <v>65</v>
      </c>
      <c r="V78" s="26"/>
      <c r="W78" s="26">
        <v>0.64</v>
      </c>
      <c r="X78" s="26">
        <v>0.28000000000000003</v>
      </c>
      <c r="Y78" s="26" t="s">
        <v>67</v>
      </c>
      <c r="Z78" s="27">
        <v>882</v>
      </c>
      <c r="AA78" s="27">
        <v>166</v>
      </c>
      <c r="AB78" s="27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 t="s">
        <v>68</v>
      </c>
      <c r="AQ78" s="27" t="s">
        <v>69</v>
      </c>
      <c r="AR78" s="27" t="s">
        <v>69</v>
      </c>
      <c r="AS78" s="27" t="s">
        <v>68</v>
      </c>
      <c r="AT78" s="27" t="s">
        <v>69</v>
      </c>
      <c r="AU78" s="27" t="s">
        <v>69</v>
      </c>
      <c r="AV78" s="27" t="s">
        <v>69</v>
      </c>
      <c r="AW78" s="27" t="s">
        <v>69</v>
      </c>
      <c r="AX78" s="27" t="s">
        <v>70</v>
      </c>
      <c r="AY78" s="27">
        <v>0.606060606</v>
      </c>
      <c r="AZ78" s="27" t="s">
        <v>71</v>
      </c>
      <c r="BA78" s="27" t="s">
        <v>69</v>
      </c>
      <c r="BB78" s="27"/>
      <c r="BC78" s="27"/>
      <c r="BD78" s="27"/>
      <c r="BE78" s="19">
        <v>26.936666666666667</v>
      </c>
      <c r="BF78" s="19">
        <v>10.83</v>
      </c>
      <c r="BG78" s="19">
        <v>23.404833333333332</v>
      </c>
      <c r="BH78" s="19">
        <v>6.2490333333333332</v>
      </c>
      <c r="BI78" s="19">
        <v>17.855066666666666</v>
      </c>
      <c r="BJ78" s="19">
        <v>4.1917333333333326</v>
      </c>
    </row>
    <row r="79" spans="1:62" s="19" customFormat="1">
      <c r="A79" s="18" t="s">
        <v>61</v>
      </c>
      <c r="B79" s="19">
        <v>533440</v>
      </c>
      <c r="C79" s="19" t="s">
        <v>62</v>
      </c>
      <c r="E79" s="2" t="s">
        <v>63</v>
      </c>
      <c r="F79" s="20" t="s">
        <v>113</v>
      </c>
      <c r="G79" s="21">
        <f t="shared" si="2"/>
        <v>1.0533049539477859</v>
      </c>
      <c r="H79" s="21">
        <v>2.0752784949256893</v>
      </c>
      <c r="I79" s="20">
        <v>2.3377055000000001E-2</v>
      </c>
      <c r="J79" s="22" t="s">
        <v>113</v>
      </c>
      <c r="K79" s="22">
        <v>2.7</v>
      </c>
      <c r="L79" s="23">
        <v>2.8999999999999999E-38</v>
      </c>
      <c r="M79" s="22" t="s">
        <v>65</v>
      </c>
      <c r="N79" s="24" t="s">
        <v>113</v>
      </c>
      <c r="O79" s="24">
        <v>3.1</v>
      </c>
      <c r="P79" s="25">
        <v>7.7999999999999999E-10</v>
      </c>
      <c r="Q79" s="24" t="s">
        <v>65</v>
      </c>
      <c r="R79" s="26" t="s">
        <v>170</v>
      </c>
      <c r="S79" s="26">
        <v>-1.5</v>
      </c>
      <c r="T79" s="26">
        <v>6.3E-3</v>
      </c>
      <c r="U79" s="26" t="s">
        <v>65</v>
      </c>
      <c r="V79" s="26"/>
      <c r="W79" s="26">
        <v>0.42</v>
      </c>
      <c r="X79" s="26">
        <v>0.6</v>
      </c>
      <c r="Y79" s="26" t="s">
        <v>67</v>
      </c>
      <c r="Z79" s="27">
        <v>456</v>
      </c>
      <c r="AA79" s="27">
        <v>152</v>
      </c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/>
      <c r="AP79" s="27" t="s">
        <v>68</v>
      </c>
      <c r="AQ79" s="27" t="s">
        <v>69</v>
      </c>
      <c r="AR79" s="27" t="s">
        <v>69</v>
      </c>
      <c r="AS79" s="27" t="s">
        <v>68</v>
      </c>
      <c r="AT79" s="27" t="s">
        <v>69</v>
      </c>
      <c r="AU79" s="27" t="s">
        <v>69</v>
      </c>
      <c r="AV79" s="27" t="s">
        <v>69</v>
      </c>
      <c r="AW79" s="27" t="s">
        <v>69</v>
      </c>
      <c r="AX79" s="27" t="s">
        <v>70</v>
      </c>
      <c r="AY79" s="27">
        <v>3.3112582779999999</v>
      </c>
      <c r="AZ79" s="27" t="s">
        <v>71</v>
      </c>
      <c r="BA79" s="27" t="s">
        <v>69</v>
      </c>
      <c r="BB79" s="27"/>
      <c r="BC79" s="27"/>
      <c r="BD79" s="27"/>
      <c r="BE79" s="19">
        <v>214.16</v>
      </c>
      <c r="BF79" s="19">
        <v>39.869999999999997</v>
      </c>
      <c r="BG79" s="19">
        <v>211.58876666666666</v>
      </c>
      <c r="BH79" s="19">
        <v>26.213200000000001</v>
      </c>
      <c r="BI79" s="19">
        <v>75.547066666666652</v>
      </c>
      <c r="BJ79" s="19">
        <v>20.426166666666663</v>
      </c>
    </row>
    <row r="80" spans="1:62" s="19" customFormat="1">
      <c r="A80" s="18" t="s">
        <v>61</v>
      </c>
      <c r="B80" s="19">
        <v>537182</v>
      </c>
      <c r="C80" s="19" t="s">
        <v>62</v>
      </c>
      <c r="E80" s="2" t="s">
        <v>63</v>
      </c>
      <c r="F80" s="20"/>
      <c r="G80" s="21">
        <f t="shared" si="2"/>
        <v>1.6662818322069264</v>
      </c>
      <c r="H80" s="21">
        <v>3.1739553481909435</v>
      </c>
      <c r="I80" s="20">
        <v>8.8346709999999995E-2</v>
      </c>
      <c r="J80" s="22" t="s">
        <v>113</v>
      </c>
      <c r="K80" s="22">
        <v>2.7</v>
      </c>
      <c r="L80" s="23">
        <v>1.3E-53</v>
      </c>
      <c r="M80" s="22" t="s">
        <v>65</v>
      </c>
      <c r="N80" s="24" t="s">
        <v>113</v>
      </c>
      <c r="O80" s="24">
        <v>2.4</v>
      </c>
      <c r="P80" s="24">
        <v>1.1E-4</v>
      </c>
      <c r="Q80" s="24" t="s">
        <v>65</v>
      </c>
      <c r="R80" s="26"/>
      <c r="S80" s="26">
        <v>-0.14000000000000001</v>
      </c>
      <c r="T80" s="26">
        <v>0.88</v>
      </c>
      <c r="U80" s="26" t="s">
        <v>67</v>
      </c>
      <c r="V80" s="26" t="s">
        <v>383</v>
      </c>
      <c r="W80" s="26">
        <v>-2</v>
      </c>
      <c r="X80" s="26">
        <v>4.7999999999999996E-3</v>
      </c>
      <c r="Y80" s="26" t="s">
        <v>65</v>
      </c>
      <c r="Z80" s="27">
        <v>348</v>
      </c>
      <c r="AA80" s="27">
        <v>116</v>
      </c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 t="s">
        <v>68</v>
      </c>
      <c r="AQ80" s="27" t="s">
        <v>69</v>
      </c>
      <c r="AR80" s="27" t="s">
        <v>69</v>
      </c>
      <c r="AS80" s="27" t="s">
        <v>68</v>
      </c>
      <c r="AT80" s="27" t="s">
        <v>69</v>
      </c>
      <c r="AU80" s="27" t="s">
        <v>69</v>
      </c>
      <c r="AV80" s="27" t="s">
        <v>69</v>
      </c>
      <c r="AW80" s="27" t="s">
        <v>69</v>
      </c>
      <c r="AX80" s="27" t="s">
        <v>70</v>
      </c>
      <c r="AY80" s="27">
        <v>1.7391304350000001</v>
      </c>
      <c r="AZ80" s="27" t="s">
        <v>71</v>
      </c>
      <c r="BA80" s="27" t="s">
        <v>69</v>
      </c>
      <c r="BB80" s="27"/>
      <c r="BC80" s="27"/>
      <c r="BD80" s="27"/>
      <c r="BE80" s="19">
        <v>75.903333333333322</v>
      </c>
      <c r="BF80" s="19">
        <v>15.040000000000001</v>
      </c>
      <c r="BG80" s="19">
        <v>26.713899999999999</v>
      </c>
      <c r="BH80" s="19">
        <v>5.4909666666666661</v>
      </c>
      <c r="BI80" s="19">
        <v>6.0544333333333329</v>
      </c>
      <c r="BJ80" s="19">
        <v>22.063666666666666</v>
      </c>
    </row>
    <row r="81" spans="1:62" s="19" customFormat="1">
      <c r="A81" s="18" t="s">
        <v>61</v>
      </c>
      <c r="B81" s="19">
        <v>557119</v>
      </c>
      <c r="C81" s="19" t="s">
        <v>96</v>
      </c>
      <c r="E81" s="2" t="s">
        <v>63</v>
      </c>
      <c r="F81" s="20" t="s">
        <v>64</v>
      </c>
      <c r="G81" s="21">
        <f t="shared" si="2"/>
        <v>-1.3514201699543376</v>
      </c>
      <c r="H81" s="21">
        <v>0.39190607184029114</v>
      </c>
      <c r="I81" s="20">
        <v>1.3148200000000001E-4</v>
      </c>
      <c r="J81" s="22" t="s">
        <v>113</v>
      </c>
      <c r="K81" s="22">
        <v>1.7</v>
      </c>
      <c r="L81" s="23">
        <v>6.1000000000000001E-55</v>
      </c>
      <c r="M81" s="22" t="s">
        <v>65</v>
      </c>
      <c r="N81" s="24" t="s">
        <v>113</v>
      </c>
      <c r="O81" s="24">
        <v>1.6</v>
      </c>
      <c r="P81" s="25">
        <v>9.9999999999999995E-8</v>
      </c>
      <c r="Q81" s="24" t="s">
        <v>65</v>
      </c>
      <c r="R81" s="26"/>
      <c r="S81" s="26">
        <v>-0.99</v>
      </c>
      <c r="T81" s="26">
        <v>1.8E-3</v>
      </c>
      <c r="U81" s="26" t="s">
        <v>65</v>
      </c>
      <c r="V81" s="26"/>
      <c r="W81" s="26">
        <v>-0.28000000000000003</v>
      </c>
      <c r="X81" s="26">
        <v>0.52</v>
      </c>
      <c r="Y81" s="26" t="s">
        <v>67</v>
      </c>
      <c r="Z81" s="27">
        <v>1590</v>
      </c>
      <c r="AA81" s="27">
        <v>530</v>
      </c>
      <c r="AB81" s="27" t="s">
        <v>403</v>
      </c>
      <c r="AC81" s="27" t="s">
        <v>404</v>
      </c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 t="s">
        <v>405</v>
      </c>
      <c r="AQ81" s="27">
        <v>502851</v>
      </c>
      <c r="AR81" s="27" t="s">
        <v>69</v>
      </c>
      <c r="AS81" s="27" t="s">
        <v>68</v>
      </c>
      <c r="AT81" s="27" t="s">
        <v>69</v>
      </c>
      <c r="AU81" s="27" t="s">
        <v>69</v>
      </c>
      <c r="AV81" s="27" t="s">
        <v>69</v>
      </c>
      <c r="AW81" s="27" t="s">
        <v>69</v>
      </c>
      <c r="AX81" s="27" t="s">
        <v>70</v>
      </c>
      <c r="AY81" s="27">
        <v>0.94517958400000002</v>
      </c>
      <c r="AZ81" s="27" t="s">
        <v>71</v>
      </c>
      <c r="BA81" s="27" t="s">
        <v>69</v>
      </c>
      <c r="BB81" s="27">
        <v>557119</v>
      </c>
      <c r="BC81" s="27" t="s">
        <v>406</v>
      </c>
      <c r="BD81" s="27">
        <v>502851</v>
      </c>
      <c r="BE81" s="19">
        <v>34.71</v>
      </c>
      <c r="BF81" s="19">
        <v>12.936666666666667</v>
      </c>
      <c r="BG81" s="19">
        <v>47.918933333333335</v>
      </c>
      <c r="BH81" s="19">
        <v>15.055866666666665</v>
      </c>
      <c r="BI81" s="19">
        <v>34.456533333333333</v>
      </c>
      <c r="BJ81" s="19">
        <v>21.746666666666666</v>
      </c>
    </row>
    <row r="82" spans="1:62" s="19" customFormat="1">
      <c r="A82" s="18" t="s">
        <v>61</v>
      </c>
      <c r="B82" s="19">
        <v>580534</v>
      </c>
      <c r="C82" s="19" t="s">
        <v>96</v>
      </c>
      <c r="E82" s="2" t="s">
        <v>63</v>
      </c>
      <c r="F82" s="20"/>
      <c r="G82" s="21">
        <f t="shared" si="2"/>
        <v>0.19853728221304495</v>
      </c>
      <c r="H82" s="21">
        <v>1.1475343043934889</v>
      </c>
      <c r="I82" s="20">
        <v>0.47333324500000001</v>
      </c>
      <c r="J82" s="22" t="s">
        <v>113</v>
      </c>
      <c r="K82" s="22">
        <v>1.7</v>
      </c>
      <c r="L82" s="23">
        <v>4.3999999999999997E-18</v>
      </c>
      <c r="M82" s="22" t="s">
        <v>65</v>
      </c>
      <c r="N82" s="24" t="s">
        <v>113</v>
      </c>
      <c r="O82" s="24">
        <v>2.4</v>
      </c>
      <c r="P82" s="25">
        <v>1.3999999999999999E-9</v>
      </c>
      <c r="Q82" s="24" t="s">
        <v>65</v>
      </c>
      <c r="R82" s="26" t="s">
        <v>170</v>
      </c>
      <c r="S82" s="26">
        <v>-1.6</v>
      </c>
      <c r="T82" s="26">
        <v>1.4999999999999999E-4</v>
      </c>
      <c r="U82" s="26" t="s">
        <v>65</v>
      </c>
      <c r="V82" s="26"/>
      <c r="W82" s="26">
        <v>-0.78</v>
      </c>
      <c r="X82" s="26">
        <v>0.13</v>
      </c>
      <c r="Y82" s="26" t="s">
        <v>67</v>
      </c>
      <c r="Z82" s="27">
        <v>1161</v>
      </c>
      <c r="AA82" s="27">
        <v>387</v>
      </c>
      <c r="AB82" s="27" t="s">
        <v>403</v>
      </c>
      <c r="AC82" s="27" t="s">
        <v>407</v>
      </c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7"/>
      <c r="AP82" s="27" t="s">
        <v>272</v>
      </c>
      <c r="AQ82" s="27">
        <v>502895</v>
      </c>
      <c r="AR82" s="27" t="s">
        <v>69</v>
      </c>
      <c r="AS82" s="27" t="s">
        <v>68</v>
      </c>
      <c r="AT82" s="27" t="s">
        <v>69</v>
      </c>
      <c r="AU82" s="27" t="s">
        <v>69</v>
      </c>
      <c r="AV82" s="27" t="s">
        <v>69</v>
      </c>
      <c r="AW82" s="27" t="s">
        <v>69</v>
      </c>
      <c r="AX82" s="27" t="s">
        <v>275</v>
      </c>
      <c r="AY82" s="27">
        <v>1.295336788</v>
      </c>
      <c r="AZ82" s="27" t="s">
        <v>71</v>
      </c>
      <c r="BA82" s="27" t="s">
        <v>69</v>
      </c>
      <c r="BB82" s="27">
        <v>580534</v>
      </c>
      <c r="BC82" s="27" t="s">
        <v>276</v>
      </c>
      <c r="BD82" s="27">
        <v>502895</v>
      </c>
      <c r="BE82" s="19">
        <v>29.783333333333331</v>
      </c>
      <c r="BF82" s="19">
        <v>11.306666666666667</v>
      </c>
      <c r="BG82" s="19">
        <v>40.976666666666667</v>
      </c>
      <c r="BH82" s="19">
        <v>7.7071333333333341</v>
      </c>
      <c r="BI82" s="19">
        <v>25.318666666666669</v>
      </c>
      <c r="BJ82" s="19">
        <v>14.689100000000002</v>
      </c>
    </row>
    <row r="83" spans="1:62" s="19" customFormat="1">
      <c r="A83" s="18" t="s">
        <v>61</v>
      </c>
      <c r="B83" s="19">
        <v>620263</v>
      </c>
      <c r="C83" s="19" t="s">
        <v>96</v>
      </c>
      <c r="E83" s="2" t="s">
        <v>63</v>
      </c>
      <c r="F83" s="20"/>
      <c r="G83" s="21">
        <f t="shared" si="2"/>
        <v>1.8362068336924797</v>
      </c>
      <c r="H83" s="21">
        <v>3.5706997668218339</v>
      </c>
      <c r="I83" s="20">
        <v>5.3908210999999998E-2</v>
      </c>
      <c r="J83" s="22" t="s">
        <v>113</v>
      </c>
      <c r="K83" s="22">
        <v>4.5</v>
      </c>
      <c r="L83" s="23">
        <v>2.3000000000000001E-41</v>
      </c>
      <c r="M83" s="22" t="s">
        <v>65</v>
      </c>
      <c r="N83" s="24" t="s">
        <v>113</v>
      </c>
      <c r="O83" s="24">
        <v>2.9</v>
      </c>
      <c r="P83" s="25">
        <v>3.5999999999999998E-6</v>
      </c>
      <c r="Q83" s="24" t="s">
        <v>65</v>
      </c>
      <c r="R83" s="26" t="s">
        <v>170</v>
      </c>
      <c r="S83" s="26">
        <v>-2.1</v>
      </c>
      <c r="T83" s="26">
        <v>2E-3</v>
      </c>
      <c r="U83" s="26" t="s">
        <v>65</v>
      </c>
      <c r="V83" s="26" t="s">
        <v>90</v>
      </c>
      <c r="W83" s="26">
        <v>2.8</v>
      </c>
      <c r="X83" s="26">
        <v>2.5999999999999998E-4</v>
      </c>
      <c r="Y83" s="26" t="s">
        <v>65</v>
      </c>
      <c r="Z83" s="27">
        <v>1020</v>
      </c>
      <c r="AA83" s="27">
        <v>317</v>
      </c>
      <c r="AB83" s="27" t="s">
        <v>408</v>
      </c>
      <c r="AC83" s="27" t="s">
        <v>409</v>
      </c>
      <c r="AD83" s="27"/>
      <c r="AE83" s="27"/>
      <c r="AF83" s="27"/>
      <c r="AG83" s="27"/>
      <c r="AH83" s="27" t="s">
        <v>410</v>
      </c>
      <c r="AI83" s="27" t="s">
        <v>411</v>
      </c>
      <c r="AJ83" s="27" t="s">
        <v>412</v>
      </c>
      <c r="AK83" s="27" t="s">
        <v>413</v>
      </c>
      <c r="AL83" s="27" t="s">
        <v>414</v>
      </c>
      <c r="AM83" s="27" t="s">
        <v>415</v>
      </c>
      <c r="AN83" s="27" t="s">
        <v>416</v>
      </c>
      <c r="AO83" s="27" t="s">
        <v>107</v>
      </c>
      <c r="AP83" s="27" t="s">
        <v>417</v>
      </c>
      <c r="AQ83" s="27">
        <v>503036</v>
      </c>
      <c r="AR83" s="27" t="s">
        <v>69</v>
      </c>
      <c r="AS83" s="27" t="s">
        <v>418</v>
      </c>
      <c r="AT83" s="27" t="s">
        <v>419</v>
      </c>
      <c r="AU83" s="27">
        <v>280</v>
      </c>
      <c r="AV83" s="28">
        <v>7.0000000000000003E-27</v>
      </c>
      <c r="AW83" s="27">
        <v>30.1</v>
      </c>
      <c r="AX83" s="27" t="s">
        <v>420</v>
      </c>
      <c r="AY83" s="27">
        <v>2.2151898729999999</v>
      </c>
      <c r="AZ83" s="27" t="s">
        <v>71</v>
      </c>
      <c r="BA83" s="27" t="s">
        <v>69</v>
      </c>
      <c r="BB83" s="27">
        <v>620263</v>
      </c>
      <c r="BC83" s="27" t="s">
        <v>421</v>
      </c>
      <c r="BD83" s="27">
        <v>503036</v>
      </c>
      <c r="BE83" s="19">
        <v>7.09</v>
      </c>
      <c r="BF83" s="19">
        <v>0.39333333333333331</v>
      </c>
      <c r="BG83" s="19">
        <v>11.231</v>
      </c>
      <c r="BH83" s="19">
        <v>1.6233000000000002</v>
      </c>
      <c r="BI83" s="19">
        <v>6.7408333333333337</v>
      </c>
      <c r="BJ83" s="19">
        <v>0.24360000000000001</v>
      </c>
    </row>
    <row r="84" spans="1:62" s="19" customFormat="1">
      <c r="A84" s="18" t="s">
        <v>61</v>
      </c>
      <c r="B84" s="19">
        <v>624786</v>
      </c>
      <c r="C84" s="19" t="s">
        <v>89</v>
      </c>
      <c r="E84" s="2" t="s">
        <v>63</v>
      </c>
      <c r="F84" s="20" t="s">
        <v>113</v>
      </c>
      <c r="G84" s="21">
        <f t="shared" si="2"/>
        <v>1.1556666724550608</v>
      </c>
      <c r="H84" s="21">
        <v>2.2278725032607429</v>
      </c>
      <c r="I84" s="20">
        <v>4.8823356999999998E-2</v>
      </c>
      <c r="J84" s="22" t="s">
        <v>113</v>
      </c>
      <c r="K84" s="22">
        <v>4.4000000000000004</v>
      </c>
      <c r="L84" s="23">
        <v>1.3999999999999999E-224</v>
      </c>
      <c r="M84" s="22" t="s">
        <v>65</v>
      </c>
      <c r="N84" s="24" t="s">
        <v>113</v>
      </c>
      <c r="O84" s="24">
        <v>2.9</v>
      </c>
      <c r="P84" s="25">
        <v>7.5999999999999995E-29</v>
      </c>
      <c r="Q84" s="24" t="s">
        <v>65</v>
      </c>
      <c r="R84" s="26" t="s">
        <v>66</v>
      </c>
      <c r="S84" s="26">
        <v>1.4</v>
      </c>
      <c r="T84" s="29">
        <v>1.1000000000000001E-6</v>
      </c>
      <c r="U84" s="26" t="s">
        <v>65</v>
      </c>
      <c r="V84" s="26"/>
      <c r="W84" s="26">
        <v>-0.51</v>
      </c>
      <c r="X84" s="26">
        <v>0.14000000000000001</v>
      </c>
      <c r="Y84" s="26" t="s">
        <v>67</v>
      </c>
      <c r="Z84" s="27">
        <v>1657</v>
      </c>
      <c r="AA84" s="27">
        <v>422</v>
      </c>
      <c r="AB84" s="27" t="s">
        <v>422</v>
      </c>
      <c r="AC84" s="27" t="s">
        <v>423</v>
      </c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 t="s">
        <v>68</v>
      </c>
      <c r="AQ84" s="27" t="s">
        <v>69</v>
      </c>
      <c r="AR84" s="27" t="s">
        <v>69</v>
      </c>
      <c r="AS84" s="27" t="s">
        <v>68</v>
      </c>
      <c r="AT84" s="27" t="s">
        <v>69</v>
      </c>
      <c r="AU84" s="27" t="s">
        <v>69</v>
      </c>
      <c r="AV84" s="27" t="s">
        <v>69</v>
      </c>
      <c r="AW84" s="27" t="s">
        <v>69</v>
      </c>
      <c r="AX84" s="27" t="s">
        <v>424</v>
      </c>
      <c r="AY84" s="27">
        <v>1.425178147</v>
      </c>
      <c r="AZ84" s="27" t="s">
        <v>71</v>
      </c>
      <c r="BA84" s="27" t="s">
        <v>69</v>
      </c>
      <c r="BB84" s="27"/>
      <c r="BC84" s="27"/>
      <c r="BD84" s="27"/>
      <c r="BE84" s="19">
        <v>145.94000000000003</v>
      </c>
      <c r="BF84" s="19">
        <v>8.64</v>
      </c>
      <c r="BG84" s="19">
        <v>98.993166666666681</v>
      </c>
      <c r="BH84" s="19">
        <v>13.765000000000001</v>
      </c>
      <c r="BI84" s="19">
        <v>5.6093000000000002</v>
      </c>
      <c r="BJ84" s="19">
        <v>21.425033333333335</v>
      </c>
    </row>
    <row r="85" spans="1:62" s="19" customFormat="1">
      <c r="A85" s="18" t="s">
        <v>61</v>
      </c>
      <c r="B85" s="19">
        <v>625799</v>
      </c>
      <c r="C85" s="19" t="s">
        <v>62</v>
      </c>
      <c r="E85" s="2" t="s">
        <v>63</v>
      </c>
      <c r="F85" s="20"/>
      <c r="G85" s="21">
        <f t="shared" si="2"/>
        <v>-0.19293206078028333</v>
      </c>
      <c r="H85" s="21">
        <v>0.87482596113376465</v>
      </c>
      <c r="I85" s="20">
        <v>0.39297859400000001</v>
      </c>
      <c r="J85" s="22" t="s">
        <v>113</v>
      </c>
      <c r="K85" s="22">
        <v>4</v>
      </c>
      <c r="L85" s="23">
        <v>1.2999999999999999E-89</v>
      </c>
      <c r="M85" s="22" t="s">
        <v>65</v>
      </c>
      <c r="N85" s="24" t="s">
        <v>113</v>
      </c>
      <c r="O85" s="24">
        <v>2.8</v>
      </c>
      <c r="P85" s="25">
        <v>1.0999999999999999E-8</v>
      </c>
      <c r="Q85" s="24" t="s">
        <v>65</v>
      </c>
      <c r="R85" s="26" t="s">
        <v>170</v>
      </c>
      <c r="S85" s="26">
        <v>-4.3</v>
      </c>
      <c r="T85" s="29">
        <v>4.9000000000000002E-20</v>
      </c>
      <c r="U85" s="26" t="s">
        <v>65</v>
      </c>
      <c r="V85" s="26"/>
      <c r="W85" s="26">
        <v>0.96</v>
      </c>
      <c r="X85" s="26">
        <v>0.12</v>
      </c>
      <c r="Y85" s="26" t="s">
        <v>67</v>
      </c>
      <c r="Z85" s="27">
        <v>1159</v>
      </c>
      <c r="AA85" s="27">
        <v>193</v>
      </c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 t="s">
        <v>68</v>
      </c>
      <c r="AQ85" s="27" t="s">
        <v>69</v>
      </c>
      <c r="AR85" s="27" t="s">
        <v>69</v>
      </c>
      <c r="AS85" s="27" t="s">
        <v>68</v>
      </c>
      <c r="AT85" s="27" t="s">
        <v>69</v>
      </c>
      <c r="AU85" s="27" t="s">
        <v>69</v>
      </c>
      <c r="AV85" s="27" t="s">
        <v>69</v>
      </c>
      <c r="AW85" s="27" t="s">
        <v>69</v>
      </c>
      <c r="AX85" s="27" t="s">
        <v>70</v>
      </c>
      <c r="AY85" s="27">
        <v>3.125</v>
      </c>
      <c r="AZ85" s="27" t="s">
        <v>71</v>
      </c>
      <c r="BA85" s="27" t="s">
        <v>69</v>
      </c>
      <c r="BB85" s="27"/>
      <c r="BC85" s="27"/>
      <c r="BD85" s="27"/>
      <c r="BE85" s="19">
        <v>185.7166666666667</v>
      </c>
      <c r="BF85" s="19">
        <v>15.050000000000002</v>
      </c>
      <c r="BG85" s="19">
        <v>226.16556666666668</v>
      </c>
      <c r="BH85" s="19">
        <v>34.358200000000004</v>
      </c>
      <c r="BI85" s="19">
        <v>719.28993333333335</v>
      </c>
      <c r="BJ85" s="19">
        <v>19.221733333333333</v>
      </c>
    </row>
    <row r="86" spans="1:62" s="19" customFormat="1">
      <c r="A86" s="18" t="s">
        <v>61</v>
      </c>
      <c r="B86" s="19">
        <v>638993</v>
      </c>
      <c r="C86" s="19" t="s">
        <v>62</v>
      </c>
      <c r="E86" s="2" t="s">
        <v>63</v>
      </c>
      <c r="F86" s="20" t="s">
        <v>64</v>
      </c>
      <c r="G86" s="21">
        <f t="shared" si="2"/>
        <v>0.77917588809728056</v>
      </c>
      <c r="H86" s="21">
        <v>1.7161502748620314</v>
      </c>
      <c r="I86" s="20">
        <v>4.2641147999999997E-2</v>
      </c>
      <c r="J86" s="22" t="s">
        <v>113</v>
      </c>
      <c r="K86" s="22">
        <v>5.3</v>
      </c>
      <c r="L86" s="23">
        <v>1.3000000000000001E-21</v>
      </c>
      <c r="M86" s="22" t="s">
        <v>65</v>
      </c>
      <c r="N86" s="24" t="s">
        <v>113</v>
      </c>
      <c r="O86" s="24">
        <v>5.3</v>
      </c>
      <c r="P86" s="25">
        <v>4.2000000000000002E-26</v>
      </c>
      <c r="Q86" s="24" t="s">
        <v>65</v>
      </c>
      <c r="R86" s="26" t="s">
        <v>170</v>
      </c>
      <c r="S86" s="26">
        <v>-1.6</v>
      </c>
      <c r="T86" s="26">
        <v>4.8999999999999998E-3</v>
      </c>
      <c r="U86" s="26" t="s">
        <v>65</v>
      </c>
      <c r="V86" s="26"/>
      <c r="W86" s="26">
        <v>-0.67</v>
      </c>
      <c r="X86" s="26">
        <v>0.36</v>
      </c>
      <c r="Y86" s="26" t="s">
        <v>67</v>
      </c>
      <c r="Z86" s="27">
        <v>724</v>
      </c>
      <c r="AA86" s="27">
        <v>172</v>
      </c>
      <c r="AB86" s="27"/>
      <c r="AC86" s="27"/>
      <c r="AD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  <c r="AO86" s="27"/>
      <c r="AP86" s="27" t="s">
        <v>68</v>
      </c>
      <c r="AQ86" s="27" t="s">
        <v>69</v>
      </c>
      <c r="AR86" s="27" t="s">
        <v>69</v>
      </c>
      <c r="AS86" s="27" t="s">
        <v>68</v>
      </c>
      <c r="AT86" s="27" t="s">
        <v>69</v>
      </c>
      <c r="AU86" s="27" t="s">
        <v>69</v>
      </c>
      <c r="AV86" s="27" t="s">
        <v>69</v>
      </c>
      <c r="AW86" s="27" t="s">
        <v>69</v>
      </c>
      <c r="AX86" s="27" t="s">
        <v>425</v>
      </c>
      <c r="AY86" s="27">
        <v>1.162790698</v>
      </c>
      <c r="AZ86" s="27" t="s">
        <v>71</v>
      </c>
      <c r="BA86" s="27" t="s">
        <v>69</v>
      </c>
      <c r="BB86" s="27"/>
      <c r="BC86" s="27"/>
      <c r="BD86" s="27"/>
      <c r="BE86" s="19">
        <v>135.00333333333333</v>
      </c>
      <c r="BF86" s="19">
        <v>4.5966666666666667</v>
      </c>
      <c r="BG86" s="19">
        <v>217.62226666666666</v>
      </c>
      <c r="BH86" s="19">
        <v>5.5608666666666666</v>
      </c>
      <c r="BI86" s="19">
        <v>18.035166666666669</v>
      </c>
      <c r="BJ86" s="19">
        <v>9.6262333333333334</v>
      </c>
    </row>
    <row r="87" spans="1:62" s="19" customFormat="1">
      <c r="A87" s="18" t="s">
        <v>61</v>
      </c>
      <c r="B87" s="19">
        <v>645104</v>
      </c>
      <c r="C87" s="19" t="s">
        <v>62</v>
      </c>
      <c r="E87" s="2" t="s">
        <v>63</v>
      </c>
      <c r="F87" s="20"/>
      <c r="G87" s="21">
        <f t="shared" si="2"/>
        <v>-0.32133444409069906</v>
      </c>
      <c r="H87" s="21">
        <v>0.80032925763879048</v>
      </c>
      <c r="I87" s="20">
        <v>0.19153157800000001</v>
      </c>
      <c r="J87" s="22" t="s">
        <v>113</v>
      </c>
      <c r="K87" s="22">
        <v>2.2000000000000002</v>
      </c>
      <c r="L87" s="23">
        <v>6.1999999999999999E-6</v>
      </c>
      <c r="M87" s="22" t="s">
        <v>65</v>
      </c>
      <c r="N87" s="24" t="s">
        <v>113</v>
      </c>
      <c r="O87" s="24">
        <v>2.6</v>
      </c>
      <c r="P87" s="25">
        <v>3.9999999999999998E-6</v>
      </c>
      <c r="Q87" s="24" t="s">
        <v>65</v>
      </c>
      <c r="R87" s="26"/>
      <c r="S87" s="26">
        <v>-1.2</v>
      </c>
      <c r="T87" s="26">
        <v>6.4000000000000001E-2</v>
      </c>
      <c r="U87" s="26" t="s">
        <v>67</v>
      </c>
      <c r="V87" s="26"/>
      <c r="W87" s="26">
        <v>0.08</v>
      </c>
      <c r="X87" s="26">
        <v>0.95</v>
      </c>
      <c r="Y87" s="26" t="s">
        <v>67</v>
      </c>
      <c r="Z87" s="27">
        <v>940</v>
      </c>
      <c r="AA87" s="27">
        <v>180</v>
      </c>
      <c r="AB87" s="27"/>
      <c r="AC87" s="27"/>
      <c r="AD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/>
      <c r="AO87" s="27"/>
      <c r="AP87" s="27" t="s">
        <v>68</v>
      </c>
      <c r="AQ87" s="27" t="s">
        <v>69</v>
      </c>
      <c r="AR87" s="27" t="s">
        <v>69</v>
      </c>
      <c r="AS87" s="27" t="s">
        <v>426</v>
      </c>
      <c r="AT87" s="27" t="s">
        <v>427</v>
      </c>
      <c r="AU87" s="27">
        <v>233</v>
      </c>
      <c r="AV87" s="28">
        <v>2.9999999999999999E-22</v>
      </c>
      <c r="AW87" s="27">
        <v>40.6</v>
      </c>
      <c r="AX87" s="27" t="s">
        <v>70</v>
      </c>
      <c r="AY87" s="27">
        <v>4.4692737429999996</v>
      </c>
      <c r="AZ87" s="27" t="s">
        <v>71</v>
      </c>
      <c r="BA87" s="27" t="s">
        <v>69</v>
      </c>
      <c r="BB87" s="27"/>
      <c r="BC87" s="27"/>
      <c r="BD87" s="27"/>
      <c r="BE87" s="19">
        <v>9.5833333333333339</v>
      </c>
      <c r="BF87" s="19">
        <v>2.72</v>
      </c>
      <c r="BG87" s="19">
        <v>7.5975333333333337</v>
      </c>
      <c r="BH87" s="19">
        <v>1.3633666666666668</v>
      </c>
      <c r="BI87" s="19">
        <v>3.0501</v>
      </c>
      <c r="BJ87" s="19">
        <v>1.3203333333333334</v>
      </c>
    </row>
    <row r="88" spans="1:62" s="19" customFormat="1">
      <c r="A88" s="18" t="s">
        <v>61</v>
      </c>
      <c r="B88" s="19">
        <v>647968</v>
      </c>
      <c r="C88" s="19" t="s">
        <v>89</v>
      </c>
      <c r="E88" s="2" t="s">
        <v>63</v>
      </c>
      <c r="F88" s="20"/>
      <c r="G88" s="21">
        <f t="shared" si="2"/>
        <v>-0.63171624602563237</v>
      </c>
      <c r="H88" s="21">
        <v>0.64540817373147896</v>
      </c>
      <c r="I88" s="20">
        <v>0.53442082099999999</v>
      </c>
      <c r="J88" s="22" t="s">
        <v>113</v>
      </c>
      <c r="K88" s="22">
        <v>3</v>
      </c>
      <c r="L88" s="23">
        <v>4.8000000000000003E-32</v>
      </c>
      <c r="M88" s="22" t="s">
        <v>65</v>
      </c>
      <c r="N88" s="24" t="s">
        <v>113</v>
      </c>
      <c r="O88" s="24">
        <v>5.3</v>
      </c>
      <c r="P88" s="25">
        <v>8.8999999999999995E-32</v>
      </c>
      <c r="Q88" s="24" t="s">
        <v>65</v>
      </c>
      <c r="R88" s="26" t="s">
        <v>170</v>
      </c>
      <c r="S88" s="26">
        <v>-2</v>
      </c>
      <c r="T88" s="29">
        <v>8.8999999999999995E-5</v>
      </c>
      <c r="U88" s="26" t="s">
        <v>65</v>
      </c>
      <c r="V88" s="26"/>
      <c r="W88" s="26">
        <v>0.46</v>
      </c>
      <c r="X88" s="26">
        <v>0.54</v>
      </c>
      <c r="Y88" s="26" t="s">
        <v>67</v>
      </c>
      <c r="Z88" s="27">
        <v>1370</v>
      </c>
      <c r="AA88" s="27">
        <v>388</v>
      </c>
      <c r="AB88" s="27"/>
      <c r="AC88" s="27" t="s">
        <v>428</v>
      </c>
      <c r="AD88" s="27"/>
      <c r="AE88" s="27"/>
      <c r="AF88" s="27"/>
      <c r="AG88" s="27"/>
      <c r="AH88" s="27"/>
      <c r="AI88" s="27"/>
      <c r="AJ88" s="27"/>
      <c r="AK88" s="27"/>
      <c r="AL88" s="27"/>
      <c r="AM88" s="27"/>
      <c r="AN88" s="27"/>
      <c r="AO88" s="27"/>
      <c r="AP88" s="27" t="s">
        <v>68</v>
      </c>
      <c r="AQ88" s="27" t="s">
        <v>69</v>
      </c>
      <c r="AR88" s="27" t="s">
        <v>69</v>
      </c>
      <c r="AS88" s="27" t="s">
        <v>68</v>
      </c>
      <c r="AT88" s="27" t="s">
        <v>69</v>
      </c>
      <c r="AU88" s="27" t="s">
        <v>69</v>
      </c>
      <c r="AV88" s="27" t="s">
        <v>69</v>
      </c>
      <c r="AW88" s="27" t="s">
        <v>69</v>
      </c>
      <c r="AX88" s="27" t="s">
        <v>429</v>
      </c>
      <c r="AY88" s="27">
        <v>0</v>
      </c>
      <c r="AZ88" s="27" t="s">
        <v>71</v>
      </c>
      <c r="BA88" s="27" t="s">
        <v>69</v>
      </c>
      <c r="BB88" s="27"/>
      <c r="BC88" s="27"/>
      <c r="BD88" s="27"/>
      <c r="BE88" s="19">
        <v>8.7700000000000014</v>
      </c>
      <c r="BF88" s="19">
        <v>1.4000000000000001</v>
      </c>
      <c r="BG88" s="19">
        <v>55.626733333333334</v>
      </c>
      <c r="BH88" s="19">
        <v>1.4154333333333333</v>
      </c>
      <c r="BI88" s="19">
        <v>5.9623999999999997</v>
      </c>
      <c r="BJ88" s="19">
        <v>1.1372666666666666</v>
      </c>
    </row>
    <row r="89" spans="1:62" s="19" customFormat="1">
      <c r="A89" s="18" t="s">
        <v>61</v>
      </c>
      <c r="B89" s="19">
        <v>650780</v>
      </c>
      <c r="C89" s="19" t="s">
        <v>62</v>
      </c>
      <c r="E89" s="2" t="s">
        <v>63</v>
      </c>
      <c r="F89" s="20" t="s">
        <v>113</v>
      </c>
      <c r="G89" s="21">
        <f t="shared" si="2"/>
        <v>3.4324593470445128</v>
      </c>
      <c r="H89" s="21">
        <v>10.796257203024791</v>
      </c>
      <c r="I89" s="20">
        <v>2.6916378000000001E-2</v>
      </c>
      <c r="J89" s="22" t="s">
        <v>113</v>
      </c>
      <c r="K89" s="22">
        <v>2.4</v>
      </c>
      <c r="L89" s="23">
        <v>5.0999999999999999E-7</v>
      </c>
      <c r="M89" s="22" t="s">
        <v>65</v>
      </c>
      <c r="N89" s="24" t="s">
        <v>113</v>
      </c>
      <c r="O89" s="24">
        <v>1.4</v>
      </c>
      <c r="P89" s="24">
        <v>1.0999999999999999E-2</v>
      </c>
      <c r="Q89" s="24" t="s">
        <v>65</v>
      </c>
      <c r="R89" s="26" t="s">
        <v>170</v>
      </c>
      <c r="S89" s="26">
        <v>-2.6</v>
      </c>
      <c r="T89" s="29">
        <v>3.3000000000000002E-7</v>
      </c>
      <c r="U89" s="26" t="s">
        <v>65</v>
      </c>
      <c r="V89" s="26" t="s">
        <v>383</v>
      </c>
      <c r="W89" s="26">
        <v>-4.8</v>
      </c>
      <c r="X89" s="29">
        <v>1.7999999999999999E-21</v>
      </c>
      <c r="Y89" s="26" t="s">
        <v>65</v>
      </c>
      <c r="Z89" s="27">
        <v>580</v>
      </c>
      <c r="AA89" s="27">
        <v>102</v>
      </c>
      <c r="AB89" s="27"/>
      <c r="AC89" s="27"/>
      <c r="AD89" s="27"/>
      <c r="AE89" s="27"/>
      <c r="AF89" s="27"/>
      <c r="AG89" s="27"/>
      <c r="AH89" s="27"/>
      <c r="AI89" s="27"/>
      <c r="AJ89" s="27"/>
      <c r="AK89" s="27"/>
      <c r="AL89" s="27"/>
      <c r="AM89" s="27"/>
      <c r="AN89" s="27"/>
      <c r="AO89" s="27"/>
      <c r="AP89" s="27" t="s">
        <v>68</v>
      </c>
      <c r="AQ89" s="27" t="s">
        <v>69</v>
      </c>
      <c r="AR89" s="27" t="s">
        <v>69</v>
      </c>
      <c r="AS89" s="27" t="s">
        <v>68</v>
      </c>
      <c r="AT89" s="27" t="s">
        <v>69</v>
      </c>
      <c r="AU89" s="27" t="s">
        <v>69</v>
      </c>
      <c r="AV89" s="27" t="s">
        <v>69</v>
      </c>
      <c r="AW89" s="27" t="s">
        <v>69</v>
      </c>
      <c r="AX89" s="27" t="s">
        <v>70</v>
      </c>
      <c r="AY89" s="27">
        <v>9.9009900989999995</v>
      </c>
      <c r="AZ89" s="27" t="s">
        <v>71</v>
      </c>
      <c r="BA89" s="27" t="s">
        <v>69</v>
      </c>
      <c r="BB89" s="27"/>
      <c r="BC89" s="27"/>
      <c r="BD89" s="27"/>
      <c r="BE89" s="19">
        <v>50.406666666666666</v>
      </c>
      <c r="BF89" s="19">
        <v>12.933333333333335</v>
      </c>
      <c r="BG89" s="19">
        <v>31.2363</v>
      </c>
      <c r="BH89" s="19">
        <v>12.460933333333335</v>
      </c>
      <c r="BI89" s="19">
        <v>81.420433333333335</v>
      </c>
      <c r="BJ89" s="19">
        <v>364.0976</v>
      </c>
    </row>
    <row r="90" spans="1:62" s="19" customFormat="1">
      <c r="A90" s="18" t="s">
        <v>61</v>
      </c>
      <c r="B90" s="19">
        <v>650868</v>
      </c>
      <c r="C90" s="19" t="s">
        <v>62</v>
      </c>
      <c r="E90" s="2" t="s">
        <v>63</v>
      </c>
      <c r="F90" s="20"/>
      <c r="G90" s="21">
        <f t="shared" si="2"/>
        <v>0.54366843313506541</v>
      </c>
      <c r="H90" s="21">
        <v>1.4576743308420945</v>
      </c>
      <c r="I90" s="20">
        <v>0.107923461</v>
      </c>
      <c r="J90" s="22" t="s">
        <v>113</v>
      </c>
      <c r="K90" s="22">
        <v>1.4</v>
      </c>
      <c r="L90" s="22">
        <v>9.5E-4</v>
      </c>
      <c r="M90" s="22" t="s">
        <v>65</v>
      </c>
      <c r="N90" s="24" t="s">
        <v>113</v>
      </c>
      <c r="O90" s="24">
        <v>1.9</v>
      </c>
      <c r="P90" s="25">
        <v>2.3000000000000001E-10</v>
      </c>
      <c r="Q90" s="24" t="s">
        <v>65</v>
      </c>
      <c r="R90" s="26"/>
      <c r="S90" s="26">
        <v>-0.21</v>
      </c>
      <c r="T90" s="26">
        <v>0.61</v>
      </c>
      <c r="U90" s="26" t="s">
        <v>67</v>
      </c>
      <c r="V90" s="26"/>
      <c r="W90" s="26">
        <v>0.25</v>
      </c>
      <c r="X90" s="26">
        <v>0.59</v>
      </c>
      <c r="Y90" s="26" t="s">
        <v>67</v>
      </c>
      <c r="Z90" s="27">
        <v>765</v>
      </c>
      <c r="AA90" s="27">
        <v>130</v>
      </c>
      <c r="AB90" s="27"/>
      <c r="AC90" s="27"/>
      <c r="AD90" s="27"/>
      <c r="AE90" s="27"/>
      <c r="AF90" s="27"/>
      <c r="AG90" s="27"/>
      <c r="AH90" s="27"/>
      <c r="AI90" s="27"/>
      <c r="AJ90" s="27"/>
      <c r="AK90" s="27"/>
      <c r="AL90" s="27"/>
      <c r="AM90" s="27"/>
      <c r="AN90" s="27"/>
      <c r="AO90" s="27"/>
      <c r="AP90" s="27" t="s">
        <v>68</v>
      </c>
      <c r="AQ90" s="27" t="s">
        <v>69</v>
      </c>
      <c r="AR90" s="27" t="s">
        <v>69</v>
      </c>
      <c r="AS90" s="27" t="s">
        <v>68</v>
      </c>
      <c r="AT90" s="27" t="s">
        <v>69</v>
      </c>
      <c r="AU90" s="27" t="s">
        <v>69</v>
      </c>
      <c r="AV90" s="27" t="s">
        <v>69</v>
      </c>
      <c r="AW90" s="27" t="s">
        <v>69</v>
      </c>
      <c r="AX90" s="27" t="s">
        <v>70</v>
      </c>
      <c r="AY90" s="27">
        <v>6.2015503880000002</v>
      </c>
      <c r="AZ90" s="27" t="s">
        <v>71</v>
      </c>
      <c r="BA90" s="27" t="s">
        <v>69</v>
      </c>
      <c r="BB90" s="27"/>
      <c r="BC90" s="27"/>
      <c r="BD90" s="27"/>
      <c r="BE90" s="19">
        <v>146.21666666666667</v>
      </c>
      <c r="BF90" s="19">
        <v>70.046666666666667</v>
      </c>
      <c r="BG90" s="19">
        <v>293.23423333333329</v>
      </c>
      <c r="BH90" s="19">
        <v>71.782666666666671</v>
      </c>
      <c r="BI90" s="19">
        <v>98.246100000000013</v>
      </c>
      <c r="BJ90" s="19">
        <v>73.837599999999995</v>
      </c>
    </row>
    <row r="91" spans="1:62" s="19" customFormat="1">
      <c r="A91" s="18" t="s">
        <v>61</v>
      </c>
      <c r="B91" s="19">
        <v>655693</v>
      </c>
      <c r="C91" s="19" t="s">
        <v>62</v>
      </c>
      <c r="E91" s="2" t="s">
        <v>63</v>
      </c>
      <c r="F91" s="20"/>
      <c r="G91" s="21">
        <f t="shared" si="2"/>
        <v>-0.24207687879743131</v>
      </c>
      <c r="H91" s="21">
        <v>0.84552722945000069</v>
      </c>
      <c r="I91" s="20">
        <v>0.91993716999999997</v>
      </c>
      <c r="J91" s="22" t="s">
        <v>113</v>
      </c>
      <c r="K91" s="22">
        <v>1.5</v>
      </c>
      <c r="L91" s="23">
        <v>4.7999999999999999E-15</v>
      </c>
      <c r="M91" s="22" t="s">
        <v>65</v>
      </c>
      <c r="N91" s="24" t="s">
        <v>113</v>
      </c>
      <c r="O91" s="24">
        <v>2.9</v>
      </c>
      <c r="P91" s="25">
        <v>3.7000000000000003E-18</v>
      </c>
      <c r="Q91" s="24" t="s">
        <v>65</v>
      </c>
      <c r="R91" s="26"/>
      <c r="S91" s="26">
        <v>5.3999999999999999E-2</v>
      </c>
      <c r="T91" s="26">
        <v>0.92</v>
      </c>
      <c r="U91" s="26" t="s">
        <v>67</v>
      </c>
      <c r="V91" s="26"/>
      <c r="W91" s="26">
        <v>0.32</v>
      </c>
      <c r="X91" s="26">
        <v>0.54</v>
      </c>
      <c r="Y91" s="26" t="s">
        <v>67</v>
      </c>
      <c r="Z91" s="27">
        <v>803</v>
      </c>
      <c r="AA91" s="27">
        <v>193</v>
      </c>
      <c r="AB91" s="27"/>
      <c r="AC91" s="27" t="s">
        <v>430</v>
      </c>
      <c r="AD91" s="27" t="s">
        <v>99</v>
      </c>
      <c r="AE91" s="27" t="s">
        <v>100</v>
      </c>
      <c r="AF91" s="27" t="s">
        <v>101</v>
      </c>
      <c r="AG91" s="27" t="s">
        <v>78</v>
      </c>
      <c r="AH91" s="27"/>
      <c r="AI91" s="27"/>
      <c r="AJ91" s="27"/>
      <c r="AK91" s="27"/>
      <c r="AL91" s="27"/>
      <c r="AM91" s="27"/>
      <c r="AN91" s="27"/>
      <c r="AO91" s="27"/>
      <c r="AP91" s="27" t="s">
        <v>68</v>
      </c>
      <c r="AQ91" s="27" t="s">
        <v>69</v>
      </c>
      <c r="AR91" s="27" t="s">
        <v>69</v>
      </c>
      <c r="AS91" s="27" t="s">
        <v>68</v>
      </c>
      <c r="AT91" s="27" t="s">
        <v>69</v>
      </c>
      <c r="AU91" s="27" t="s">
        <v>69</v>
      </c>
      <c r="AV91" s="27" t="s">
        <v>69</v>
      </c>
      <c r="AW91" s="27" t="s">
        <v>69</v>
      </c>
      <c r="AX91" s="27" t="s">
        <v>431</v>
      </c>
      <c r="AY91" s="27">
        <v>4.1666666670000003</v>
      </c>
      <c r="AZ91" s="27" t="s">
        <v>71</v>
      </c>
      <c r="BA91" s="27" t="s">
        <v>69</v>
      </c>
      <c r="BB91" s="27"/>
      <c r="BC91" s="27"/>
      <c r="BD91" s="27"/>
      <c r="BE91" s="19">
        <v>827.48666666666668</v>
      </c>
      <c r="BF91" s="19">
        <v>361.58666666666664</v>
      </c>
      <c r="BG91" s="19">
        <v>2986.7613000000001</v>
      </c>
      <c r="BH91" s="19">
        <v>419.13296666666662</v>
      </c>
      <c r="BI91" s="19">
        <v>427.28446666666667</v>
      </c>
      <c r="BJ91" s="19">
        <v>369.98793333333333</v>
      </c>
    </row>
    <row r="92" spans="1:62" s="19" customFormat="1">
      <c r="A92" s="18" t="s">
        <v>61</v>
      </c>
      <c r="B92" s="19">
        <v>659240</v>
      </c>
      <c r="C92" s="19" t="s">
        <v>62</v>
      </c>
      <c r="E92" s="2" t="s">
        <v>63</v>
      </c>
      <c r="F92" s="20"/>
      <c r="G92" s="21">
        <f t="shared" si="2"/>
        <v>6.3617329431839453E-2</v>
      </c>
      <c r="H92" s="21">
        <v>1.0450828583185281</v>
      </c>
      <c r="I92" s="20">
        <v>6.8347996999999994E-2</v>
      </c>
      <c r="J92" s="22" t="s">
        <v>113</v>
      </c>
      <c r="K92" s="22">
        <v>5.2</v>
      </c>
      <c r="L92" s="23">
        <v>5.4000000000000003E-82</v>
      </c>
      <c r="M92" s="22" t="s">
        <v>65</v>
      </c>
      <c r="N92" s="24" t="s">
        <v>113</v>
      </c>
      <c r="O92" s="24">
        <v>3.6</v>
      </c>
      <c r="P92" s="25">
        <v>7.1E-12</v>
      </c>
      <c r="Q92" s="24" t="s">
        <v>65</v>
      </c>
      <c r="R92" s="26"/>
      <c r="S92" s="26">
        <v>-0.45</v>
      </c>
      <c r="T92" s="26">
        <v>0.52</v>
      </c>
      <c r="U92" s="26" t="s">
        <v>67</v>
      </c>
      <c r="V92" s="26"/>
      <c r="W92" s="26">
        <v>0.73</v>
      </c>
      <c r="X92" s="26">
        <v>0.32</v>
      </c>
      <c r="Y92" s="26" t="s">
        <v>67</v>
      </c>
      <c r="Z92" s="27">
        <v>828</v>
      </c>
      <c r="AA92" s="27">
        <v>128</v>
      </c>
      <c r="AB92" s="27"/>
      <c r="AC92" s="27"/>
      <c r="AD92" s="27"/>
      <c r="AE92" s="27"/>
      <c r="AF92" s="27"/>
      <c r="AG92" s="27"/>
      <c r="AH92" s="27"/>
      <c r="AI92" s="27"/>
      <c r="AJ92" s="27"/>
      <c r="AK92" s="27"/>
      <c r="AL92" s="27"/>
      <c r="AM92" s="27"/>
      <c r="AN92" s="27"/>
      <c r="AO92" s="27"/>
      <c r="AP92" s="27" t="s">
        <v>68</v>
      </c>
      <c r="AQ92" s="27" t="s">
        <v>69</v>
      </c>
      <c r="AR92" s="27" t="s">
        <v>69</v>
      </c>
      <c r="AS92" s="27" t="s">
        <v>68</v>
      </c>
      <c r="AT92" s="27" t="s">
        <v>69</v>
      </c>
      <c r="AU92" s="27" t="s">
        <v>69</v>
      </c>
      <c r="AV92" s="27" t="s">
        <v>69</v>
      </c>
      <c r="AW92" s="27" t="s">
        <v>69</v>
      </c>
      <c r="AX92" s="27" t="s">
        <v>70</v>
      </c>
      <c r="AY92" s="27">
        <v>0</v>
      </c>
      <c r="AZ92" s="27" t="s">
        <v>71</v>
      </c>
      <c r="BA92" s="27" t="s">
        <v>69</v>
      </c>
      <c r="BB92" s="27"/>
      <c r="BC92" s="27"/>
      <c r="BD92" s="27"/>
      <c r="BE92" s="19">
        <v>311.13333333333338</v>
      </c>
      <c r="BF92" s="19">
        <v>10.816666666666668</v>
      </c>
      <c r="BG92" s="19">
        <v>329.76760000000002</v>
      </c>
      <c r="BH92" s="19">
        <v>28.083600000000001</v>
      </c>
      <c r="BI92" s="19">
        <v>40.479733333333336</v>
      </c>
      <c r="BJ92" s="19">
        <v>18.488366666666668</v>
      </c>
    </row>
    <row r="93" spans="1:62" s="19" customFormat="1">
      <c r="A93" s="18" t="s">
        <v>61</v>
      </c>
      <c r="B93" s="19">
        <v>660278</v>
      </c>
      <c r="C93" s="19" t="s">
        <v>96</v>
      </c>
      <c r="E93" s="2" t="s">
        <v>63</v>
      </c>
      <c r="F93" s="20" t="s">
        <v>64</v>
      </c>
      <c r="G93" s="21">
        <f t="shared" si="2"/>
        <v>0.81371219590320321</v>
      </c>
      <c r="H93" s="21">
        <v>1.7577284365481642</v>
      </c>
      <c r="I93" s="20">
        <v>2.029033E-3</v>
      </c>
      <c r="J93" s="22" t="s">
        <v>113</v>
      </c>
      <c r="K93" s="22">
        <v>1.2</v>
      </c>
      <c r="L93" s="23">
        <v>1.0999999999999999E-10</v>
      </c>
      <c r="M93" s="22" t="s">
        <v>65</v>
      </c>
      <c r="N93" s="24" t="s">
        <v>113</v>
      </c>
      <c r="O93" s="24">
        <v>1.4</v>
      </c>
      <c r="P93" s="25">
        <v>1.1E-17</v>
      </c>
      <c r="Q93" s="24" t="s">
        <v>65</v>
      </c>
      <c r="R93" s="26"/>
      <c r="S93" s="26">
        <v>3.9E-2</v>
      </c>
      <c r="T93" s="26">
        <v>0.88</v>
      </c>
      <c r="U93" s="26" t="s">
        <v>67</v>
      </c>
      <c r="V93" s="26"/>
      <c r="W93" s="26">
        <v>0.32</v>
      </c>
      <c r="X93" s="26">
        <v>0.14000000000000001</v>
      </c>
      <c r="Y93" s="26" t="s">
        <v>67</v>
      </c>
      <c r="Z93" s="27">
        <v>1376</v>
      </c>
      <c r="AA93" s="27">
        <v>352</v>
      </c>
      <c r="AB93" s="27" t="s">
        <v>432</v>
      </c>
      <c r="AC93" s="27" t="s">
        <v>433</v>
      </c>
      <c r="AD93" s="27"/>
      <c r="AE93" s="27"/>
      <c r="AF93" s="27"/>
      <c r="AG93" s="27"/>
      <c r="AH93" s="27" t="s">
        <v>434</v>
      </c>
      <c r="AI93" s="27" t="s">
        <v>435</v>
      </c>
      <c r="AJ93" s="27" t="s">
        <v>436</v>
      </c>
      <c r="AK93" s="27" t="s">
        <v>82</v>
      </c>
      <c r="AL93" s="27" t="s">
        <v>82</v>
      </c>
      <c r="AM93" s="27" t="s">
        <v>82</v>
      </c>
      <c r="AN93" s="27" t="s">
        <v>82</v>
      </c>
      <c r="AO93" s="27" t="s">
        <v>82</v>
      </c>
      <c r="AP93" s="27" t="s">
        <v>437</v>
      </c>
      <c r="AQ93" s="27">
        <v>502869</v>
      </c>
      <c r="AR93" s="27" t="s">
        <v>69</v>
      </c>
      <c r="AS93" s="27" t="s">
        <v>438</v>
      </c>
      <c r="AT93" s="27" t="s">
        <v>439</v>
      </c>
      <c r="AU93" s="27">
        <v>1086</v>
      </c>
      <c r="AV93" s="28">
        <v>9.9999999999999991E-146</v>
      </c>
      <c r="AW93" s="27">
        <v>58.9</v>
      </c>
      <c r="AX93" s="27" t="s">
        <v>440</v>
      </c>
      <c r="AY93" s="27">
        <v>0.56980056999999995</v>
      </c>
      <c r="AZ93" s="27" t="s">
        <v>71</v>
      </c>
      <c r="BA93" s="27" t="s">
        <v>69</v>
      </c>
      <c r="BB93" s="27">
        <v>660278</v>
      </c>
      <c r="BC93" s="27" t="s">
        <v>441</v>
      </c>
      <c r="BD93" s="27">
        <v>502869</v>
      </c>
      <c r="BE93" s="19">
        <v>29.73</v>
      </c>
      <c r="BF93" s="19">
        <v>15.896666666666667</v>
      </c>
      <c r="BG93" s="19">
        <v>33.599566666666668</v>
      </c>
      <c r="BH93" s="19">
        <v>12.507666666666665</v>
      </c>
      <c r="BI93" s="19">
        <v>13.423133333333332</v>
      </c>
      <c r="BJ93" s="19">
        <v>11.431699999999999</v>
      </c>
    </row>
    <row r="94" spans="1:62" s="19" customFormat="1">
      <c r="A94" s="18" t="s">
        <v>61</v>
      </c>
      <c r="B94" s="19">
        <v>661169</v>
      </c>
      <c r="C94" s="19" t="s">
        <v>96</v>
      </c>
      <c r="E94" s="2" t="s">
        <v>63</v>
      </c>
      <c r="F94" s="20"/>
      <c r="G94" s="21">
        <f t="shared" si="2"/>
        <v>0.40324742572531358</v>
      </c>
      <c r="H94" s="21">
        <v>1.322481394485721</v>
      </c>
      <c r="I94" s="20">
        <v>0.61592166999999998</v>
      </c>
      <c r="J94" s="22" t="s">
        <v>113</v>
      </c>
      <c r="K94" s="22">
        <v>1.8</v>
      </c>
      <c r="L94" s="22">
        <v>9.1000000000000004E-3</v>
      </c>
      <c r="M94" s="22" t="s">
        <v>65</v>
      </c>
      <c r="N94" s="24" t="s">
        <v>113</v>
      </c>
      <c r="O94" s="24">
        <v>1.1000000000000001</v>
      </c>
      <c r="P94" s="24">
        <v>2.1999999999999999E-2</v>
      </c>
      <c r="Q94" s="24" t="s">
        <v>65</v>
      </c>
      <c r="R94" s="26"/>
      <c r="S94" s="26">
        <v>0.44</v>
      </c>
      <c r="T94" s="26">
        <v>0.42</v>
      </c>
      <c r="U94" s="26" t="s">
        <v>67</v>
      </c>
      <c r="V94" s="26"/>
      <c r="W94" s="26">
        <v>-5.7000000000000002E-2</v>
      </c>
      <c r="X94" s="26">
        <v>0.95</v>
      </c>
      <c r="Y94" s="26" t="s">
        <v>67</v>
      </c>
      <c r="Z94" s="27">
        <v>478</v>
      </c>
      <c r="AA94" s="27">
        <v>110</v>
      </c>
      <c r="AB94" s="27"/>
      <c r="AC94" s="27" t="s">
        <v>442</v>
      </c>
      <c r="AD94" s="27"/>
      <c r="AE94" s="27"/>
      <c r="AF94" s="27"/>
      <c r="AG94" s="27"/>
      <c r="AH94" s="27"/>
      <c r="AI94" s="27"/>
      <c r="AJ94" s="27"/>
      <c r="AK94" s="27"/>
      <c r="AL94" s="27"/>
      <c r="AM94" s="27"/>
      <c r="AN94" s="27"/>
      <c r="AO94" s="27"/>
      <c r="AP94" s="27" t="s">
        <v>443</v>
      </c>
      <c r="AQ94" s="27">
        <v>502996</v>
      </c>
      <c r="AR94" s="27" t="s">
        <v>69</v>
      </c>
      <c r="AS94" s="27" t="s">
        <v>444</v>
      </c>
      <c r="AT94" s="27" t="s">
        <v>445</v>
      </c>
      <c r="AU94" s="27">
        <v>150</v>
      </c>
      <c r="AV94" s="28">
        <v>5.0000000000000002E-11</v>
      </c>
      <c r="AW94" s="27">
        <v>39.5</v>
      </c>
      <c r="AX94" s="27" t="s">
        <v>70</v>
      </c>
      <c r="AY94" s="27">
        <v>2.7522935780000002</v>
      </c>
      <c r="AZ94" s="27" t="s">
        <v>71</v>
      </c>
      <c r="BA94" s="27" t="s">
        <v>69</v>
      </c>
      <c r="BB94" s="27">
        <v>661169</v>
      </c>
      <c r="BC94" s="27" t="s">
        <v>446</v>
      </c>
      <c r="BD94" s="27">
        <v>502996</v>
      </c>
      <c r="BE94" s="19">
        <v>1.7466666666666668</v>
      </c>
      <c r="BF94" s="19">
        <v>0.65333333333333332</v>
      </c>
      <c r="BG94" s="19">
        <v>3.8688666666666669</v>
      </c>
      <c r="BH94" s="19">
        <v>1.7469666666666666</v>
      </c>
      <c r="BI94" s="19">
        <v>1.4226999999999999</v>
      </c>
      <c r="BJ94" s="19">
        <v>2.1252</v>
      </c>
    </row>
    <row r="95" spans="1:62" s="19" customFormat="1">
      <c r="A95" s="18" t="s">
        <v>61</v>
      </c>
      <c r="B95" s="19">
        <v>662470</v>
      </c>
      <c r="C95" s="19" t="s">
        <v>62</v>
      </c>
      <c r="E95" s="2" t="s">
        <v>63</v>
      </c>
      <c r="F95" s="20" t="s">
        <v>64</v>
      </c>
      <c r="G95" s="21">
        <f t="shared" si="2"/>
        <v>-1.2061944164665388</v>
      </c>
      <c r="H95" s="21">
        <v>0.43341037177570679</v>
      </c>
      <c r="I95" s="20">
        <v>4.5628530000000004E-3</v>
      </c>
      <c r="J95" s="22" t="s">
        <v>113</v>
      </c>
      <c r="K95" s="22">
        <v>2.2999999999999998</v>
      </c>
      <c r="L95" s="23">
        <v>2.0999999999999998E-15</v>
      </c>
      <c r="M95" s="22" t="s">
        <v>65</v>
      </c>
      <c r="N95" s="24" t="s">
        <v>113</v>
      </c>
      <c r="O95" s="24">
        <v>1.3</v>
      </c>
      <c r="P95" s="24">
        <v>4.3999999999999997E-2</v>
      </c>
      <c r="Q95" s="24" t="s">
        <v>65</v>
      </c>
      <c r="R95" s="26" t="s">
        <v>170</v>
      </c>
      <c r="S95" s="26">
        <v>-1.7</v>
      </c>
      <c r="T95" s="26">
        <v>8.3999999999999995E-3</v>
      </c>
      <c r="U95" s="26" t="s">
        <v>65</v>
      </c>
      <c r="V95" s="26"/>
      <c r="W95" s="26">
        <v>-0.7</v>
      </c>
      <c r="X95" s="26">
        <v>0.4</v>
      </c>
      <c r="Y95" s="26" t="s">
        <v>67</v>
      </c>
      <c r="Z95" s="27">
        <v>1190</v>
      </c>
      <c r="AA95" s="27">
        <v>207</v>
      </c>
      <c r="AB95" s="27"/>
      <c r="AC95" s="27"/>
      <c r="AD95" s="27"/>
      <c r="AE95" s="27"/>
      <c r="AF95" s="27"/>
      <c r="AG95" s="27"/>
      <c r="AH95" s="27"/>
      <c r="AI95" s="27"/>
      <c r="AJ95" s="27"/>
      <c r="AK95" s="27"/>
      <c r="AL95" s="27"/>
      <c r="AM95" s="27"/>
      <c r="AN95" s="27"/>
      <c r="AO95" s="27"/>
      <c r="AP95" s="27" t="s">
        <v>68</v>
      </c>
      <c r="AQ95" s="27" t="s">
        <v>69</v>
      </c>
      <c r="AR95" s="27" t="s">
        <v>69</v>
      </c>
      <c r="AS95" s="27" t="s">
        <v>68</v>
      </c>
      <c r="AT95" s="27" t="s">
        <v>69</v>
      </c>
      <c r="AU95" s="27" t="s">
        <v>69</v>
      </c>
      <c r="AV95" s="27" t="s">
        <v>69</v>
      </c>
      <c r="AW95" s="27" t="s">
        <v>69</v>
      </c>
      <c r="AX95" s="27" t="s">
        <v>70</v>
      </c>
      <c r="AY95" s="27">
        <v>5.8252427180000002</v>
      </c>
      <c r="AZ95" s="27" t="s">
        <v>71</v>
      </c>
      <c r="BA95" s="27" t="s">
        <v>69</v>
      </c>
      <c r="BB95" s="27"/>
      <c r="BC95" s="27"/>
      <c r="BD95" s="27"/>
      <c r="BE95" s="19">
        <v>467</v>
      </c>
      <c r="BF95" s="19">
        <v>121.51333333333332</v>
      </c>
      <c r="BG95" s="19">
        <v>339.51926666666668</v>
      </c>
      <c r="BH95" s="19">
        <v>149.56526666666667</v>
      </c>
      <c r="BI95" s="19">
        <v>487.30709999999999</v>
      </c>
      <c r="BJ95" s="19">
        <v>252.31529999999998</v>
      </c>
    </row>
    <row r="96" spans="1:62" s="19" customFormat="1">
      <c r="A96" s="18" t="s">
        <v>61</v>
      </c>
      <c r="B96" s="19">
        <v>663332</v>
      </c>
      <c r="C96" s="19" t="s">
        <v>96</v>
      </c>
      <c r="E96" s="2" t="s">
        <v>63</v>
      </c>
      <c r="F96" s="20"/>
      <c r="G96" s="21">
        <f t="shared" si="2"/>
        <v>0.50904208971214049</v>
      </c>
      <c r="H96" s="21">
        <v>1.4231049788134809</v>
      </c>
      <c r="I96" s="20">
        <v>7.8350468000000006E-2</v>
      </c>
      <c r="J96" s="22" t="s">
        <v>113</v>
      </c>
      <c r="K96" s="22">
        <v>1.1000000000000001</v>
      </c>
      <c r="L96" s="23">
        <v>3.9E-10</v>
      </c>
      <c r="M96" s="22" t="s">
        <v>65</v>
      </c>
      <c r="N96" s="24" t="s">
        <v>113</v>
      </c>
      <c r="O96" s="24">
        <v>1.4</v>
      </c>
      <c r="P96" s="24">
        <v>1E-4</v>
      </c>
      <c r="Q96" s="24" t="s">
        <v>65</v>
      </c>
      <c r="R96" s="26" t="s">
        <v>170</v>
      </c>
      <c r="S96" s="26">
        <v>-2</v>
      </c>
      <c r="T96" s="29">
        <v>9.8000000000000001E-9</v>
      </c>
      <c r="U96" s="26" t="s">
        <v>65</v>
      </c>
      <c r="V96" s="26"/>
      <c r="W96" s="26">
        <v>0.33</v>
      </c>
      <c r="X96" s="26">
        <v>0.53</v>
      </c>
      <c r="Y96" s="26" t="s">
        <v>67</v>
      </c>
      <c r="Z96" s="27">
        <v>2188</v>
      </c>
      <c r="AA96" s="27">
        <v>514</v>
      </c>
      <c r="AB96" s="27" t="s">
        <v>447</v>
      </c>
      <c r="AC96" s="27" t="s">
        <v>448</v>
      </c>
      <c r="AD96" s="27"/>
      <c r="AE96" s="27"/>
      <c r="AF96" s="27"/>
      <c r="AG96" s="27"/>
      <c r="AH96" s="27"/>
      <c r="AI96" s="27"/>
      <c r="AJ96" s="27"/>
      <c r="AK96" s="27"/>
      <c r="AL96" s="27"/>
      <c r="AM96" s="27"/>
      <c r="AN96" s="27"/>
      <c r="AO96" s="27"/>
      <c r="AP96" s="27" t="s">
        <v>449</v>
      </c>
      <c r="AQ96" s="27">
        <v>502913</v>
      </c>
      <c r="AR96" s="27" t="s">
        <v>69</v>
      </c>
      <c r="AS96" s="27" t="s">
        <v>450</v>
      </c>
      <c r="AT96" s="27" t="s">
        <v>451</v>
      </c>
      <c r="AU96" s="27">
        <v>1123</v>
      </c>
      <c r="AV96" s="28">
        <v>2.0000000000000001E-146</v>
      </c>
      <c r="AW96" s="27">
        <v>46.8</v>
      </c>
      <c r="AX96" s="27" t="s">
        <v>452</v>
      </c>
      <c r="AY96" s="27">
        <v>0.77972709600000001</v>
      </c>
      <c r="AZ96" s="27" t="s">
        <v>71</v>
      </c>
      <c r="BA96" s="27" t="s">
        <v>69</v>
      </c>
      <c r="BB96" s="27">
        <v>663332</v>
      </c>
      <c r="BC96" s="27" t="s">
        <v>453</v>
      </c>
      <c r="BD96" s="27">
        <v>502913</v>
      </c>
      <c r="BE96" s="19">
        <v>27.876666666666665</v>
      </c>
      <c r="BF96" s="19">
        <v>16.07</v>
      </c>
      <c r="BG96" s="19">
        <v>33.964733333333335</v>
      </c>
      <c r="BH96" s="19">
        <v>13.503666666666666</v>
      </c>
      <c r="BI96" s="19">
        <v>56.576699999999995</v>
      </c>
      <c r="BJ96" s="19">
        <v>11.548399999999999</v>
      </c>
    </row>
    <row r="97" spans="1:62" s="19" customFormat="1">
      <c r="A97" s="18" t="s">
        <v>61</v>
      </c>
      <c r="B97" s="19">
        <v>663798</v>
      </c>
      <c r="C97" s="19" t="s">
        <v>89</v>
      </c>
      <c r="E97" s="2" t="s">
        <v>63</v>
      </c>
      <c r="F97" s="20"/>
      <c r="G97" s="21">
        <f t="shared" si="2"/>
        <v>-0.84751234857288238</v>
      </c>
      <c r="H97" s="21">
        <v>0.55574218133873976</v>
      </c>
      <c r="I97" s="20">
        <v>0.76869925100000003</v>
      </c>
      <c r="J97" s="22" t="s">
        <v>113</v>
      </c>
      <c r="K97" s="22">
        <v>3.9</v>
      </c>
      <c r="L97" s="23">
        <v>3.9000000000000001E-74</v>
      </c>
      <c r="M97" s="22" t="s">
        <v>65</v>
      </c>
      <c r="N97" s="24" t="s">
        <v>113</v>
      </c>
      <c r="O97" s="24">
        <v>3.3</v>
      </c>
      <c r="P97" s="25">
        <v>2.9000000000000003E-17</v>
      </c>
      <c r="Q97" s="24" t="s">
        <v>65</v>
      </c>
      <c r="R97" s="26"/>
      <c r="S97" s="26">
        <v>-0.4</v>
      </c>
      <c r="T97" s="26">
        <v>0.42</v>
      </c>
      <c r="U97" s="26" t="s">
        <v>67</v>
      </c>
      <c r="V97" s="26" t="s">
        <v>90</v>
      </c>
      <c r="W97" s="26">
        <v>1.1000000000000001</v>
      </c>
      <c r="X97" s="26">
        <v>1.9E-2</v>
      </c>
      <c r="Y97" s="26" t="s">
        <v>65</v>
      </c>
      <c r="Z97" s="27">
        <v>1673</v>
      </c>
      <c r="AA97" s="27">
        <v>408</v>
      </c>
      <c r="AB97" s="27"/>
      <c r="AC97" s="27" t="s">
        <v>454</v>
      </c>
      <c r="AD97" s="27"/>
      <c r="AE97" s="27"/>
      <c r="AF97" s="27"/>
      <c r="AG97" s="27"/>
      <c r="AH97" s="27"/>
      <c r="AI97" s="27"/>
      <c r="AJ97" s="27"/>
      <c r="AK97" s="27"/>
      <c r="AL97" s="27"/>
      <c r="AM97" s="27"/>
      <c r="AN97" s="27"/>
      <c r="AO97" s="27"/>
      <c r="AP97" s="27" t="s">
        <v>68</v>
      </c>
      <c r="AQ97" s="27" t="s">
        <v>69</v>
      </c>
      <c r="AR97" s="27" t="s">
        <v>69</v>
      </c>
      <c r="AS97" s="27" t="s">
        <v>68</v>
      </c>
      <c r="AT97" s="27" t="s">
        <v>69</v>
      </c>
      <c r="AU97" s="27" t="s">
        <v>69</v>
      </c>
      <c r="AV97" s="27" t="s">
        <v>69</v>
      </c>
      <c r="AW97" s="27" t="s">
        <v>69</v>
      </c>
      <c r="AX97" s="27" t="s">
        <v>455</v>
      </c>
      <c r="AY97" s="27">
        <v>0.24570024600000001</v>
      </c>
      <c r="AZ97" s="27" t="s">
        <v>71</v>
      </c>
      <c r="BA97" s="27" t="s">
        <v>69</v>
      </c>
      <c r="BB97" s="27"/>
      <c r="BC97" s="27"/>
      <c r="BD97" s="27"/>
      <c r="BE97" s="19">
        <v>37.393333333333338</v>
      </c>
      <c r="BF97" s="19">
        <v>3.1233333333333331</v>
      </c>
      <c r="BG97" s="19">
        <v>89.139066666666665</v>
      </c>
      <c r="BH97" s="19">
        <v>9.7151000000000014</v>
      </c>
      <c r="BI97" s="19">
        <v>13.209833333333334</v>
      </c>
      <c r="BJ97" s="19">
        <v>4.7703999999999995</v>
      </c>
    </row>
    <row r="98" spans="1:62" s="19" customFormat="1">
      <c r="A98" s="18" t="s">
        <v>61</v>
      </c>
      <c r="B98" s="19">
        <v>664186</v>
      </c>
      <c r="C98" s="19" t="s">
        <v>96</v>
      </c>
      <c r="E98" s="2" t="s">
        <v>63</v>
      </c>
      <c r="F98" s="20"/>
      <c r="G98" s="21">
        <f t="shared" si="2"/>
        <v>-0.49471004502919397</v>
      </c>
      <c r="H98" s="21">
        <v>0.70970430118148697</v>
      </c>
      <c r="I98" s="20">
        <v>0.65283522299999996</v>
      </c>
      <c r="J98" s="22" t="s">
        <v>113</v>
      </c>
      <c r="K98" s="22">
        <v>1.9</v>
      </c>
      <c r="L98" s="23">
        <v>3.9000000000000004E-65</v>
      </c>
      <c r="M98" s="22" t="s">
        <v>65</v>
      </c>
      <c r="N98" s="24" t="s">
        <v>113</v>
      </c>
      <c r="O98" s="24">
        <v>2.6</v>
      </c>
      <c r="P98" s="25">
        <v>1.8999999999999999E-11</v>
      </c>
      <c r="Q98" s="24" t="s">
        <v>65</v>
      </c>
      <c r="R98" s="26"/>
      <c r="S98" s="26">
        <v>-0.81</v>
      </c>
      <c r="T98" s="26">
        <v>7.5999999999999998E-2</v>
      </c>
      <c r="U98" s="26" t="s">
        <v>67</v>
      </c>
      <c r="V98" s="26"/>
      <c r="W98" s="26">
        <v>-0.92</v>
      </c>
      <c r="X98" s="26">
        <v>6.0999999999999999E-2</v>
      </c>
      <c r="Y98" s="26" t="s">
        <v>67</v>
      </c>
      <c r="Z98" s="27">
        <v>2201</v>
      </c>
      <c r="AA98" s="27">
        <v>464</v>
      </c>
      <c r="AB98" s="27"/>
      <c r="AC98" s="27" t="s">
        <v>202</v>
      </c>
      <c r="AD98" s="27" t="s">
        <v>456</v>
      </c>
      <c r="AE98" s="27" t="s">
        <v>457</v>
      </c>
      <c r="AF98" s="27" t="s">
        <v>178</v>
      </c>
      <c r="AG98" s="27" t="s">
        <v>78</v>
      </c>
      <c r="AH98" s="27"/>
      <c r="AI98" s="27"/>
      <c r="AJ98" s="27"/>
      <c r="AK98" s="27"/>
      <c r="AL98" s="27"/>
      <c r="AM98" s="27"/>
      <c r="AN98" s="27"/>
      <c r="AO98" s="27"/>
      <c r="AP98" s="27" t="s">
        <v>458</v>
      </c>
      <c r="AQ98" s="27">
        <v>502936</v>
      </c>
      <c r="AR98" s="27" t="s">
        <v>69</v>
      </c>
      <c r="AS98" s="27" t="s">
        <v>68</v>
      </c>
      <c r="AT98" s="27" t="s">
        <v>69</v>
      </c>
      <c r="AU98" s="27" t="s">
        <v>69</v>
      </c>
      <c r="AV98" s="27" t="s">
        <v>69</v>
      </c>
      <c r="AW98" s="27" t="s">
        <v>69</v>
      </c>
      <c r="AX98" s="27" t="s">
        <v>459</v>
      </c>
      <c r="AY98" s="27">
        <v>0.86393088600000001</v>
      </c>
      <c r="AZ98" s="27" t="s">
        <v>71</v>
      </c>
      <c r="BA98" s="27" t="s">
        <v>69</v>
      </c>
      <c r="BB98" s="27">
        <v>664186</v>
      </c>
      <c r="BC98" s="27" t="s">
        <v>460</v>
      </c>
      <c r="BD98" s="27">
        <v>502936</v>
      </c>
      <c r="BE98" s="19">
        <v>149.46666666666667</v>
      </c>
      <c r="BF98" s="19">
        <v>50.336666666666666</v>
      </c>
      <c r="BG98" s="19">
        <v>280.41136666666665</v>
      </c>
      <c r="BH98" s="19">
        <v>44.317666666666668</v>
      </c>
      <c r="BI98" s="19">
        <v>85.379099999999994</v>
      </c>
      <c r="BJ98" s="19">
        <v>94.55246666666666</v>
      </c>
    </row>
    <row r="99" spans="1:62" s="19" customFormat="1">
      <c r="A99" s="18" t="s">
        <v>61</v>
      </c>
      <c r="B99" s="19">
        <v>679170</v>
      </c>
      <c r="C99" s="19" t="s">
        <v>62</v>
      </c>
      <c r="E99" s="2" t="s">
        <v>63</v>
      </c>
      <c r="F99" s="20"/>
      <c r="G99" s="21">
        <f t="shared" si="2"/>
        <v>-0.71869843401014799</v>
      </c>
      <c r="H99" s="21">
        <v>0.60764539856248612</v>
      </c>
      <c r="I99" s="20">
        <v>0.86086285299999998</v>
      </c>
      <c r="J99" s="22" t="s">
        <v>113</v>
      </c>
      <c r="K99" s="22">
        <v>1.4</v>
      </c>
      <c r="L99" s="23">
        <v>4.5999999999999998E-12</v>
      </c>
      <c r="M99" s="22" t="s">
        <v>65</v>
      </c>
      <c r="N99" s="24" t="s">
        <v>113</v>
      </c>
      <c r="O99" s="24">
        <v>1.9</v>
      </c>
      <c r="P99" s="25">
        <v>7.7999999999999999E-5</v>
      </c>
      <c r="Q99" s="24" t="s">
        <v>65</v>
      </c>
      <c r="R99" s="26"/>
      <c r="S99" s="26">
        <v>-0.86</v>
      </c>
      <c r="T99" s="26">
        <v>0.11</v>
      </c>
      <c r="U99" s="26" t="s">
        <v>67</v>
      </c>
      <c r="V99" s="26"/>
      <c r="W99" s="26">
        <v>-0.4</v>
      </c>
      <c r="X99" s="26">
        <v>0.57999999999999996</v>
      </c>
      <c r="Y99" s="26" t="s">
        <v>67</v>
      </c>
      <c r="Z99" s="27">
        <v>732</v>
      </c>
      <c r="AA99" s="27">
        <v>244</v>
      </c>
      <c r="AB99" s="27"/>
      <c r="AC99" s="27"/>
      <c r="AD99" s="27"/>
      <c r="AE99" s="27"/>
      <c r="AF99" s="27"/>
      <c r="AG99" s="27"/>
      <c r="AH99" s="27"/>
      <c r="AI99" s="27"/>
      <c r="AJ99" s="27"/>
      <c r="AK99" s="27"/>
      <c r="AL99" s="27"/>
      <c r="AM99" s="27"/>
      <c r="AN99" s="27"/>
      <c r="AO99" s="27"/>
      <c r="AP99" s="27" t="s">
        <v>68</v>
      </c>
      <c r="AQ99" s="27" t="s">
        <v>69</v>
      </c>
      <c r="AR99" s="27" t="s">
        <v>69</v>
      </c>
      <c r="AS99" s="27" t="s">
        <v>68</v>
      </c>
      <c r="AT99" s="27" t="s">
        <v>69</v>
      </c>
      <c r="AU99" s="27" t="s">
        <v>69</v>
      </c>
      <c r="AV99" s="27" t="s">
        <v>69</v>
      </c>
      <c r="AW99" s="27" t="s">
        <v>69</v>
      </c>
      <c r="AX99" s="27" t="s">
        <v>461</v>
      </c>
      <c r="AY99" s="27">
        <v>1.6460905349999999</v>
      </c>
      <c r="AZ99" s="27" t="s">
        <v>71</v>
      </c>
      <c r="BA99" s="27" t="s">
        <v>69</v>
      </c>
      <c r="BB99" s="27"/>
      <c r="BC99" s="27"/>
      <c r="BD99" s="27"/>
      <c r="BE99" s="19">
        <v>20.28</v>
      </c>
      <c r="BF99" s="19">
        <v>9.7566666666666659</v>
      </c>
      <c r="BG99" s="19">
        <v>48.122800000000005</v>
      </c>
      <c r="BH99" s="19">
        <v>13.889766666666667</v>
      </c>
      <c r="BI99" s="19">
        <v>25.4575</v>
      </c>
      <c r="BJ99" s="19">
        <v>19.110333333333333</v>
      </c>
    </row>
    <row r="100" spans="1:62" s="19" customFormat="1">
      <c r="A100" s="18" t="s">
        <v>61</v>
      </c>
      <c r="B100" s="19">
        <v>679679</v>
      </c>
      <c r="C100" s="19" t="s">
        <v>96</v>
      </c>
      <c r="E100" s="2" t="s">
        <v>63</v>
      </c>
      <c r="F100" s="20"/>
      <c r="G100" s="21">
        <f t="shared" si="2"/>
        <v>-1.4579401708573458</v>
      </c>
      <c r="H100" s="21">
        <v>0.36401248268058728</v>
      </c>
      <c r="I100" s="20">
        <v>0.82036269799999995</v>
      </c>
      <c r="J100" s="22" t="s">
        <v>113</v>
      </c>
      <c r="K100" s="22">
        <v>1.6</v>
      </c>
      <c r="L100" s="23">
        <v>3.9999999999999998E-6</v>
      </c>
      <c r="M100" s="22" t="s">
        <v>65</v>
      </c>
      <c r="N100" s="24" t="s">
        <v>113</v>
      </c>
      <c r="O100" s="24">
        <v>4.0999999999999996</v>
      </c>
      <c r="P100" s="25">
        <v>2.0999999999999999E-11</v>
      </c>
      <c r="Q100" s="24" t="s">
        <v>65</v>
      </c>
      <c r="R100" s="26" t="s">
        <v>66</v>
      </c>
      <c r="S100" s="26">
        <v>1.6</v>
      </c>
      <c r="T100" s="26">
        <v>1.9E-2</v>
      </c>
      <c r="U100" s="26" t="s">
        <v>65</v>
      </c>
      <c r="V100" s="26"/>
      <c r="W100" s="26">
        <v>-0.24</v>
      </c>
      <c r="X100" s="26">
        <v>0.83</v>
      </c>
      <c r="Y100" s="26" t="s">
        <v>67</v>
      </c>
      <c r="Z100" s="27">
        <v>1047</v>
      </c>
      <c r="AA100" s="27">
        <v>349</v>
      </c>
      <c r="AB100" s="27" t="s">
        <v>307</v>
      </c>
      <c r="AC100" s="27" t="s">
        <v>462</v>
      </c>
      <c r="AD100" s="27"/>
      <c r="AE100" s="27"/>
      <c r="AF100" s="27"/>
      <c r="AG100" s="27"/>
      <c r="AH100" s="27"/>
      <c r="AI100" s="27"/>
      <c r="AJ100" s="27"/>
      <c r="AK100" s="27"/>
      <c r="AL100" s="27"/>
      <c r="AM100" s="27"/>
      <c r="AN100" s="27"/>
      <c r="AO100" s="27"/>
      <c r="AP100" s="27" t="s">
        <v>463</v>
      </c>
      <c r="AQ100" s="27">
        <v>503099</v>
      </c>
      <c r="AR100" s="27" t="s">
        <v>69</v>
      </c>
      <c r="AS100" s="27" t="s">
        <v>68</v>
      </c>
      <c r="AT100" s="27" t="s">
        <v>69</v>
      </c>
      <c r="AU100" s="27" t="s">
        <v>69</v>
      </c>
      <c r="AV100" s="27" t="s">
        <v>69</v>
      </c>
      <c r="AW100" s="27" t="s">
        <v>69</v>
      </c>
      <c r="AX100" s="27" t="s">
        <v>310</v>
      </c>
      <c r="AY100" s="27">
        <v>3.448275862</v>
      </c>
      <c r="AZ100" s="27" t="s">
        <v>71</v>
      </c>
      <c r="BA100" s="27" t="s">
        <v>69</v>
      </c>
      <c r="BB100" s="27">
        <v>679679</v>
      </c>
      <c r="BC100" s="27" t="s">
        <v>464</v>
      </c>
      <c r="BD100" s="27">
        <v>503099</v>
      </c>
      <c r="BE100" s="19">
        <v>99.046666666666667</v>
      </c>
      <c r="BF100" s="19">
        <v>39.1</v>
      </c>
      <c r="BG100" s="19">
        <v>441.86773333333332</v>
      </c>
      <c r="BH100" s="19">
        <v>24.720200000000002</v>
      </c>
      <c r="BI100" s="19">
        <v>8.7935999999999996</v>
      </c>
      <c r="BJ100" s="19">
        <v>33.285466666666672</v>
      </c>
    </row>
    <row r="101" spans="1:62" s="19" customFormat="1">
      <c r="A101" s="18" t="s">
        <v>61</v>
      </c>
      <c r="B101" s="19">
        <v>680425</v>
      </c>
      <c r="C101" s="19" t="s">
        <v>62</v>
      </c>
      <c r="E101" s="2" t="s">
        <v>63</v>
      </c>
      <c r="F101" s="20"/>
      <c r="G101" s="21">
        <f t="shared" si="2"/>
        <v>0.60738814258088258</v>
      </c>
      <c r="H101" s="21">
        <v>1.5234985665271141</v>
      </c>
      <c r="I101" s="20">
        <v>0.97805152399999995</v>
      </c>
      <c r="J101" s="22" t="s">
        <v>113</v>
      </c>
      <c r="K101" s="22">
        <v>1.9</v>
      </c>
      <c r="L101" s="23">
        <v>4.3999999999999997E-8</v>
      </c>
      <c r="M101" s="22" t="s">
        <v>65</v>
      </c>
      <c r="N101" s="24" t="s">
        <v>113</v>
      </c>
      <c r="O101" s="24">
        <v>1.4</v>
      </c>
      <c r="P101" s="25">
        <v>5.3000000000000001E-5</v>
      </c>
      <c r="Q101" s="24" t="s">
        <v>65</v>
      </c>
      <c r="R101" s="26"/>
      <c r="S101" s="26">
        <v>0.41</v>
      </c>
      <c r="T101" s="26">
        <v>0.31</v>
      </c>
      <c r="U101" s="26" t="s">
        <v>67</v>
      </c>
      <c r="V101" s="26"/>
      <c r="W101" s="26">
        <v>-5.0999999999999997E-2</v>
      </c>
      <c r="X101" s="26">
        <v>0.94</v>
      </c>
      <c r="Y101" s="26" t="s">
        <v>67</v>
      </c>
      <c r="Z101" s="27">
        <v>393</v>
      </c>
      <c r="AA101" s="27">
        <v>131</v>
      </c>
      <c r="AB101" s="27"/>
      <c r="AC101" s="27"/>
      <c r="AD101" s="27"/>
      <c r="AE101" s="27"/>
      <c r="AF101" s="27"/>
      <c r="AG101" s="27"/>
      <c r="AH101" s="27"/>
      <c r="AI101" s="27"/>
      <c r="AJ101" s="27"/>
      <c r="AK101" s="27"/>
      <c r="AL101" s="27"/>
      <c r="AM101" s="27"/>
      <c r="AN101" s="27"/>
      <c r="AO101" s="27"/>
      <c r="AP101" s="27" t="s">
        <v>68</v>
      </c>
      <c r="AQ101" s="27" t="s">
        <v>69</v>
      </c>
      <c r="AR101" s="27" t="s">
        <v>69</v>
      </c>
      <c r="AS101" s="27" t="s">
        <v>68</v>
      </c>
      <c r="AT101" s="27" t="s">
        <v>69</v>
      </c>
      <c r="AU101" s="27" t="s">
        <v>69</v>
      </c>
      <c r="AV101" s="27" t="s">
        <v>69</v>
      </c>
      <c r="AW101" s="27" t="s">
        <v>69</v>
      </c>
      <c r="AX101" s="27" t="s">
        <v>70</v>
      </c>
      <c r="AY101" s="27">
        <v>3.846153846</v>
      </c>
      <c r="AZ101" s="27" t="s">
        <v>71</v>
      </c>
      <c r="BA101" s="27" t="s">
        <v>69</v>
      </c>
      <c r="BB101" s="27"/>
      <c r="BC101" s="27"/>
      <c r="BD101" s="27"/>
      <c r="BE101" s="19">
        <v>4.9666666666666659</v>
      </c>
      <c r="BF101" s="19">
        <v>1.7633333333333334</v>
      </c>
      <c r="BG101" s="19">
        <v>19.667400000000001</v>
      </c>
      <c r="BH101" s="19">
        <v>7.5442666666666662</v>
      </c>
      <c r="BI101" s="19">
        <v>6.1771333333333338</v>
      </c>
      <c r="BJ101" s="19">
        <v>8.8242999999999991</v>
      </c>
    </row>
    <row r="102" spans="1:62" s="19" customFormat="1">
      <c r="A102" s="18" t="s">
        <v>61</v>
      </c>
      <c r="B102" s="19">
        <v>682064</v>
      </c>
      <c r="C102" s="19" t="s">
        <v>62</v>
      </c>
      <c r="E102" s="2" t="s">
        <v>63</v>
      </c>
      <c r="F102" s="20" t="s">
        <v>64</v>
      </c>
      <c r="G102" s="21">
        <f t="shared" si="2"/>
        <v>0.92931623750034098</v>
      </c>
      <c r="H102" s="21">
        <v>1.9043732082012599</v>
      </c>
      <c r="I102" s="20">
        <v>4.5201132999999998E-2</v>
      </c>
      <c r="J102" s="22" t="s">
        <v>113</v>
      </c>
      <c r="K102" s="22">
        <v>4.8</v>
      </c>
      <c r="L102" s="23">
        <v>4E-79</v>
      </c>
      <c r="M102" s="22" t="s">
        <v>65</v>
      </c>
      <c r="N102" s="24" t="s">
        <v>113</v>
      </c>
      <c r="O102" s="24">
        <v>5.7</v>
      </c>
      <c r="P102" s="25">
        <v>4.6999999999999997E-30</v>
      </c>
      <c r="Q102" s="24" t="s">
        <v>65</v>
      </c>
      <c r="R102" s="26" t="s">
        <v>170</v>
      </c>
      <c r="S102" s="26">
        <v>-3.8</v>
      </c>
      <c r="T102" s="29">
        <v>2.8000000000000002E-13</v>
      </c>
      <c r="U102" s="26" t="s">
        <v>65</v>
      </c>
      <c r="V102" s="26"/>
      <c r="W102" s="26">
        <v>0.67</v>
      </c>
      <c r="X102" s="26">
        <v>0.37</v>
      </c>
      <c r="Y102" s="26" t="s">
        <v>67</v>
      </c>
      <c r="Z102" s="27">
        <v>351</v>
      </c>
      <c r="AA102" s="27">
        <v>117</v>
      </c>
      <c r="AB102" s="27"/>
      <c r="AC102" s="27"/>
      <c r="AD102" s="27"/>
      <c r="AE102" s="27"/>
      <c r="AF102" s="27"/>
      <c r="AG102" s="27"/>
      <c r="AH102" s="27"/>
      <c r="AI102" s="27"/>
      <c r="AJ102" s="27"/>
      <c r="AK102" s="27"/>
      <c r="AL102" s="27"/>
      <c r="AM102" s="27"/>
      <c r="AN102" s="27"/>
      <c r="AO102" s="27"/>
      <c r="AP102" s="27" t="s">
        <v>68</v>
      </c>
      <c r="AQ102" s="27" t="s">
        <v>69</v>
      </c>
      <c r="AR102" s="27" t="s">
        <v>69</v>
      </c>
      <c r="AS102" s="27" t="s">
        <v>68</v>
      </c>
      <c r="AT102" s="27" t="s">
        <v>69</v>
      </c>
      <c r="AU102" s="27" t="s">
        <v>69</v>
      </c>
      <c r="AV102" s="27" t="s">
        <v>69</v>
      </c>
      <c r="AW102" s="27" t="s">
        <v>69</v>
      </c>
      <c r="AX102" s="27" t="s">
        <v>70</v>
      </c>
      <c r="AY102" s="27">
        <v>0</v>
      </c>
      <c r="AZ102" s="27" t="s">
        <v>71</v>
      </c>
      <c r="BA102" s="27" t="s">
        <v>69</v>
      </c>
      <c r="BB102" s="27"/>
      <c r="BC102" s="27"/>
      <c r="BD102" s="27"/>
      <c r="BE102" s="19">
        <v>546.25333333333333</v>
      </c>
      <c r="BF102" s="19">
        <v>24.909999999999997</v>
      </c>
      <c r="BG102" s="19">
        <v>361.55823333333336</v>
      </c>
      <c r="BH102" s="19">
        <v>6.8311666666666673</v>
      </c>
      <c r="BI102" s="19">
        <v>106.65796666666667</v>
      </c>
      <c r="BJ102" s="19">
        <v>5.0401333333333334</v>
      </c>
    </row>
    <row r="103" spans="1:62" s="19" customFormat="1">
      <c r="A103" s="18" t="s">
        <v>61</v>
      </c>
      <c r="B103" s="19">
        <v>683214</v>
      </c>
      <c r="C103" s="19" t="s">
        <v>72</v>
      </c>
      <c r="E103" s="2" t="s">
        <v>63</v>
      </c>
      <c r="F103" s="20" t="s">
        <v>64</v>
      </c>
      <c r="G103" s="21">
        <f t="shared" si="2"/>
        <v>0.95168405032583059</v>
      </c>
      <c r="H103" s="21">
        <v>1.9341290393073025</v>
      </c>
      <c r="I103" s="20">
        <v>2.6220614E-2</v>
      </c>
      <c r="J103" s="22" t="s">
        <v>113</v>
      </c>
      <c r="K103" s="22">
        <v>1.4</v>
      </c>
      <c r="L103" s="23">
        <v>1.1E-5</v>
      </c>
      <c r="M103" s="22" t="s">
        <v>65</v>
      </c>
      <c r="N103" s="24" t="s">
        <v>113</v>
      </c>
      <c r="O103" s="24">
        <v>1.1000000000000001</v>
      </c>
      <c r="P103" s="24">
        <v>1.6000000000000001E-4</v>
      </c>
      <c r="Q103" s="24" t="s">
        <v>65</v>
      </c>
      <c r="R103" s="26"/>
      <c r="S103" s="26">
        <v>-0.7</v>
      </c>
      <c r="T103" s="26">
        <v>2.9000000000000001E-2</v>
      </c>
      <c r="U103" s="26" t="s">
        <v>65</v>
      </c>
      <c r="V103" s="26"/>
      <c r="W103" s="26">
        <v>-0.49</v>
      </c>
      <c r="X103" s="26">
        <v>0.19</v>
      </c>
      <c r="Y103" s="26" t="s">
        <v>67</v>
      </c>
      <c r="Z103" s="27">
        <v>696</v>
      </c>
      <c r="AA103" s="27">
        <v>232</v>
      </c>
      <c r="AB103" s="27"/>
      <c r="AC103" s="27"/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O103" s="27"/>
      <c r="AP103" s="27" t="s">
        <v>465</v>
      </c>
      <c r="AQ103" s="27" t="s">
        <v>466</v>
      </c>
      <c r="AR103" s="27" t="s">
        <v>467</v>
      </c>
      <c r="AS103" s="27" t="s">
        <v>468</v>
      </c>
      <c r="AT103" s="27" t="s">
        <v>469</v>
      </c>
      <c r="AU103" s="27">
        <v>365</v>
      </c>
      <c r="AV103" s="28">
        <v>9.0000000000000002E-40</v>
      </c>
      <c r="AW103" s="27">
        <v>39</v>
      </c>
      <c r="AX103" s="27" t="s">
        <v>201</v>
      </c>
      <c r="AY103" s="27">
        <v>1.7316017319999999</v>
      </c>
      <c r="AZ103" s="27" t="s">
        <v>71</v>
      </c>
      <c r="BA103" s="27" t="s">
        <v>69</v>
      </c>
      <c r="BB103" s="27"/>
      <c r="BC103" s="27"/>
      <c r="BD103" s="27"/>
      <c r="BE103" s="19">
        <v>15.416666666666666</v>
      </c>
      <c r="BF103" s="19">
        <v>7.376666666666666</v>
      </c>
      <c r="BG103" s="19">
        <v>10.821533333333335</v>
      </c>
      <c r="BH103" s="19">
        <v>4.7553000000000001</v>
      </c>
      <c r="BI103" s="19">
        <v>8.5646666666666658</v>
      </c>
      <c r="BJ103" s="19">
        <v>7.6788333333333334</v>
      </c>
    </row>
    <row r="104" spans="1:62" s="19" customFormat="1">
      <c r="A104" s="18" t="s">
        <v>61</v>
      </c>
      <c r="B104" s="19">
        <v>683451</v>
      </c>
      <c r="C104" s="19" t="s">
        <v>62</v>
      </c>
      <c r="E104" s="2" t="s">
        <v>63</v>
      </c>
      <c r="F104" s="20"/>
      <c r="G104" s="21">
        <f t="shared" si="2"/>
        <v>-1.0242964868612989</v>
      </c>
      <c r="H104" s="21">
        <v>0.4916499881171173</v>
      </c>
      <c r="I104" s="20">
        <v>0.34762823300000001</v>
      </c>
      <c r="J104" s="22" t="s">
        <v>113</v>
      </c>
      <c r="K104" s="22">
        <v>3.8</v>
      </c>
      <c r="L104" s="23">
        <v>6.7999999999999998E-39</v>
      </c>
      <c r="M104" s="22" t="s">
        <v>65</v>
      </c>
      <c r="N104" s="24" t="s">
        <v>113</v>
      </c>
      <c r="O104" s="24">
        <v>4.5999999999999996</v>
      </c>
      <c r="P104" s="25">
        <v>1.3999999999999999E-31</v>
      </c>
      <c r="Q104" s="24" t="s">
        <v>65</v>
      </c>
      <c r="R104" s="26" t="s">
        <v>170</v>
      </c>
      <c r="S104" s="26">
        <v>-3.2</v>
      </c>
      <c r="T104" s="29">
        <v>2.5E-15</v>
      </c>
      <c r="U104" s="26" t="s">
        <v>65</v>
      </c>
      <c r="V104" s="26"/>
      <c r="W104" s="26">
        <v>0.46</v>
      </c>
      <c r="X104" s="26">
        <v>0.44</v>
      </c>
      <c r="Y104" s="26" t="s">
        <v>67</v>
      </c>
      <c r="Z104" s="27">
        <v>735</v>
      </c>
      <c r="AA104" s="27">
        <v>245</v>
      </c>
      <c r="AB104" s="27"/>
      <c r="AC104" s="27" t="s">
        <v>470</v>
      </c>
      <c r="AD104" s="27"/>
      <c r="AE104" s="27"/>
      <c r="AF104" s="27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 t="s">
        <v>68</v>
      </c>
      <c r="AQ104" s="27" t="s">
        <v>69</v>
      </c>
      <c r="AR104" s="27" t="s">
        <v>69</v>
      </c>
      <c r="AS104" s="27" t="s">
        <v>68</v>
      </c>
      <c r="AT104" s="27" t="s">
        <v>69</v>
      </c>
      <c r="AU104" s="27" t="s">
        <v>69</v>
      </c>
      <c r="AV104" s="27" t="s">
        <v>69</v>
      </c>
      <c r="AW104" s="27" t="s">
        <v>69</v>
      </c>
      <c r="AX104" s="27" t="s">
        <v>471</v>
      </c>
      <c r="AY104" s="27">
        <v>6.1475409839999999</v>
      </c>
      <c r="AZ104" s="27" t="s">
        <v>71</v>
      </c>
      <c r="BA104" s="27" t="s">
        <v>69</v>
      </c>
      <c r="BB104" s="27"/>
      <c r="BC104" s="27"/>
      <c r="BD104" s="27"/>
      <c r="BE104" s="19">
        <v>85.25333333333333</v>
      </c>
      <c r="BF104" s="19">
        <v>7.3999999999999995</v>
      </c>
      <c r="BG104" s="19">
        <v>410.94589999999999</v>
      </c>
      <c r="BH104" s="19">
        <v>17.759733333333333</v>
      </c>
      <c r="BI104" s="19">
        <v>169.0575</v>
      </c>
      <c r="BJ104" s="19">
        <v>13.497766666666665</v>
      </c>
    </row>
    <row r="105" spans="1:62" s="19" customFormat="1">
      <c r="A105" s="18" t="s">
        <v>61</v>
      </c>
      <c r="B105" s="19">
        <v>688777</v>
      </c>
      <c r="C105" s="19" t="s">
        <v>62</v>
      </c>
      <c r="E105" s="2" t="s">
        <v>63</v>
      </c>
      <c r="F105" s="20"/>
      <c r="G105" s="21">
        <f t="shared" si="2"/>
        <v>1.7872972327118655</v>
      </c>
      <c r="H105" s="21">
        <v>3.4516764400656412</v>
      </c>
      <c r="I105" s="20">
        <v>9.1572492000000005E-2</v>
      </c>
      <c r="J105" s="22" t="s">
        <v>113</v>
      </c>
      <c r="K105" s="22">
        <v>1.8</v>
      </c>
      <c r="L105" s="22">
        <v>9.1E-4</v>
      </c>
      <c r="M105" s="22" t="s">
        <v>65</v>
      </c>
      <c r="N105" s="24" t="s">
        <v>113</v>
      </c>
      <c r="O105" s="24">
        <v>2</v>
      </c>
      <c r="P105" s="25">
        <v>5.3999999999999998E-5</v>
      </c>
      <c r="Q105" s="24" t="s">
        <v>65</v>
      </c>
      <c r="R105" s="26" t="s">
        <v>170</v>
      </c>
      <c r="S105" s="26">
        <v>-1.7</v>
      </c>
      <c r="T105" s="26">
        <v>1.8E-3</v>
      </c>
      <c r="U105" s="26" t="s">
        <v>65</v>
      </c>
      <c r="V105" s="26" t="s">
        <v>383</v>
      </c>
      <c r="W105" s="26">
        <v>-2</v>
      </c>
      <c r="X105" s="26">
        <v>2.4000000000000001E-4</v>
      </c>
      <c r="Y105" s="26" t="s">
        <v>65</v>
      </c>
      <c r="Z105" s="27">
        <v>249</v>
      </c>
      <c r="AA105" s="27">
        <v>83</v>
      </c>
      <c r="AB105" s="27"/>
      <c r="AC105" s="27"/>
      <c r="AD105" s="27"/>
      <c r="AE105" s="27"/>
      <c r="AF105" s="27"/>
      <c r="AG105" s="27"/>
      <c r="AH105" s="27"/>
      <c r="AI105" s="27"/>
      <c r="AJ105" s="27"/>
      <c r="AK105" s="27"/>
      <c r="AL105" s="27"/>
      <c r="AM105" s="27"/>
      <c r="AN105" s="27"/>
      <c r="AO105" s="27"/>
      <c r="AP105" s="27" t="s">
        <v>68</v>
      </c>
      <c r="AQ105" s="27" t="s">
        <v>69</v>
      </c>
      <c r="AR105" s="27" t="s">
        <v>69</v>
      </c>
      <c r="AS105" s="27" t="s">
        <v>68</v>
      </c>
      <c r="AT105" s="27" t="s">
        <v>69</v>
      </c>
      <c r="AU105" s="27" t="s">
        <v>69</v>
      </c>
      <c r="AV105" s="27" t="s">
        <v>69</v>
      </c>
      <c r="AW105" s="27" t="s">
        <v>69</v>
      </c>
      <c r="AX105" s="27" t="s">
        <v>70</v>
      </c>
      <c r="AY105" s="27">
        <v>9.7560975610000007</v>
      </c>
      <c r="AZ105" s="27" t="s">
        <v>71</v>
      </c>
      <c r="BA105" s="27" t="s">
        <v>69</v>
      </c>
      <c r="BB105" s="27"/>
      <c r="BC105" s="27"/>
      <c r="BD105" s="27"/>
      <c r="BE105" s="19">
        <v>346.96999999999997</v>
      </c>
      <c r="BF105" s="19">
        <v>132.21</v>
      </c>
      <c r="BG105" s="19">
        <v>188.09356666666667</v>
      </c>
      <c r="BH105" s="19">
        <v>48.420099999999991</v>
      </c>
      <c r="BI105" s="19">
        <v>156.85633333333334</v>
      </c>
      <c r="BJ105" s="19">
        <v>207.57596666666669</v>
      </c>
    </row>
    <row r="106" spans="1:62" s="19" customFormat="1">
      <c r="A106" s="18" t="s">
        <v>61</v>
      </c>
      <c r="B106" s="19">
        <v>691020</v>
      </c>
      <c r="C106" s="19" t="s">
        <v>89</v>
      </c>
      <c r="E106" s="2" t="s">
        <v>63</v>
      </c>
      <c r="F106" s="20"/>
      <c r="G106" s="21">
        <f t="shared" si="2"/>
        <v>-2.1063076732141517</v>
      </c>
      <c r="H106" s="21">
        <v>0.23224063498813063</v>
      </c>
      <c r="I106" s="20">
        <v>9.8928019000000006E-2</v>
      </c>
      <c r="J106" s="22" t="s">
        <v>113</v>
      </c>
      <c r="K106" s="22">
        <v>1.2</v>
      </c>
      <c r="L106" s="23">
        <v>4.0999999999999997E-6</v>
      </c>
      <c r="M106" s="22" t="s">
        <v>65</v>
      </c>
      <c r="N106" s="24" t="s">
        <v>113</v>
      </c>
      <c r="O106" s="24">
        <v>3.1</v>
      </c>
      <c r="P106" s="25">
        <v>3E-37</v>
      </c>
      <c r="Q106" s="24" t="s">
        <v>65</v>
      </c>
      <c r="R106" s="26" t="s">
        <v>66</v>
      </c>
      <c r="S106" s="26">
        <v>3.5</v>
      </c>
      <c r="T106" s="29">
        <v>7.8999999999999996E-46</v>
      </c>
      <c r="U106" s="26" t="s">
        <v>65</v>
      </c>
      <c r="V106" s="26" t="s">
        <v>383</v>
      </c>
      <c r="W106" s="26">
        <v>-1.5</v>
      </c>
      <c r="X106" s="29">
        <v>3.2999999999999998E-8</v>
      </c>
      <c r="Y106" s="26" t="s">
        <v>65</v>
      </c>
      <c r="Z106" s="27">
        <v>1137</v>
      </c>
      <c r="AA106" s="27">
        <v>379</v>
      </c>
      <c r="AB106" s="27"/>
      <c r="AC106" s="27"/>
      <c r="AD106" s="27"/>
      <c r="AE106" s="27"/>
      <c r="AF106" s="27"/>
      <c r="AG106" s="27"/>
      <c r="AH106" s="27"/>
      <c r="AI106" s="27"/>
      <c r="AJ106" s="27"/>
      <c r="AK106" s="27"/>
      <c r="AL106" s="27"/>
      <c r="AM106" s="27"/>
      <c r="AN106" s="27"/>
      <c r="AO106" s="27"/>
      <c r="AP106" s="27" t="s">
        <v>68</v>
      </c>
      <c r="AQ106" s="27" t="s">
        <v>69</v>
      </c>
      <c r="AR106" s="27" t="s">
        <v>69</v>
      </c>
      <c r="AS106" s="27" t="s">
        <v>68</v>
      </c>
      <c r="AT106" s="27" t="s">
        <v>69</v>
      </c>
      <c r="AU106" s="27" t="s">
        <v>69</v>
      </c>
      <c r="AV106" s="27" t="s">
        <v>69</v>
      </c>
      <c r="AW106" s="27" t="s">
        <v>69</v>
      </c>
      <c r="AX106" s="27" t="s">
        <v>70</v>
      </c>
      <c r="AY106" s="27">
        <v>1.3227513230000001</v>
      </c>
      <c r="AZ106" s="27" t="s">
        <v>71</v>
      </c>
      <c r="BA106" s="27" t="s">
        <v>69</v>
      </c>
      <c r="BB106" s="27"/>
      <c r="BC106" s="27"/>
      <c r="BD106" s="27"/>
      <c r="BE106" s="19">
        <v>200.64666666666668</v>
      </c>
      <c r="BF106" s="19">
        <v>111.65666666666668</v>
      </c>
      <c r="BG106" s="19">
        <v>392.7371</v>
      </c>
      <c r="BH106" s="19">
        <v>46.725999999999999</v>
      </c>
      <c r="BI106" s="19">
        <v>4.3055333333333339</v>
      </c>
      <c r="BJ106" s="19">
        <v>144.3374</v>
      </c>
    </row>
    <row r="107" spans="1:62" s="19" customFormat="1">
      <c r="A107" s="18" t="s">
        <v>61</v>
      </c>
      <c r="B107" s="19">
        <v>694833</v>
      </c>
      <c r="C107" s="19" t="s">
        <v>62</v>
      </c>
      <c r="E107" s="2" t="s">
        <v>63</v>
      </c>
      <c r="F107" s="20"/>
      <c r="G107" s="21">
        <f t="shared" si="2"/>
        <v>-0.41172068024132075</v>
      </c>
      <c r="H107" s="21">
        <v>0.75172626644390361</v>
      </c>
      <c r="I107" s="20">
        <v>0.27923564499999998</v>
      </c>
      <c r="J107" s="22" t="s">
        <v>113</v>
      </c>
      <c r="K107" s="22">
        <v>3.1</v>
      </c>
      <c r="L107" s="23">
        <v>1.3E-22</v>
      </c>
      <c r="M107" s="22" t="s">
        <v>65</v>
      </c>
      <c r="N107" s="24" t="s">
        <v>113</v>
      </c>
      <c r="O107" s="24">
        <v>2</v>
      </c>
      <c r="P107" s="25">
        <v>5.8000000000000003E-8</v>
      </c>
      <c r="Q107" s="24" t="s">
        <v>65</v>
      </c>
      <c r="R107" s="26"/>
      <c r="S107" s="26">
        <v>-0.2</v>
      </c>
      <c r="T107" s="26">
        <v>0.69</v>
      </c>
      <c r="U107" s="26" t="s">
        <v>67</v>
      </c>
      <c r="V107" s="26"/>
      <c r="W107" s="26">
        <v>-0.26</v>
      </c>
      <c r="X107" s="26">
        <v>0.66</v>
      </c>
      <c r="Y107" s="26" t="s">
        <v>67</v>
      </c>
      <c r="Z107" s="27">
        <v>1178</v>
      </c>
      <c r="AA107" s="27">
        <v>239</v>
      </c>
      <c r="AB107" s="27"/>
      <c r="AC107" s="27" t="s">
        <v>470</v>
      </c>
      <c r="AD107" s="27"/>
      <c r="AE107" s="27"/>
      <c r="AF107" s="27"/>
      <c r="AG107" s="27"/>
      <c r="AH107" s="27"/>
      <c r="AI107" s="27"/>
      <c r="AJ107" s="27"/>
      <c r="AK107" s="27"/>
      <c r="AL107" s="27"/>
      <c r="AM107" s="27"/>
      <c r="AN107" s="27"/>
      <c r="AO107" s="27"/>
      <c r="AP107" s="27" t="s">
        <v>68</v>
      </c>
      <c r="AQ107" s="27" t="s">
        <v>69</v>
      </c>
      <c r="AR107" s="27" t="s">
        <v>69</v>
      </c>
      <c r="AS107" s="27" t="s">
        <v>68</v>
      </c>
      <c r="AT107" s="27" t="s">
        <v>69</v>
      </c>
      <c r="AU107" s="27" t="s">
        <v>69</v>
      </c>
      <c r="AV107" s="27" t="s">
        <v>69</v>
      </c>
      <c r="AW107" s="27" t="s">
        <v>69</v>
      </c>
      <c r="AX107" s="27" t="s">
        <v>70</v>
      </c>
      <c r="AY107" s="27">
        <v>6.3025210080000003</v>
      </c>
      <c r="AZ107" s="27" t="s">
        <v>71</v>
      </c>
      <c r="BA107" s="27" t="s">
        <v>69</v>
      </c>
      <c r="BB107" s="27"/>
      <c r="BC107" s="27"/>
      <c r="BD107" s="27"/>
      <c r="BE107" s="19">
        <v>2.6766666666666672</v>
      </c>
      <c r="BF107" s="19">
        <v>0.38666666666666671</v>
      </c>
      <c r="BG107" s="19">
        <v>13.360799999999999</v>
      </c>
      <c r="BH107" s="19">
        <v>3.4226666666666667</v>
      </c>
      <c r="BI107" s="19">
        <v>4.123733333333333</v>
      </c>
      <c r="BJ107" s="19">
        <v>4.4364999999999997</v>
      </c>
    </row>
    <row r="108" spans="1:62" s="19" customFormat="1">
      <c r="A108" s="18" t="s">
        <v>61</v>
      </c>
      <c r="B108" s="19">
        <v>703016</v>
      </c>
      <c r="C108" s="19" t="s">
        <v>89</v>
      </c>
      <c r="E108" s="2" t="s">
        <v>63</v>
      </c>
      <c r="F108" s="20"/>
      <c r="G108" s="21">
        <f t="shared" si="2"/>
        <v>1.0937030553945708</v>
      </c>
      <c r="H108" s="21">
        <v>2.1342113540088117</v>
      </c>
      <c r="I108" s="20">
        <v>5.0470938E-2</v>
      </c>
      <c r="J108" s="22" t="s">
        <v>113</v>
      </c>
      <c r="K108" s="22">
        <v>4.3</v>
      </c>
      <c r="L108" s="23">
        <v>1.6000000000000001E-41</v>
      </c>
      <c r="M108" s="22" t="s">
        <v>65</v>
      </c>
      <c r="N108" s="24" t="s">
        <v>113</v>
      </c>
      <c r="O108" s="24">
        <v>6.2</v>
      </c>
      <c r="P108" s="25">
        <v>3.6000000000000002E-35</v>
      </c>
      <c r="Q108" s="24" t="s">
        <v>65</v>
      </c>
      <c r="R108" s="26" t="s">
        <v>170</v>
      </c>
      <c r="S108" s="26">
        <v>-1.5</v>
      </c>
      <c r="T108" s="26">
        <v>8.2000000000000007E-3</v>
      </c>
      <c r="U108" s="26" t="s">
        <v>65</v>
      </c>
      <c r="V108" s="26" t="s">
        <v>90</v>
      </c>
      <c r="W108" s="26">
        <v>1.3</v>
      </c>
      <c r="X108" s="26">
        <v>4.3999999999999997E-2</v>
      </c>
      <c r="Y108" s="26" t="s">
        <v>65</v>
      </c>
      <c r="Z108" s="27">
        <v>1859</v>
      </c>
      <c r="AA108" s="27">
        <v>572</v>
      </c>
      <c r="AB108" s="27" t="s">
        <v>472</v>
      </c>
      <c r="AC108" s="27" t="s">
        <v>473</v>
      </c>
      <c r="AD108" s="27" t="s">
        <v>474</v>
      </c>
      <c r="AE108" s="27" t="s">
        <v>475</v>
      </c>
      <c r="AF108" s="27" t="s">
        <v>329</v>
      </c>
      <c r="AG108" s="27" t="s">
        <v>94</v>
      </c>
      <c r="AH108" s="27"/>
      <c r="AI108" s="27"/>
      <c r="AJ108" s="27"/>
      <c r="AK108" s="27"/>
      <c r="AL108" s="27"/>
      <c r="AM108" s="27"/>
      <c r="AN108" s="27"/>
      <c r="AO108" s="27"/>
      <c r="AP108" s="27" t="s">
        <v>68</v>
      </c>
      <c r="AQ108" s="27" t="s">
        <v>69</v>
      </c>
      <c r="AR108" s="27" t="s">
        <v>69</v>
      </c>
      <c r="AS108" s="27" t="s">
        <v>68</v>
      </c>
      <c r="AT108" s="27" t="s">
        <v>69</v>
      </c>
      <c r="AU108" s="27" t="s">
        <v>69</v>
      </c>
      <c r="AV108" s="27" t="s">
        <v>69</v>
      </c>
      <c r="AW108" s="27" t="s">
        <v>69</v>
      </c>
      <c r="AX108" s="27" t="s">
        <v>476</v>
      </c>
      <c r="AY108" s="27">
        <v>2.1015761820000001</v>
      </c>
      <c r="AZ108" s="27" t="s">
        <v>71</v>
      </c>
      <c r="BA108" s="27" t="s">
        <v>69</v>
      </c>
      <c r="BB108" s="27"/>
      <c r="BC108" s="27"/>
      <c r="BD108" s="27"/>
      <c r="BE108" s="19">
        <v>20.083333333333332</v>
      </c>
      <c r="BF108" s="19">
        <v>1.24</v>
      </c>
      <c r="BG108" s="19">
        <v>79.071466666666666</v>
      </c>
      <c r="BH108" s="19">
        <v>1.1784333333333332</v>
      </c>
      <c r="BI108" s="19">
        <v>3.4558333333333331</v>
      </c>
      <c r="BJ108" s="19">
        <v>0.4975</v>
      </c>
    </row>
    <row r="109" spans="1:62" s="19" customFormat="1">
      <c r="A109" s="18" t="s">
        <v>95</v>
      </c>
      <c r="B109" s="19">
        <v>93593</v>
      </c>
      <c r="C109" s="19" t="s">
        <v>62</v>
      </c>
      <c r="E109" s="2" t="s">
        <v>63</v>
      </c>
      <c r="F109" s="20" t="s">
        <v>113</v>
      </c>
      <c r="G109" s="21">
        <f t="shared" si="2"/>
        <v>1.8471339137735951</v>
      </c>
      <c r="H109" s="21">
        <v>3.5978471923008755</v>
      </c>
      <c r="I109" s="20">
        <v>0</v>
      </c>
      <c r="J109" s="22" t="s">
        <v>113</v>
      </c>
      <c r="K109" s="22">
        <v>4.3</v>
      </c>
      <c r="L109" s="23">
        <v>9.5999999999999995E-14</v>
      </c>
      <c r="M109" s="22" t="s">
        <v>65</v>
      </c>
      <c r="N109" s="24" t="s">
        <v>113</v>
      </c>
      <c r="O109" s="24">
        <v>4.5999999999999996</v>
      </c>
      <c r="P109" s="25">
        <v>7.1999999999999996E-8</v>
      </c>
      <c r="Q109" s="24" t="s">
        <v>65</v>
      </c>
      <c r="R109" s="26"/>
      <c r="S109" s="26">
        <v>-0.74</v>
      </c>
      <c r="T109" s="26">
        <v>0.5</v>
      </c>
      <c r="U109" s="26" t="s">
        <v>67</v>
      </c>
      <c r="V109" s="26"/>
      <c r="W109" s="26">
        <v>-0.35</v>
      </c>
      <c r="X109" s="26">
        <v>0.81</v>
      </c>
      <c r="Y109" s="26" t="s">
        <v>67</v>
      </c>
      <c r="Z109" s="27">
        <v>627</v>
      </c>
      <c r="AA109" s="27">
        <v>51</v>
      </c>
      <c r="AB109" s="27"/>
      <c r="AC109" s="27"/>
      <c r="AD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27" t="s">
        <v>68</v>
      </c>
      <c r="AQ109" s="27" t="s">
        <v>69</v>
      </c>
      <c r="AR109" s="27" t="s">
        <v>69</v>
      </c>
      <c r="AS109" s="27" t="s">
        <v>68</v>
      </c>
      <c r="AT109" s="27" t="s">
        <v>69</v>
      </c>
      <c r="AU109" s="27" t="s">
        <v>69</v>
      </c>
      <c r="AV109" s="27" t="s">
        <v>69</v>
      </c>
      <c r="AW109" s="27" t="s">
        <v>69</v>
      </c>
      <c r="AX109" s="27" t="s">
        <v>70</v>
      </c>
      <c r="AY109" s="27">
        <v>4</v>
      </c>
      <c r="AZ109" s="27" t="s">
        <v>71</v>
      </c>
      <c r="BA109" s="27" t="s">
        <v>69</v>
      </c>
      <c r="BB109" s="27"/>
      <c r="BC109" s="27"/>
      <c r="BD109" s="27"/>
      <c r="BE109" s="19">
        <v>31149.433333333334</v>
      </c>
      <c r="BF109" s="19">
        <v>2112.5066666666667</v>
      </c>
      <c r="BG109" s="19">
        <v>14245.330566666666</v>
      </c>
      <c r="BH109" s="19">
        <v>517.2251</v>
      </c>
      <c r="BI109" s="19">
        <v>1080.1966666666667</v>
      </c>
      <c r="BJ109" s="19">
        <v>849.86423333333335</v>
      </c>
    </row>
    <row r="110" spans="1:62" s="19" customFormat="1">
      <c r="A110" s="18" t="s">
        <v>95</v>
      </c>
      <c r="B110" s="19">
        <v>309654</v>
      </c>
      <c r="C110" s="19" t="s">
        <v>116</v>
      </c>
      <c r="E110" s="2" t="s">
        <v>63</v>
      </c>
      <c r="F110" s="20" t="s">
        <v>113</v>
      </c>
      <c r="G110" s="21">
        <f t="shared" si="2"/>
        <v>1.8528215464932389</v>
      </c>
      <c r="H110" s="21">
        <v>3.6120592209511719</v>
      </c>
      <c r="I110" s="30">
        <v>2.0000000000000002E-5</v>
      </c>
      <c r="J110" s="22" t="s">
        <v>113</v>
      </c>
      <c r="K110" s="22">
        <v>3.8</v>
      </c>
      <c r="L110" s="23">
        <v>2.6999999999999999E-27</v>
      </c>
      <c r="M110" s="22" t="s">
        <v>65</v>
      </c>
      <c r="N110" s="24" t="s">
        <v>113</v>
      </c>
      <c r="O110" s="24">
        <v>2.2000000000000002</v>
      </c>
      <c r="P110" s="24">
        <v>1.2999999999999999E-3</v>
      </c>
      <c r="Q110" s="24" t="s">
        <v>65</v>
      </c>
      <c r="R110" s="26"/>
      <c r="S110" s="26">
        <v>-3.5000000000000003E-2</v>
      </c>
      <c r="T110" s="26">
        <v>0.98</v>
      </c>
      <c r="U110" s="26" t="s">
        <v>67</v>
      </c>
      <c r="V110" s="26"/>
      <c r="W110" s="26">
        <v>0.53</v>
      </c>
      <c r="X110" s="26">
        <v>0.61</v>
      </c>
      <c r="Y110" s="26" t="s">
        <v>67</v>
      </c>
      <c r="Z110" s="27">
        <v>1115</v>
      </c>
      <c r="AA110" s="27">
        <v>312</v>
      </c>
      <c r="AB110" s="27" t="s">
        <v>477</v>
      </c>
      <c r="AC110" s="27" t="s">
        <v>478</v>
      </c>
      <c r="AD110" s="27" t="s">
        <v>218</v>
      </c>
      <c r="AE110" s="27" t="s">
        <v>219</v>
      </c>
      <c r="AF110" s="27" t="s">
        <v>220</v>
      </c>
      <c r="AG110" s="27" t="s">
        <v>94</v>
      </c>
      <c r="AH110" s="27"/>
      <c r="AI110" s="27"/>
      <c r="AJ110" s="27"/>
      <c r="AK110" s="27"/>
      <c r="AL110" s="27"/>
      <c r="AM110" s="27"/>
      <c r="AN110" s="27"/>
      <c r="AO110" s="27"/>
      <c r="AP110" s="27" t="s">
        <v>225</v>
      </c>
      <c r="AQ110" s="27" t="s">
        <v>479</v>
      </c>
      <c r="AR110" s="27" t="s">
        <v>227</v>
      </c>
      <c r="AS110" s="27" t="s">
        <v>480</v>
      </c>
      <c r="AT110" s="27" t="s">
        <v>481</v>
      </c>
      <c r="AU110" s="27">
        <v>646</v>
      </c>
      <c r="AV110" s="28">
        <v>9.0000000000000006E-81</v>
      </c>
      <c r="AW110" s="27">
        <v>44.1</v>
      </c>
      <c r="AX110" s="27" t="s">
        <v>482</v>
      </c>
      <c r="AY110" s="27">
        <v>2.572347267</v>
      </c>
      <c r="AZ110" s="27" t="s">
        <v>71</v>
      </c>
      <c r="BA110" s="27" t="s">
        <v>69</v>
      </c>
      <c r="BB110" s="27"/>
      <c r="BC110" s="27"/>
      <c r="BD110" s="27"/>
      <c r="BE110" s="19">
        <v>195.13</v>
      </c>
      <c r="BF110" s="19">
        <v>17.513333333333332</v>
      </c>
      <c r="BG110" s="19">
        <v>218.93416666666667</v>
      </c>
      <c r="BH110" s="19">
        <v>42.761900000000004</v>
      </c>
      <c r="BI110" s="19">
        <v>52.231866666666669</v>
      </c>
      <c r="BJ110" s="19">
        <v>36.386766666666666</v>
      </c>
    </row>
    <row r="111" spans="1:62" s="19" customFormat="1">
      <c r="A111" s="18" t="s">
        <v>95</v>
      </c>
      <c r="B111" s="19">
        <v>439270</v>
      </c>
      <c r="C111" s="19" t="s">
        <v>89</v>
      </c>
      <c r="E111" s="2" t="s">
        <v>63</v>
      </c>
      <c r="F111" s="20" t="s">
        <v>113</v>
      </c>
      <c r="G111" s="21">
        <f t="shared" si="2"/>
        <v>1.8168167193639542</v>
      </c>
      <c r="H111" s="21">
        <v>3.5230299007515957</v>
      </c>
      <c r="I111" s="20">
        <v>0</v>
      </c>
      <c r="J111" s="22" t="s">
        <v>113</v>
      </c>
      <c r="K111" s="22">
        <v>1.2</v>
      </c>
      <c r="L111" s="23">
        <v>5.5000000000000003E-7</v>
      </c>
      <c r="M111" s="22" t="s">
        <v>65</v>
      </c>
      <c r="N111" s="24" t="s">
        <v>113</v>
      </c>
      <c r="O111" s="24">
        <v>1.1000000000000001</v>
      </c>
      <c r="P111" s="25">
        <v>5.2000000000000002E-9</v>
      </c>
      <c r="Q111" s="24" t="s">
        <v>65</v>
      </c>
      <c r="R111" s="26"/>
      <c r="S111" s="26">
        <v>-0.38</v>
      </c>
      <c r="T111" s="26">
        <v>8.3000000000000004E-2</v>
      </c>
      <c r="U111" s="26" t="s">
        <v>67</v>
      </c>
      <c r="V111" s="26"/>
      <c r="W111" s="26">
        <v>0.21</v>
      </c>
      <c r="X111" s="26">
        <v>0.45</v>
      </c>
      <c r="Y111" s="26" t="s">
        <v>67</v>
      </c>
      <c r="Z111" s="27">
        <v>1806</v>
      </c>
      <c r="AA111" s="27">
        <v>602</v>
      </c>
      <c r="AB111" s="27" t="s">
        <v>483</v>
      </c>
      <c r="AC111" s="27" t="s">
        <v>484</v>
      </c>
      <c r="AD111" s="27" t="s">
        <v>485</v>
      </c>
      <c r="AE111" s="27" t="s">
        <v>486</v>
      </c>
      <c r="AF111" s="27" t="s">
        <v>314</v>
      </c>
      <c r="AG111" s="27" t="s">
        <v>94</v>
      </c>
      <c r="AH111" s="27" t="s">
        <v>487</v>
      </c>
      <c r="AI111" s="27" t="s">
        <v>488</v>
      </c>
      <c r="AJ111" s="27" t="s">
        <v>489</v>
      </c>
      <c r="AK111" s="27" t="s">
        <v>82</v>
      </c>
      <c r="AL111" s="27" t="s">
        <v>82</v>
      </c>
      <c r="AM111" s="27" t="s">
        <v>490</v>
      </c>
      <c r="AN111" s="27" t="s">
        <v>416</v>
      </c>
      <c r="AO111" s="27" t="s">
        <v>107</v>
      </c>
      <c r="AP111" s="27" t="s">
        <v>68</v>
      </c>
      <c r="AQ111" s="27" t="s">
        <v>69</v>
      </c>
      <c r="AR111" s="27" t="s">
        <v>69</v>
      </c>
      <c r="AS111" s="27" t="s">
        <v>491</v>
      </c>
      <c r="AT111" s="27" t="s">
        <v>492</v>
      </c>
      <c r="AU111" s="27">
        <v>1598</v>
      </c>
      <c r="AV111" s="27">
        <v>0</v>
      </c>
      <c r="AW111" s="27">
        <v>58.6</v>
      </c>
      <c r="AX111" s="27" t="s">
        <v>493</v>
      </c>
      <c r="AY111" s="27">
        <v>0.830564784</v>
      </c>
      <c r="AZ111" s="27" t="s">
        <v>71</v>
      </c>
      <c r="BA111" s="27" t="s">
        <v>69</v>
      </c>
      <c r="BB111" s="27"/>
      <c r="BC111" s="27"/>
      <c r="BD111" s="27"/>
      <c r="BE111" s="19">
        <v>95.83</v>
      </c>
      <c r="BF111" s="19">
        <v>53.04666666666666</v>
      </c>
      <c r="BG111" s="19">
        <v>136.83293333333333</v>
      </c>
      <c r="BH111" s="19">
        <v>60.386233333333337</v>
      </c>
      <c r="BI111" s="19">
        <v>88.490433333333328</v>
      </c>
      <c r="BJ111" s="19">
        <v>60.823599999999999</v>
      </c>
    </row>
    <row r="112" spans="1:62" s="19" customFormat="1">
      <c r="A112" s="18" t="s">
        <v>95</v>
      </c>
      <c r="B112" s="19">
        <v>466908</v>
      </c>
      <c r="C112" s="19" t="s">
        <v>62</v>
      </c>
      <c r="E112" s="2" t="s">
        <v>63</v>
      </c>
      <c r="F112" s="20" t="s">
        <v>64</v>
      </c>
      <c r="G112" s="21">
        <f t="shared" si="2"/>
        <v>-3.659514080829712</v>
      </c>
      <c r="H112" s="21">
        <v>7.9136436855397271E-2</v>
      </c>
      <c r="I112" s="30">
        <v>8.0900000000000002E-56</v>
      </c>
      <c r="J112" s="22" t="s">
        <v>113</v>
      </c>
      <c r="K112" s="22">
        <v>2.4</v>
      </c>
      <c r="L112" s="23">
        <v>1.3E-23</v>
      </c>
      <c r="M112" s="22" t="s">
        <v>65</v>
      </c>
      <c r="N112" s="24" t="s">
        <v>113</v>
      </c>
      <c r="O112" s="24">
        <v>2.5</v>
      </c>
      <c r="P112" s="25">
        <v>5.1E-5</v>
      </c>
      <c r="Q112" s="24" t="s">
        <v>65</v>
      </c>
      <c r="R112" s="26" t="s">
        <v>170</v>
      </c>
      <c r="S112" s="26">
        <v>-3.8</v>
      </c>
      <c r="T112" s="29">
        <v>4.0000000000000001E-10</v>
      </c>
      <c r="U112" s="26" t="s">
        <v>65</v>
      </c>
      <c r="V112" s="26"/>
      <c r="W112" s="26">
        <v>-0.91</v>
      </c>
      <c r="X112" s="26">
        <v>0.26</v>
      </c>
      <c r="Y112" s="26" t="s">
        <v>67</v>
      </c>
      <c r="Z112" s="27">
        <v>645</v>
      </c>
      <c r="AA112" s="27">
        <v>215</v>
      </c>
      <c r="AB112" s="27"/>
      <c r="AC112" s="27"/>
      <c r="AD112" s="27"/>
      <c r="AE112" s="27"/>
      <c r="AF112" s="27"/>
      <c r="AG112" s="27"/>
      <c r="AH112" s="27"/>
      <c r="AI112" s="27"/>
      <c r="AJ112" s="27"/>
      <c r="AK112" s="27"/>
      <c r="AL112" s="27"/>
      <c r="AM112" s="27"/>
      <c r="AN112" s="27"/>
      <c r="AO112" s="27"/>
      <c r="AP112" s="27" t="s">
        <v>68</v>
      </c>
      <c r="AQ112" s="27" t="s">
        <v>69</v>
      </c>
      <c r="AR112" s="27" t="s">
        <v>69</v>
      </c>
      <c r="AS112" s="27" t="s">
        <v>494</v>
      </c>
      <c r="AT112" s="27" t="s">
        <v>495</v>
      </c>
      <c r="AU112" s="27">
        <v>354</v>
      </c>
      <c r="AV112" s="28">
        <v>3.0000000000000003E-39</v>
      </c>
      <c r="AW112" s="27">
        <v>43.2</v>
      </c>
      <c r="AX112" s="27" t="s">
        <v>70</v>
      </c>
      <c r="AY112" s="27">
        <v>1.8604651160000001</v>
      </c>
      <c r="AZ112" s="27" t="s">
        <v>71</v>
      </c>
      <c r="BA112" s="27" t="s">
        <v>69</v>
      </c>
      <c r="BB112" s="27"/>
      <c r="BC112" s="27"/>
      <c r="BD112" s="27"/>
      <c r="BE112" s="19">
        <v>311.50666666666666</v>
      </c>
      <c r="BF112" s="19">
        <v>73.466666666666669</v>
      </c>
      <c r="BG112" s="19">
        <v>143.71936666666667</v>
      </c>
      <c r="BH112" s="19">
        <v>27.007833333333338</v>
      </c>
      <c r="BI112" s="19">
        <v>374.86556666666667</v>
      </c>
      <c r="BJ112" s="19">
        <v>53.019033333333333</v>
      </c>
    </row>
    <row r="113" spans="1:62" s="19" customFormat="1">
      <c r="A113" s="18" t="s">
        <v>95</v>
      </c>
      <c r="B113" s="19">
        <v>533965</v>
      </c>
      <c r="C113" s="19" t="s">
        <v>496</v>
      </c>
      <c r="E113" s="2" t="s">
        <v>63</v>
      </c>
      <c r="F113" s="20" t="s">
        <v>113</v>
      </c>
      <c r="G113" s="21">
        <f t="shared" si="2"/>
        <v>1.1946608039789937</v>
      </c>
      <c r="H113" s="21">
        <v>2.2889101059439514</v>
      </c>
      <c r="I113" s="20">
        <v>9.2063699999999997E-4</v>
      </c>
      <c r="J113" s="22" t="s">
        <v>113</v>
      </c>
      <c r="K113" s="22">
        <v>1.3</v>
      </c>
      <c r="L113" s="23">
        <v>1.9000000000000001E-8</v>
      </c>
      <c r="M113" s="22" t="s">
        <v>65</v>
      </c>
      <c r="N113" s="24" t="s">
        <v>113</v>
      </c>
      <c r="O113" s="24">
        <v>1.1000000000000001</v>
      </c>
      <c r="P113" s="25">
        <v>7.4999999999999993E-5</v>
      </c>
      <c r="Q113" s="24" t="s">
        <v>65</v>
      </c>
      <c r="R113" s="26"/>
      <c r="S113" s="26">
        <v>0.64</v>
      </c>
      <c r="T113" s="26">
        <v>3.6999999999999998E-2</v>
      </c>
      <c r="U113" s="26" t="s">
        <v>65</v>
      </c>
      <c r="V113" s="26"/>
      <c r="W113" s="26">
        <v>0.43</v>
      </c>
      <c r="X113" s="26">
        <v>0.24</v>
      </c>
      <c r="Y113" s="26" t="s">
        <v>67</v>
      </c>
      <c r="Z113" s="27">
        <v>987</v>
      </c>
      <c r="AA113" s="27">
        <v>329</v>
      </c>
      <c r="AB113" s="27" t="s">
        <v>316</v>
      </c>
      <c r="AC113" s="27" t="s">
        <v>317</v>
      </c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 t="s">
        <v>497</v>
      </c>
      <c r="AQ113" s="27">
        <v>502943</v>
      </c>
      <c r="AR113" s="27" t="s">
        <v>69</v>
      </c>
      <c r="AS113" s="27" t="s">
        <v>68</v>
      </c>
      <c r="AT113" s="27" t="s">
        <v>69</v>
      </c>
      <c r="AU113" s="27" t="s">
        <v>69</v>
      </c>
      <c r="AV113" s="27" t="s">
        <v>69</v>
      </c>
      <c r="AW113" s="27" t="s">
        <v>69</v>
      </c>
      <c r="AX113" s="27" t="s">
        <v>319</v>
      </c>
      <c r="AY113" s="27">
        <v>0.60975609799999997</v>
      </c>
      <c r="AZ113" s="27" t="s">
        <v>71</v>
      </c>
      <c r="BA113" s="27" t="s">
        <v>69</v>
      </c>
      <c r="BB113" s="27">
        <v>533965</v>
      </c>
      <c r="BC113" s="27" t="s">
        <v>498</v>
      </c>
      <c r="BD113" s="27">
        <v>502943</v>
      </c>
      <c r="BE113" s="19">
        <v>10.56</v>
      </c>
      <c r="BF113" s="19">
        <v>5.4733333333333336</v>
      </c>
      <c r="BG113" s="19">
        <v>24.143900000000002</v>
      </c>
      <c r="BH113" s="19">
        <v>10.748333333333335</v>
      </c>
      <c r="BI113" s="19">
        <v>7.6732666666666667</v>
      </c>
      <c r="BJ113" s="19">
        <v>9.2406666666666659</v>
      </c>
    </row>
    <row r="114" spans="1:62" s="19" customFormat="1">
      <c r="A114" s="18" t="s">
        <v>95</v>
      </c>
      <c r="B114" s="19">
        <v>562813</v>
      </c>
      <c r="C114" s="19" t="s">
        <v>96</v>
      </c>
      <c r="E114" s="2" t="s">
        <v>63</v>
      </c>
      <c r="F114" s="20" t="s">
        <v>113</v>
      </c>
      <c r="G114" s="21">
        <f t="shared" si="2"/>
        <v>1.4477541193290713</v>
      </c>
      <c r="H114" s="21">
        <v>2.7278307218741675</v>
      </c>
      <c r="I114" s="30">
        <v>1.33E-9</v>
      </c>
      <c r="J114" s="22" t="s">
        <v>113</v>
      </c>
      <c r="K114" s="22">
        <v>3</v>
      </c>
      <c r="L114" s="23">
        <v>2.1000000000000001E-41</v>
      </c>
      <c r="M114" s="22" t="s">
        <v>65</v>
      </c>
      <c r="N114" s="24" t="s">
        <v>113</v>
      </c>
      <c r="O114" s="24">
        <v>2.2000000000000002</v>
      </c>
      <c r="P114" s="25">
        <v>1.9000000000000001E-15</v>
      </c>
      <c r="Q114" s="24" t="s">
        <v>65</v>
      </c>
      <c r="R114" s="26"/>
      <c r="S114" s="26">
        <v>-0.1</v>
      </c>
      <c r="T114" s="26">
        <v>0.8</v>
      </c>
      <c r="U114" s="26" t="s">
        <v>67</v>
      </c>
      <c r="V114" s="26"/>
      <c r="W114" s="26">
        <v>0.5</v>
      </c>
      <c r="X114" s="26">
        <v>0.17</v>
      </c>
      <c r="Y114" s="26" t="s">
        <v>67</v>
      </c>
      <c r="Z114" s="27">
        <v>1509</v>
      </c>
      <c r="AA114" s="27">
        <v>503</v>
      </c>
      <c r="AB114" s="27" t="s">
        <v>499</v>
      </c>
      <c r="AC114" s="27" t="s">
        <v>500</v>
      </c>
      <c r="AD114" s="27" t="s">
        <v>501</v>
      </c>
      <c r="AE114" s="27" t="s">
        <v>502</v>
      </c>
      <c r="AF114" s="27" t="s">
        <v>314</v>
      </c>
      <c r="AG114" s="27" t="s">
        <v>94</v>
      </c>
      <c r="AH114" s="27"/>
      <c r="AI114" s="27"/>
      <c r="AJ114" s="27"/>
      <c r="AK114" s="27"/>
      <c r="AL114" s="27"/>
      <c r="AM114" s="27"/>
      <c r="AN114" s="27"/>
      <c r="AO114" s="27"/>
      <c r="AP114" s="27" t="s">
        <v>503</v>
      </c>
      <c r="AQ114" s="27">
        <v>502935</v>
      </c>
      <c r="AR114" s="27" t="s">
        <v>69</v>
      </c>
      <c r="AS114" s="27" t="s">
        <v>68</v>
      </c>
      <c r="AT114" s="27" t="s">
        <v>69</v>
      </c>
      <c r="AU114" s="27" t="s">
        <v>69</v>
      </c>
      <c r="AV114" s="27" t="s">
        <v>69</v>
      </c>
      <c r="AW114" s="27" t="s">
        <v>69</v>
      </c>
      <c r="AX114" s="27" t="s">
        <v>504</v>
      </c>
      <c r="AY114" s="27">
        <v>2.1912350599999999</v>
      </c>
      <c r="AZ114" s="27" t="s">
        <v>71</v>
      </c>
      <c r="BA114" s="27" t="s">
        <v>69</v>
      </c>
      <c r="BB114" s="27">
        <v>562813</v>
      </c>
      <c r="BC114" s="27" t="s">
        <v>505</v>
      </c>
      <c r="BD114" s="27">
        <v>502935</v>
      </c>
      <c r="BE114" s="19">
        <v>35.846666666666664</v>
      </c>
      <c r="BF114" s="19">
        <v>5.7399999999999993</v>
      </c>
      <c r="BG114" s="19">
        <v>59.244599999999998</v>
      </c>
      <c r="BH114" s="19">
        <v>12.410400000000001</v>
      </c>
      <c r="BI114" s="19">
        <v>15.452366666666665</v>
      </c>
      <c r="BJ114" s="19">
        <v>10.534833333333333</v>
      </c>
    </row>
    <row r="115" spans="1:62" s="19" customFormat="1">
      <c r="A115" s="18" t="s">
        <v>95</v>
      </c>
      <c r="B115" s="19">
        <v>603497</v>
      </c>
      <c r="C115" s="19" t="s">
        <v>89</v>
      </c>
      <c r="E115" s="2" t="s">
        <v>63</v>
      </c>
      <c r="F115" s="20" t="s">
        <v>113</v>
      </c>
      <c r="G115" s="21">
        <f t="shared" si="2"/>
        <v>5.2956384514277026</v>
      </c>
      <c r="H115" s="21">
        <v>39.27769741048099</v>
      </c>
      <c r="I115" s="20">
        <v>2.618993E-3</v>
      </c>
      <c r="J115" s="22" t="s">
        <v>113</v>
      </c>
      <c r="K115" s="22">
        <v>3.3</v>
      </c>
      <c r="L115" s="23">
        <v>7.3E-29</v>
      </c>
      <c r="M115" s="22" t="s">
        <v>65</v>
      </c>
      <c r="N115" s="24" t="s">
        <v>113</v>
      </c>
      <c r="O115" s="24">
        <v>3.6</v>
      </c>
      <c r="P115" s="25">
        <v>1.7E-21</v>
      </c>
      <c r="Q115" s="24" t="s">
        <v>65</v>
      </c>
      <c r="R115" s="26" t="s">
        <v>170</v>
      </c>
      <c r="S115" s="26">
        <v>-3.5</v>
      </c>
      <c r="T115" s="29">
        <v>1.5999999999999999E-19</v>
      </c>
      <c r="U115" s="26" t="s">
        <v>65</v>
      </c>
      <c r="V115" s="26"/>
      <c r="W115" s="26">
        <v>-0.75</v>
      </c>
      <c r="X115" s="26">
        <v>0.14000000000000001</v>
      </c>
      <c r="Y115" s="26" t="s">
        <v>67</v>
      </c>
      <c r="Z115" s="27">
        <v>1164</v>
      </c>
      <c r="AA115" s="27">
        <v>387</v>
      </c>
      <c r="AB115" s="27" t="s">
        <v>422</v>
      </c>
      <c r="AC115" s="27" t="s">
        <v>423</v>
      </c>
      <c r="AD115" s="27"/>
      <c r="AE115" s="27"/>
      <c r="AF115" s="27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 t="s">
        <v>68</v>
      </c>
      <c r="AQ115" s="27" t="s">
        <v>69</v>
      </c>
      <c r="AR115" s="27" t="s">
        <v>69</v>
      </c>
      <c r="AS115" s="27" t="s">
        <v>68</v>
      </c>
      <c r="AT115" s="27" t="s">
        <v>69</v>
      </c>
      <c r="AU115" s="27" t="s">
        <v>69</v>
      </c>
      <c r="AV115" s="27" t="s">
        <v>69</v>
      </c>
      <c r="AW115" s="27" t="s">
        <v>69</v>
      </c>
      <c r="AX115" s="27" t="s">
        <v>424</v>
      </c>
      <c r="AY115" s="27">
        <v>1.5544041449999999</v>
      </c>
      <c r="AZ115" s="27" t="s">
        <v>71</v>
      </c>
      <c r="BA115" s="27" t="s">
        <v>69</v>
      </c>
      <c r="BB115" s="27"/>
      <c r="BC115" s="27"/>
      <c r="BD115" s="27"/>
      <c r="BE115" s="19">
        <v>11.926666666666668</v>
      </c>
      <c r="BF115" s="19">
        <v>1.4933333333333334</v>
      </c>
      <c r="BG115" s="19">
        <v>23.189166666666665</v>
      </c>
      <c r="BH115" s="19">
        <v>1.9278000000000002</v>
      </c>
      <c r="BI115" s="19">
        <v>22.529566666666668</v>
      </c>
      <c r="BJ115" s="19">
        <v>3.5688666666666666</v>
      </c>
    </row>
    <row r="116" spans="1:62" s="19" customFormat="1">
      <c r="A116" s="18" t="s">
        <v>95</v>
      </c>
      <c r="B116" s="19">
        <v>604610</v>
      </c>
      <c r="C116" s="19" t="s">
        <v>96</v>
      </c>
      <c r="E116" s="2" t="s">
        <v>63</v>
      </c>
      <c r="F116" s="20" t="s">
        <v>113</v>
      </c>
      <c r="G116" s="21">
        <f t="shared" si="2"/>
        <v>2.9830482209893385</v>
      </c>
      <c r="H116" s="21">
        <v>7.9065494780188859</v>
      </c>
      <c r="I116" s="30">
        <v>2.3499999999999999E-5</v>
      </c>
      <c r="J116" s="22" t="s">
        <v>113</v>
      </c>
      <c r="K116" s="22">
        <v>2.1</v>
      </c>
      <c r="L116" s="23">
        <v>1E-22</v>
      </c>
      <c r="M116" s="22" t="s">
        <v>65</v>
      </c>
      <c r="N116" s="24" t="s">
        <v>113</v>
      </c>
      <c r="O116" s="24">
        <v>3.7</v>
      </c>
      <c r="P116" s="25">
        <v>8.3999999999999991E-53</v>
      </c>
      <c r="Q116" s="24" t="s">
        <v>65</v>
      </c>
      <c r="R116" s="26"/>
      <c r="S116" s="26">
        <v>-0.18</v>
      </c>
      <c r="T116" s="26">
        <v>0.61</v>
      </c>
      <c r="U116" s="26" t="s">
        <v>67</v>
      </c>
      <c r="V116" s="26"/>
      <c r="W116" s="26">
        <v>-0.32</v>
      </c>
      <c r="X116" s="26">
        <v>0.39</v>
      </c>
      <c r="Y116" s="26" t="s">
        <v>67</v>
      </c>
      <c r="Z116" s="27">
        <v>1928</v>
      </c>
      <c r="AA116" s="27">
        <v>457</v>
      </c>
      <c r="AB116" s="27" t="s">
        <v>506</v>
      </c>
      <c r="AC116" s="27" t="s">
        <v>507</v>
      </c>
      <c r="AD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7"/>
      <c r="AP116" s="27" t="s">
        <v>443</v>
      </c>
      <c r="AQ116" s="27">
        <v>502845</v>
      </c>
      <c r="AR116" s="27" t="s">
        <v>69</v>
      </c>
      <c r="AS116" s="27" t="s">
        <v>508</v>
      </c>
      <c r="AT116" s="27" t="s">
        <v>509</v>
      </c>
      <c r="AU116" s="27">
        <v>1568</v>
      </c>
      <c r="AV116" s="27">
        <v>0</v>
      </c>
      <c r="AW116" s="27">
        <v>72.099999999999994</v>
      </c>
      <c r="AX116" s="27" t="s">
        <v>510</v>
      </c>
      <c r="AY116" s="27">
        <v>2.1929824560000002</v>
      </c>
      <c r="AZ116" s="27" t="s">
        <v>71</v>
      </c>
      <c r="BA116" s="27" t="s">
        <v>69</v>
      </c>
      <c r="BB116" s="27">
        <v>604610</v>
      </c>
      <c r="BC116" s="27" t="s">
        <v>446</v>
      </c>
      <c r="BD116" s="27">
        <v>502845</v>
      </c>
      <c r="BE116" s="19">
        <v>16.546666666666667</v>
      </c>
      <c r="BF116" s="19">
        <v>4.7866666666666662</v>
      </c>
      <c r="BG116" s="19">
        <v>56.900499999999994</v>
      </c>
      <c r="BH116" s="19">
        <v>4.4224333333333332</v>
      </c>
      <c r="BI116" s="19">
        <v>5.1943666666666672</v>
      </c>
      <c r="BJ116" s="19">
        <v>5.9186333333333332</v>
      </c>
    </row>
    <row r="117" spans="1:62" s="19" customFormat="1">
      <c r="A117" s="18" t="s">
        <v>95</v>
      </c>
      <c r="B117" s="19">
        <v>612897</v>
      </c>
      <c r="C117" s="19" t="s">
        <v>96</v>
      </c>
      <c r="E117" s="2" t="s">
        <v>63</v>
      </c>
      <c r="F117" s="20" t="s">
        <v>113</v>
      </c>
      <c r="G117" s="21">
        <f t="shared" si="2"/>
        <v>2.1169432406263913</v>
      </c>
      <c r="H117" s="21">
        <v>4.3377389740867072</v>
      </c>
      <c r="I117" s="20">
        <v>6.8670340000000002E-3</v>
      </c>
      <c r="J117" s="22" t="s">
        <v>113</v>
      </c>
      <c r="K117" s="22">
        <v>2</v>
      </c>
      <c r="L117" s="23">
        <v>2.7000000000000002E-9</v>
      </c>
      <c r="M117" s="22" t="s">
        <v>65</v>
      </c>
      <c r="N117" s="24" t="s">
        <v>113</v>
      </c>
      <c r="O117" s="24">
        <v>4.5</v>
      </c>
      <c r="P117" s="25">
        <v>2.4000000000000001E-69</v>
      </c>
      <c r="Q117" s="24" t="s">
        <v>65</v>
      </c>
      <c r="R117" s="26"/>
      <c r="S117" s="26">
        <v>0.27</v>
      </c>
      <c r="T117" s="26">
        <v>0.43</v>
      </c>
      <c r="U117" s="26" t="s">
        <v>67</v>
      </c>
      <c r="V117" s="26"/>
      <c r="W117" s="26">
        <v>-0.44</v>
      </c>
      <c r="X117" s="26">
        <v>0.22</v>
      </c>
      <c r="Y117" s="26" t="s">
        <v>67</v>
      </c>
      <c r="Z117" s="27">
        <v>1638</v>
      </c>
      <c r="AA117" s="27">
        <v>277</v>
      </c>
      <c r="AB117" s="27" t="s">
        <v>511</v>
      </c>
      <c r="AC117" s="27" t="s">
        <v>512</v>
      </c>
      <c r="AD117" s="27"/>
      <c r="AE117" s="27"/>
      <c r="AF117" s="27"/>
      <c r="AG117" s="27"/>
      <c r="AH117" s="27"/>
      <c r="AI117" s="27"/>
      <c r="AJ117" s="27"/>
      <c r="AK117" s="27"/>
      <c r="AL117" s="27"/>
      <c r="AM117" s="27"/>
      <c r="AN117" s="27"/>
      <c r="AO117" s="27"/>
      <c r="AP117" s="27" t="s">
        <v>513</v>
      </c>
      <c r="AQ117" s="27">
        <v>503045</v>
      </c>
      <c r="AR117" s="27" t="s">
        <v>69</v>
      </c>
      <c r="AS117" s="27" t="s">
        <v>514</v>
      </c>
      <c r="AT117" s="27" t="s">
        <v>515</v>
      </c>
      <c r="AU117" s="27">
        <v>175</v>
      </c>
      <c r="AV117" s="28">
        <v>1E-13</v>
      </c>
      <c r="AW117" s="27">
        <v>31.6</v>
      </c>
      <c r="AX117" s="27" t="s">
        <v>516</v>
      </c>
      <c r="AY117" s="27">
        <v>1.0869565219999999</v>
      </c>
      <c r="AZ117" s="27" t="s">
        <v>71</v>
      </c>
      <c r="BA117" s="27" t="s">
        <v>69</v>
      </c>
      <c r="BB117" s="27">
        <v>612897</v>
      </c>
      <c r="BC117" s="27" t="s">
        <v>517</v>
      </c>
      <c r="BD117" s="27">
        <v>503045</v>
      </c>
      <c r="BE117" s="19">
        <v>22.166666666666668</v>
      </c>
      <c r="BF117" s="19">
        <v>6.9000000000000012</v>
      </c>
      <c r="BG117" s="19">
        <v>132.33926666666667</v>
      </c>
      <c r="BH117" s="19">
        <v>6.4233000000000002</v>
      </c>
      <c r="BI117" s="19">
        <v>5.4220333333333341</v>
      </c>
      <c r="BJ117" s="19">
        <v>9.1699333333333328</v>
      </c>
    </row>
    <row r="118" spans="1:62" s="19" customFormat="1">
      <c r="A118" s="18" t="s">
        <v>95</v>
      </c>
      <c r="B118" s="19">
        <v>617407</v>
      </c>
      <c r="C118" s="19" t="s">
        <v>89</v>
      </c>
      <c r="E118" s="2" t="s">
        <v>63</v>
      </c>
      <c r="F118" s="20" t="s">
        <v>113</v>
      </c>
      <c r="G118" s="21">
        <f t="shared" si="2"/>
        <v>1.1752954789899988</v>
      </c>
      <c r="H118" s="21">
        <v>2.2583913043402868</v>
      </c>
      <c r="I118" s="20">
        <v>2.1285874E-2</v>
      </c>
      <c r="J118" s="22" t="s">
        <v>113</v>
      </c>
      <c r="K118" s="22">
        <v>4.2</v>
      </c>
      <c r="L118" s="23">
        <v>2.5000000000000001E-57</v>
      </c>
      <c r="M118" s="22" t="s">
        <v>65</v>
      </c>
      <c r="N118" s="24" t="s">
        <v>113</v>
      </c>
      <c r="O118" s="24">
        <v>4.9000000000000004</v>
      </c>
      <c r="P118" s="25">
        <v>1.1E-58</v>
      </c>
      <c r="Q118" s="24" t="s">
        <v>65</v>
      </c>
      <c r="R118" s="26"/>
      <c r="S118" s="26">
        <v>-0.24</v>
      </c>
      <c r="T118" s="26">
        <v>0.59</v>
      </c>
      <c r="U118" s="26" t="s">
        <v>67</v>
      </c>
      <c r="V118" s="26"/>
      <c r="W118" s="26">
        <v>0.52</v>
      </c>
      <c r="X118" s="26">
        <v>0.24</v>
      </c>
      <c r="Y118" s="26" t="s">
        <v>67</v>
      </c>
      <c r="Z118" s="27">
        <v>1982</v>
      </c>
      <c r="AA118" s="27">
        <v>588</v>
      </c>
      <c r="AB118" s="27" t="s">
        <v>518</v>
      </c>
      <c r="AC118" s="27" t="s">
        <v>519</v>
      </c>
      <c r="AD118" s="27" t="s">
        <v>520</v>
      </c>
      <c r="AE118" s="27" t="s">
        <v>521</v>
      </c>
      <c r="AF118" s="27" t="s">
        <v>246</v>
      </c>
      <c r="AG118" s="27" t="s">
        <v>94</v>
      </c>
      <c r="AH118" s="27" t="s">
        <v>522</v>
      </c>
      <c r="AI118" s="27" t="s">
        <v>523</v>
      </c>
      <c r="AJ118" s="27" t="s">
        <v>524</v>
      </c>
      <c r="AK118" s="27" t="s">
        <v>525</v>
      </c>
      <c r="AL118" s="27" t="s">
        <v>526</v>
      </c>
      <c r="AM118" s="27" t="s">
        <v>82</v>
      </c>
      <c r="AN118" s="27" t="s">
        <v>82</v>
      </c>
      <c r="AO118" s="27" t="s">
        <v>82</v>
      </c>
      <c r="AP118" s="27" t="s">
        <v>68</v>
      </c>
      <c r="AQ118" s="27" t="s">
        <v>69</v>
      </c>
      <c r="AR118" s="27" t="s">
        <v>69</v>
      </c>
      <c r="AS118" s="27" t="s">
        <v>68</v>
      </c>
      <c r="AT118" s="27" t="s">
        <v>69</v>
      </c>
      <c r="AU118" s="27" t="s">
        <v>69</v>
      </c>
      <c r="AV118" s="27" t="s">
        <v>69</v>
      </c>
      <c r="AW118" s="27" t="s">
        <v>69</v>
      </c>
      <c r="AX118" s="27" t="s">
        <v>527</v>
      </c>
      <c r="AY118" s="27">
        <v>1.0221465080000001</v>
      </c>
      <c r="AZ118" s="27" t="s">
        <v>71</v>
      </c>
      <c r="BA118" s="27" t="s">
        <v>69</v>
      </c>
      <c r="BB118" s="27"/>
      <c r="BC118" s="27"/>
      <c r="BD118" s="27"/>
      <c r="BE118" s="19">
        <v>22.97</v>
      </c>
      <c r="BF118" s="19">
        <v>1.61</v>
      </c>
      <c r="BG118" s="19">
        <v>28.3232</v>
      </c>
      <c r="BH118" s="19">
        <v>0.98776666666666679</v>
      </c>
      <c r="BI118" s="19">
        <v>1.2499333333333331</v>
      </c>
      <c r="BJ118" s="19">
        <v>0.74909999999999999</v>
      </c>
    </row>
    <row r="119" spans="1:62" s="19" customFormat="1">
      <c r="A119" s="18" t="s">
        <v>95</v>
      </c>
      <c r="B119" s="19">
        <v>617560</v>
      </c>
      <c r="C119" s="19" t="s">
        <v>96</v>
      </c>
      <c r="E119" s="2" t="s">
        <v>63</v>
      </c>
      <c r="F119" s="20" t="s">
        <v>113</v>
      </c>
      <c r="G119" s="21">
        <f t="shared" si="2"/>
        <v>2.419798601968417</v>
      </c>
      <c r="H119" s="21">
        <v>5.3509631806883595</v>
      </c>
      <c r="I119" s="20">
        <v>5.6821459999999999E-3</v>
      </c>
      <c r="J119" s="22" t="s">
        <v>113</v>
      </c>
      <c r="K119" s="22">
        <v>3.7</v>
      </c>
      <c r="L119" s="23">
        <v>1E-13</v>
      </c>
      <c r="M119" s="22" t="s">
        <v>65</v>
      </c>
      <c r="N119" s="24" t="s">
        <v>113</v>
      </c>
      <c r="O119" s="24">
        <v>5.4</v>
      </c>
      <c r="P119" s="25">
        <v>3.5999999999999999E-73</v>
      </c>
      <c r="Q119" s="24" t="s">
        <v>65</v>
      </c>
      <c r="R119" s="26" t="s">
        <v>170</v>
      </c>
      <c r="S119" s="26">
        <v>-1.5</v>
      </c>
      <c r="T119" s="29">
        <v>6.1E-6</v>
      </c>
      <c r="U119" s="26" t="s">
        <v>65</v>
      </c>
      <c r="V119" s="26"/>
      <c r="W119" s="26">
        <v>0.12</v>
      </c>
      <c r="X119" s="26">
        <v>0.83</v>
      </c>
      <c r="Y119" s="26" t="s">
        <v>67</v>
      </c>
      <c r="Z119" s="27">
        <v>1233</v>
      </c>
      <c r="AA119" s="27">
        <v>294</v>
      </c>
      <c r="AB119" s="27"/>
      <c r="AC119" s="27"/>
      <c r="AD119" s="27"/>
      <c r="AE119" s="27"/>
      <c r="AF119" s="27"/>
      <c r="AG119" s="27"/>
      <c r="AH119" s="27"/>
      <c r="AI119" s="27"/>
      <c r="AJ119" s="27"/>
      <c r="AK119" s="27"/>
      <c r="AL119" s="27"/>
      <c r="AM119" s="27"/>
      <c r="AN119" s="27"/>
      <c r="AO119" s="27"/>
      <c r="AP119" s="27" t="s">
        <v>528</v>
      </c>
      <c r="AQ119" s="27">
        <v>503032</v>
      </c>
      <c r="AR119" s="27" t="s">
        <v>69</v>
      </c>
      <c r="AS119" s="27" t="s">
        <v>68</v>
      </c>
      <c r="AT119" s="27" t="s">
        <v>69</v>
      </c>
      <c r="AU119" s="27" t="s">
        <v>69</v>
      </c>
      <c r="AV119" s="27" t="s">
        <v>69</v>
      </c>
      <c r="AW119" s="27" t="s">
        <v>69</v>
      </c>
      <c r="AX119" s="27" t="s">
        <v>70</v>
      </c>
      <c r="AY119" s="27">
        <v>1.0238907850000001</v>
      </c>
      <c r="AZ119" s="27" t="s">
        <v>71</v>
      </c>
      <c r="BA119" s="27" t="s">
        <v>69</v>
      </c>
      <c r="BB119" s="27">
        <v>617560</v>
      </c>
      <c r="BC119" s="27" t="s">
        <v>529</v>
      </c>
      <c r="BD119" s="27">
        <v>503032</v>
      </c>
      <c r="BE119" s="19">
        <v>48.77</v>
      </c>
      <c r="BF119" s="19">
        <v>4.8166666666666673</v>
      </c>
      <c r="BG119" s="19">
        <v>154.86906666666664</v>
      </c>
      <c r="BH119" s="19">
        <v>3.817766666666667</v>
      </c>
      <c r="BI119" s="19">
        <v>11.272</v>
      </c>
      <c r="BJ119" s="19">
        <v>3.7673000000000001</v>
      </c>
    </row>
    <row r="120" spans="1:62" s="19" customFormat="1">
      <c r="A120" s="18" t="s">
        <v>95</v>
      </c>
      <c r="B120" s="19">
        <v>623629</v>
      </c>
      <c r="C120" s="19" t="s">
        <v>89</v>
      </c>
      <c r="E120" s="2" t="s">
        <v>63</v>
      </c>
      <c r="F120" s="20" t="s">
        <v>113</v>
      </c>
      <c r="G120" s="21">
        <f t="shared" si="2"/>
        <v>1.9784289060474347</v>
      </c>
      <c r="H120" s="21">
        <v>3.940637129238493</v>
      </c>
      <c r="I120" s="30">
        <v>1.7200000000000001E-5</v>
      </c>
      <c r="J120" s="22" t="s">
        <v>113</v>
      </c>
      <c r="K120" s="22">
        <v>1.4</v>
      </c>
      <c r="L120" s="23">
        <v>1.4000000000000001E-15</v>
      </c>
      <c r="M120" s="22" t="s">
        <v>65</v>
      </c>
      <c r="N120" s="24" t="s">
        <v>113</v>
      </c>
      <c r="O120" s="24">
        <v>2.8</v>
      </c>
      <c r="P120" s="25">
        <v>3.8000000000000001E-17</v>
      </c>
      <c r="Q120" s="24" t="s">
        <v>65</v>
      </c>
      <c r="R120" s="26"/>
      <c r="S120" s="26">
        <v>-0.19</v>
      </c>
      <c r="T120" s="26">
        <v>0.68</v>
      </c>
      <c r="U120" s="26" t="s">
        <v>67</v>
      </c>
      <c r="V120" s="26"/>
      <c r="W120" s="26">
        <v>-0.41</v>
      </c>
      <c r="X120" s="26">
        <v>0.39</v>
      </c>
      <c r="Y120" s="26" t="s">
        <v>67</v>
      </c>
      <c r="Z120" s="27">
        <v>2011</v>
      </c>
      <c r="AA120" s="27">
        <v>585</v>
      </c>
      <c r="AB120" s="27" t="s">
        <v>472</v>
      </c>
      <c r="AC120" s="27" t="s">
        <v>473</v>
      </c>
      <c r="AD120" s="27"/>
      <c r="AE120" s="27"/>
      <c r="AF120" s="27"/>
      <c r="AG120" s="27"/>
      <c r="AH120" s="27"/>
      <c r="AI120" s="27"/>
      <c r="AJ120" s="27"/>
      <c r="AK120" s="27"/>
      <c r="AL120" s="27"/>
      <c r="AM120" s="27"/>
      <c r="AN120" s="27"/>
      <c r="AO120" s="27"/>
      <c r="AP120" s="27" t="s">
        <v>68</v>
      </c>
      <c r="AQ120" s="27" t="s">
        <v>69</v>
      </c>
      <c r="AR120" s="27" t="s">
        <v>69</v>
      </c>
      <c r="AS120" s="27" t="s">
        <v>68</v>
      </c>
      <c r="AT120" s="27" t="s">
        <v>69</v>
      </c>
      <c r="AU120" s="27" t="s">
        <v>69</v>
      </c>
      <c r="AV120" s="27" t="s">
        <v>69</v>
      </c>
      <c r="AW120" s="27" t="s">
        <v>69</v>
      </c>
      <c r="AX120" s="27" t="s">
        <v>476</v>
      </c>
      <c r="AY120" s="27">
        <v>1.712328767</v>
      </c>
      <c r="AZ120" s="27" t="s">
        <v>71</v>
      </c>
      <c r="BA120" s="27" t="s">
        <v>69</v>
      </c>
      <c r="BB120" s="27"/>
      <c r="BC120" s="27"/>
      <c r="BD120" s="27"/>
      <c r="BE120" s="19">
        <v>9.0299999999999994</v>
      </c>
      <c r="BF120" s="19">
        <v>4.1633333333333331</v>
      </c>
      <c r="BG120" s="19">
        <v>16.845099999999999</v>
      </c>
      <c r="BH120" s="19">
        <v>2.6385666666666663</v>
      </c>
      <c r="BI120" s="19">
        <v>3.0593000000000004</v>
      </c>
      <c r="BJ120" s="19">
        <v>3.6928000000000001</v>
      </c>
    </row>
    <row r="121" spans="1:62" s="19" customFormat="1">
      <c r="A121" s="18" t="s">
        <v>95</v>
      </c>
      <c r="B121" s="19">
        <v>624791</v>
      </c>
      <c r="C121" s="19" t="s">
        <v>96</v>
      </c>
      <c r="E121" s="2" t="s">
        <v>63</v>
      </c>
      <c r="F121" s="20" t="s">
        <v>113</v>
      </c>
      <c r="G121" s="21">
        <f t="shared" si="2"/>
        <v>2.2300278462617436</v>
      </c>
      <c r="H121" s="21">
        <v>4.691430347967728</v>
      </c>
      <c r="I121" s="20">
        <v>2.1178287000000001E-2</v>
      </c>
      <c r="J121" s="22" t="s">
        <v>113</v>
      </c>
      <c r="K121" s="22">
        <v>2.7</v>
      </c>
      <c r="L121" s="23">
        <v>4.8E-9</v>
      </c>
      <c r="M121" s="22" t="s">
        <v>65</v>
      </c>
      <c r="N121" s="24" t="s">
        <v>113</v>
      </c>
      <c r="O121" s="24">
        <v>6.1</v>
      </c>
      <c r="P121" s="25">
        <v>1.2000000000000001E-19</v>
      </c>
      <c r="Q121" s="24" t="s">
        <v>65</v>
      </c>
      <c r="R121" s="26"/>
      <c r="S121" s="26">
        <v>1.1000000000000001</v>
      </c>
      <c r="T121" s="26">
        <v>0.18</v>
      </c>
      <c r="U121" s="26" t="s">
        <v>67</v>
      </c>
      <c r="V121" s="26"/>
      <c r="W121" s="26">
        <v>-0.56000000000000005</v>
      </c>
      <c r="X121" s="26">
        <v>0.61</v>
      </c>
      <c r="Y121" s="26" t="s">
        <v>67</v>
      </c>
      <c r="Z121" s="27">
        <v>1300</v>
      </c>
      <c r="AA121" s="27">
        <v>235</v>
      </c>
      <c r="AB121" s="27" t="s">
        <v>530</v>
      </c>
      <c r="AC121" s="27" t="s">
        <v>531</v>
      </c>
      <c r="AD121" s="27"/>
      <c r="AE121" s="27"/>
      <c r="AF121" s="27"/>
      <c r="AG121" s="27"/>
      <c r="AH121" s="27"/>
      <c r="AI121" s="27"/>
      <c r="AJ121" s="27"/>
      <c r="AK121" s="27"/>
      <c r="AL121" s="27"/>
      <c r="AM121" s="27"/>
      <c r="AN121" s="27"/>
      <c r="AO121" s="27"/>
      <c r="AP121" s="27" t="s">
        <v>532</v>
      </c>
      <c r="AQ121" s="27">
        <v>502952</v>
      </c>
      <c r="AR121" s="27" t="s">
        <v>69</v>
      </c>
      <c r="AS121" s="27" t="s">
        <v>68</v>
      </c>
      <c r="AT121" s="27" t="s">
        <v>69</v>
      </c>
      <c r="AU121" s="27" t="s">
        <v>69</v>
      </c>
      <c r="AV121" s="27" t="s">
        <v>69</v>
      </c>
      <c r="AW121" s="27" t="s">
        <v>69</v>
      </c>
      <c r="AX121" s="27" t="s">
        <v>533</v>
      </c>
      <c r="AY121" s="27">
        <v>5.1282051280000003</v>
      </c>
      <c r="AZ121" s="27" t="s">
        <v>71</v>
      </c>
      <c r="BA121" s="27" t="s">
        <v>69</v>
      </c>
      <c r="BB121" s="27">
        <v>624791</v>
      </c>
      <c r="BC121" s="27" t="s">
        <v>534</v>
      </c>
      <c r="BD121" s="27">
        <v>502952</v>
      </c>
      <c r="BE121" s="19">
        <v>36.11</v>
      </c>
      <c r="BF121" s="19">
        <v>6.873333333333334</v>
      </c>
      <c r="BG121" s="19">
        <v>294.5007333333333</v>
      </c>
      <c r="BH121" s="19">
        <v>4.7436333333333334</v>
      </c>
      <c r="BI121" s="19">
        <v>2.2600333333333333</v>
      </c>
      <c r="BJ121" s="19">
        <v>7.2521999999999993</v>
      </c>
    </row>
    <row r="122" spans="1:62" s="19" customFormat="1">
      <c r="A122" s="18" t="s">
        <v>95</v>
      </c>
      <c r="B122" s="19">
        <v>634429</v>
      </c>
      <c r="C122" s="19" t="s">
        <v>62</v>
      </c>
      <c r="E122" s="2" t="s">
        <v>63</v>
      </c>
      <c r="F122" s="20" t="s">
        <v>113</v>
      </c>
      <c r="G122" s="21">
        <f t="shared" si="2"/>
        <v>1.4598309542388277</v>
      </c>
      <c r="H122" s="21">
        <v>2.7507613008108618</v>
      </c>
      <c r="I122" s="20">
        <v>1.0708194000000001E-2</v>
      </c>
      <c r="J122" s="22" t="s">
        <v>113</v>
      </c>
      <c r="K122" s="22">
        <v>3.6</v>
      </c>
      <c r="L122" s="23">
        <v>1.1E-14</v>
      </c>
      <c r="M122" s="22" t="s">
        <v>65</v>
      </c>
      <c r="N122" s="24" t="s">
        <v>113</v>
      </c>
      <c r="O122" s="24">
        <v>3.6</v>
      </c>
      <c r="P122" s="25">
        <v>4.5E-13</v>
      </c>
      <c r="Q122" s="24" t="s">
        <v>65</v>
      </c>
      <c r="R122" s="26" t="s">
        <v>170</v>
      </c>
      <c r="S122" s="26">
        <v>-2</v>
      </c>
      <c r="T122" s="26">
        <v>2.9999999999999997E-4</v>
      </c>
      <c r="U122" s="26" t="s">
        <v>65</v>
      </c>
      <c r="V122" s="26" t="s">
        <v>383</v>
      </c>
      <c r="W122" s="26">
        <v>-1.7</v>
      </c>
      <c r="X122" s="26">
        <v>3.5000000000000001E-3</v>
      </c>
      <c r="Y122" s="26" t="s">
        <v>65</v>
      </c>
      <c r="Z122" s="27">
        <v>1029</v>
      </c>
      <c r="AA122" s="27">
        <v>224</v>
      </c>
      <c r="AB122" s="27"/>
      <c r="AC122" s="27"/>
      <c r="AD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O122" s="27"/>
      <c r="AP122" s="27" t="s">
        <v>68</v>
      </c>
      <c r="AQ122" s="27" t="s">
        <v>69</v>
      </c>
      <c r="AR122" s="27" t="s">
        <v>69</v>
      </c>
      <c r="AS122" s="27" t="s">
        <v>68</v>
      </c>
      <c r="AT122" s="27" t="s">
        <v>69</v>
      </c>
      <c r="AU122" s="27" t="s">
        <v>69</v>
      </c>
      <c r="AV122" s="27" t="s">
        <v>69</v>
      </c>
      <c r="AW122" s="27" t="s">
        <v>69</v>
      </c>
      <c r="AX122" s="27" t="s">
        <v>535</v>
      </c>
      <c r="AY122" s="27">
        <v>1.793721973</v>
      </c>
      <c r="AZ122" s="27" t="s">
        <v>71</v>
      </c>
      <c r="BA122" s="27" t="s">
        <v>69</v>
      </c>
      <c r="BB122" s="27"/>
      <c r="BC122" s="27"/>
      <c r="BD122" s="27"/>
      <c r="BE122" s="19">
        <v>43.546666666666674</v>
      </c>
      <c r="BF122" s="19">
        <v>4.6700000000000008</v>
      </c>
      <c r="BG122" s="19">
        <v>38.568133333333336</v>
      </c>
      <c r="BH122" s="19">
        <v>3.2884666666666669</v>
      </c>
      <c r="BI122" s="19">
        <v>13.140333333333333</v>
      </c>
      <c r="BJ122" s="19">
        <v>11.418666666666667</v>
      </c>
    </row>
    <row r="123" spans="1:62" s="19" customFormat="1">
      <c r="A123" s="18" t="s">
        <v>95</v>
      </c>
      <c r="B123" s="19">
        <v>636088</v>
      </c>
      <c r="C123" s="19" t="s">
        <v>96</v>
      </c>
      <c r="E123" s="2" t="s">
        <v>63</v>
      </c>
      <c r="F123" s="20" t="s">
        <v>113</v>
      </c>
      <c r="G123" s="21">
        <f t="shared" si="2"/>
        <v>3.4981019943098581</v>
      </c>
      <c r="H123" s="21">
        <v>11.298834001281719</v>
      </c>
      <c r="I123" s="30">
        <v>8.5099999999999995E-5</v>
      </c>
      <c r="J123" s="22" t="s">
        <v>113</v>
      </c>
      <c r="K123" s="22">
        <v>3.6</v>
      </c>
      <c r="L123" s="23">
        <v>8.7999999999999999E-41</v>
      </c>
      <c r="M123" s="22" t="s">
        <v>65</v>
      </c>
      <c r="N123" s="24" t="s">
        <v>113</v>
      </c>
      <c r="O123" s="24">
        <v>4.3</v>
      </c>
      <c r="P123" s="25">
        <v>6.1000000000000004E-46</v>
      </c>
      <c r="Q123" s="24" t="s">
        <v>65</v>
      </c>
      <c r="R123" s="26" t="s">
        <v>170</v>
      </c>
      <c r="S123" s="26">
        <v>-1.9</v>
      </c>
      <c r="T123" s="29">
        <v>2.1999999999999998E-9</v>
      </c>
      <c r="U123" s="26" t="s">
        <v>65</v>
      </c>
      <c r="V123" s="26"/>
      <c r="W123" s="26">
        <v>9.6000000000000002E-2</v>
      </c>
      <c r="X123" s="26">
        <v>0.87</v>
      </c>
      <c r="Y123" s="26" t="s">
        <v>67</v>
      </c>
      <c r="Z123" s="27">
        <v>1967</v>
      </c>
      <c r="AA123" s="27">
        <v>581</v>
      </c>
      <c r="AB123" s="27" t="s">
        <v>536</v>
      </c>
      <c r="AC123" s="27" t="s">
        <v>537</v>
      </c>
      <c r="AD123" s="27" t="s">
        <v>538</v>
      </c>
      <c r="AE123" s="27" t="s">
        <v>539</v>
      </c>
      <c r="AF123" s="27" t="s">
        <v>121</v>
      </c>
      <c r="AG123" s="27" t="s">
        <v>122</v>
      </c>
      <c r="AH123" s="27" t="s">
        <v>540</v>
      </c>
      <c r="AI123" s="27" t="s">
        <v>541</v>
      </c>
      <c r="AJ123" s="27" t="s">
        <v>542</v>
      </c>
      <c r="AK123" s="27" t="s">
        <v>543</v>
      </c>
      <c r="AL123" s="27" t="s">
        <v>82</v>
      </c>
      <c r="AM123" s="27" t="s">
        <v>544</v>
      </c>
      <c r="AN123" s="27" t="s">
        <v>238</v>
      </c>
      <c r="AO123" s="27" t="s">
        <v>107</v>
      </c>
      <c r="AP123" s="27" t="s">
        <v>545</v>
      </c>
      <c r="AQ123" s="27">
        <v>503004</v>
      </c>
      <c r="AR123" s="27" t="s">
        <v>69</v>
      </c>
      <c r="AS123" s="27" t="s">
        <v>546</v>
      </c>
      <c r="AT123" s="27" t="s">
        <v>547</v>
      </c>
      <c r="AU123" s="27">
        <v>675</v>
      </c>
      <c r="AV123" s="28">
        <v>2.9999999999999999E-78</v>
      </c>
      <c r="AW123" s="27">
        <v>33.5</v>
      </c>
      <c r="AX123" s="27" t="s">
        <v>548</v>
      </c>
      <c r="AY123" s="27">
        <v>0.34482758600000002</v>
      </c>
      <c r="AZ123" s="27" t="s">
        <v>71</v>
      </c>
      <c r="BA123" s="27" t="s">
        <v>69</v>
      </c>
      <c r="BB123" s="27">
        <v>636088</v>
      </c>
      <c r="BC123" s="27" t="s">
        <v>545</v>
      </c>
      <c r="BD123" s="27">
        <v>503004</v>
      </c>
      <c r="BE123" s="19">
        <v>16.486666666666668</v>
      </c>
      <c r="BF123" s="19">
        <v>1.7066666666666668</v>
      </c>
      <c r="BG123" s="19">
        <v>42.797599999999996</v>
      </c>
      <c r="BH123" s="19">
        <v>2.2684333333333329</v>
      </c>
      <c r="BI123" s="19">
        <v>9.0374333333333343</v>
      </c>
      <c r="BJ123" s="19">
        <v>2.2792333333333334</v>
      </c>
    </row>
    <row r="124" spans="1:62" s="19" customFormat="1">
      <c r="A124" s="18" t="s">
        <v>95</v>
      </c>
      <c r="B124" s="19">
        <v>650724</v>
      </c>
      <c r="C124" s="19" t="s">
        <v>89</v>
      </c>
      <c r="E124" s="2" t="s">
        <v>63</v>
      </c>
      <c r="F124" s="20" t="s">
        <v>64</v>
      </c>
      <c r="G124" s="21">
        <f t="shared" si="2"/>
        <v>-2.4865270115418077</v>
      </c>
      <c r="H124" s="21">
        <v>0.17843530375042421</v>
      </c>
      <c r="I124" s="30">
        <v>4.1900000000000001E-20</v>
      </c>
      <c r="J124" s="22" t="s">
        <v>113</v>
      </c>
      <c r="K124" s="22">
        <v>2.5</v>
      </c>
      <c r="L124" s="23">
        <v>4.1999999999999996E-15</v>
      </c>
      <c r="M124" s="22" t="s">
        <v>65</v>
      </c>
      <c r="N124" s="24" t="s">
        <v>113</v>
      </c>
      <c r="O124" s="24">
        <v>3.2</v>
      </c>
      <c r="P124" s="25">
        <v>4.2E-7</v>
      </c>
      <c r="Q124" s="24" t="s">
        <v>65</v>
      </c>
      <c r="R124" s="26" t="s">
        <v>170</v>
      </c>
      <c r="S124" s="26">
        <v>-1.8</v>
      </c>
      <c r="T124" s="26">
        <v>1.0999999999999999E-2</v>
      </c>
      <c r="U124" s="26" t="s">
        <v>65</v>
      </c>
      <c r="V124" s="26"/>
      <c r="W124" s="26">
        <v>0.43</v>
      </c>
      <c r="X124" s="26">
        <v>0.68</v>
      </c>
      <c r="Y124" s="26" t="s">
        <v>67</v>
      </c>
      <c r="Z124" s="27">
        <v>2178</v>
      </c>
      <c r="AA124" s="27">
        <v>569</v>
      </c>
      <c r="AB124" s="27" t="s">
        <v>549</v>
      </c>
      <c r="AC124" s="27" t="s">
        <v>550</v>
      </c>
      <c r="AD124" s="27" t="s">
        <v>392</v>
      </c>
      <c r="AE124" s="27" t="s">
        <v>393</v>
      </c>
      <c r="AF124" s="27" t="s">
        <v>246</v>
      </c>
      <c r="AG124" s="27" t="s">
        <v>94</v>
      </c>
      <c r="AH124" s="27" t="s">
        <v>394</v>
      </c>
      <c r="AI124" s="27" t="s">
        <v>395</v>
      </c>
      <c r="AJ124" s="27" t="s">
        <v>396</v>
      </c>
      <c r="AK124" s="27" t="s">
        <v>397</v>
      </c>
      <c r="AL124" s="27" t="s">
        <v>82</v>
      </c>
      <c r="AM124" s="27" t="s">
        <v>82</v>
      </c>
      <c r="AN124" s="27" t="s">
        <v>82</v>
      </c>
      <c r="AO124" s="27" t="s">
        <v>82</v>
      </c>
      <c r="AP124" s="27" t="s">
        <v>68</v>
      </c>
      <c r="AQ124" s="27" t="s">
        <v>69</v>
      </c>
      <c r="AR124" s="27" t="s">
        <v>69</v>
      </c>
      <c r="AS124" s="27" t="s">
        <v>551</v>
      </c>
      <c r="AT124" s="27" t="s">
        <v>552</v>
      </c>
      <c r="AU124" s="27">
        <v>1382</v>
      </c>
      <c r="AV124" s="27">
        <v>0</v>
      </c>
      <c r="AW124" s="27">
        <v>52.8</v>
      </c>
      <c r="AX124" s="27" t="s">
        <v>553</v>
      </c>
      <c r="AY124" s="27">
        <v>0.35211267600000001</v>
      </c>
      <c r="AZ124" s="27" t="s">
        <v>71</v>
      </c>
      <c r="BA124" s="27" t="s">
        <v>69</v>
      </c>
      <c r="BB124" s="27"/>
      <c r="BC124" s="27"/>
      <c r="BD124" s="27"/>
      <c r="BE124" s="19">
        <v>17.560000000000002</v>
      </c>
      <c r="BF124" s="19">
        <v>3.9233333333333338</v>
      </c>
      <c r="BG124" s="19">
        <v>57.672333333333334</v>
      </c>
      <c r="BH124" s="19">
        <v>6.2918999999999992</v>
      </c>
      <c r="BI124" s="19">
        <v>22.647033333333336</v>
      </c>
      <c r="BJ124" s="19">
        <v>5.0675333333333334</v>
      </c>
    </row>
    <row r="125" spans="1:62" s="19" customFormat="1">
      <c r="A125" s="18" t="s">
        <v>95</v>
      </c>
      <c r="B125" s="19">
        <v>652868</v>
      </c>
      <c r="C125" s="19" t="s">
        <v>116</v>
      </c>
      <c r="E125" s="2" t="s">
        <v>63</v>
      </c>
      <c r="F125" s="20" t="s">
        <v>113</v>
      </c>
      <c r="G125" s="21">
        <f t="shared" si="2"/>
        <v>2.3477816776927298</v>
      </c>
      <c r="H125" s="21">
        <v>5.0904093537538389</v>
      </c>
      <c r="I125" s="30">
        <v>8.8599999999999997E-7</v>
      </c>
      <c r="J125" s="22" t="s">
        <v>113</v>
      </c>
      <c r="K125" s="22">
        <v>2.5</v>
      </c>
      <c r="L125" s="23">
        <v>2.8000000000000001E-61</v>
      </c>
      <c r="M125" s="22" t="s">
        <v>65</v>
      </c>
      <c r="N125" s="24" t="s">
        <v>113</v>
      </c>
      <c r="O125" s="24">
        <v>2.9</v>
      </c>
      <c r="P125" s="25">
        <v>3.6000000000000001E-38</v>
      </c>
      <c r="Q125" s="24" t="s">
        <v>65</v>
      </c>
      <c r="R125" s="26"/>
      <c r="S125" s="26">
        <v>0.23</v>
      </c>
      <c r="T125" s="26">
        <v>0.46</v>
      </c>
      <c r="U125" s="26" t="s">
        <v>67</v>
      </c>
      <c r="V125" s="26"/>
      <c r="W125" s="26">
        <v>0.1</v>
      </c>
      <c r="X125" s="26">
        <v>0.81</v>
      </c>
      <c r="Y125" s="26" t="s">
        <v>67</v>
      </c>
      <c r="Z125" s="27">
        <v>2111</v>
      </c>
      <c r="AA125" s="27">
        <v>533</v>
      </c>
      <c r="AB125" s="27" t="s">
        <v>554</v>
      </c>
      <c r="AC125" s="27" t="s">
        <v>266</v>
      </c>
      <c r="AD125" s="27" t="s">
        <v>555</v>
      </c>
      <c r="AE125" s="27" t="s">
        <v>556</v>
      </c>
      <c r="AF125" s="27" t="s">
        <v>178</v>
      </c>
      <c r="AG125" s="27" t="s">
        <v>78</v>
      </c>
      <c r="AH125" s="27" t="s">
        <v>557</v>
      </c>
      <c r="AI125" s="27" t="s">
        <v>558</v>
      </c>
      <c r="AJ125" s="27" t="s">
        <v>559</v>
      </c>
      <c r="AK125" s="27" t="s">
        <v>82</v>
      </c>
      <c r="AL125" s="27" t="s">
        <v>560</v>
      </c>
      <c r="AM125" s="27" t="s">
        <v>82</v>
      </c>
      <c r="AN125" s="27" t="s">
        <v>82</v>
      </c>
      <c r="AO125" s="27" t="s">
        <v>82</v>
      </c>
      <c r="AP125" s="27" t="s">
        <v>126</v>
      </c>
      <c r="AQ125" s="27" t="s">
        <v>561</v>
      </c>
      <c r="AR125" s="27" t="s">
        <v>128</v>
      </c>
      <c r="AS125" s="27" t="s">
        <v>562</v>
      </c>
      <c r="AT125" s="27" t="s">
        <v>563</v>
      </c>
      <c r="AU125" s="27">
        <v>455</v>
      </c>
      <c r="AV125" s="28">
        <v>5.9999999999999998E-48</v>
      </c>
      <c r="AW125" s="27">
        <v>32.799999999999997</v>
      </c>
      <c r="AX125" s="27" t="s">
        <v>282</v>
      </c>
      <c r="AY125" s="27">
        <v>1.315789474</v>
      </c>
      <c r="AZ125" s="27" t="s">
        <v>71</v>
      </c>
      <c r="BA125" s="27" t="s">
        <v>69</v>
      </c>
      <c r="BB125" s="27"/>
      <c r="BC125" s="27"/>
      <c r="BD125" s="27"/>
      <c r="BE125" s="19">
        <v>30.583333333333332</v>
      </c>
      <c r="BF125" s="19">
        <v>6.8599999999999994</v>
      </c>
      <c r="BG125" s="19">
        <v>64.215100000000007</v>
      </c>
      <c r="BH125" s="19">
        <v>8.7048666666666676</v>
      </c>
      <c r="BI125" s="19">
        <v>7.8853999999999997</v>
      </c>
      <c r="BJ125" s="19">
        <v>8.8919666666666668</v>
      </c>
    </row>
    <row r="126" spans="1:62" s="19" customFormat="1">
      <c r="A126" s="18" t="s">
        <v>95</v>
      </c>
      <c r="B126" s="19">
        <v>654025</v>
      </c>
      <c r="C126" s="19" t="s">
        <v>62</v>
      </c>
      <c r="E126" s="2" t="s">
        <v>63</v>
      </c>
      <c r="F126" s="20" t="s">
        <v>113</v>
      </c>
      <c r="G126" s="21">
        <f t="shared" si="2"/>
        <v>1.2311600867024217</v>
      </c>
      <c r="H126" s="21">
        <v>2.3475568355772616</v>
      </c>
      <c r="I126" s="20">
        <v>0</v>
      </c>
      <c r="J126" s="22" t="s">
        <v>113</v>
      </c>
      <c r="K126" s="22">
        <v>2</v>
      </c>
      <c r="L126" s="22">
        <v>5.5999999999999995E-4</v>
      </c>
      <c r="M126" s="22" t="s">
        <v>65</v>
      </c>
      <c r="N126" s="24" t="s">
        <v>113</v>
      </c>
      <c r="O126" s="24">
        <v>1.6</v>
      </c>
      <c r="P126" s="25">
        <v>3.0999999999999999E-13</v>
      </c>
      <c r="Q126" s="24" t="s">
        <v>65</v>
      </c>
      <c r="R126" s="26"/>
      <c r="S126" s="26">
        <v>0.12</v>
      </c>
      <c r="T126" s="26">
        <v>0.69</v>
      </c>
      <c r="U126" s="26" t="s">
        <v>67</v>
      </c>
      <c r="V126" s="26"/>
      <c r="W126" s="26">
        <v>-0.7</v>
      </c>
      <c r="X126" s="26">
        <v>7.7000000000000002E-3</v>
      </c>
      <c r="Y126" s="26" t="s">
        <v>65</v>
      </c>
      <c r="Z126" s="27">
        <v>795</v>
      </c>
      <c r="AA126" s="27">
        <v>165</v>
      </c>
      <c r="AB126" s="27" t="s">
        <v>564</v>
      </c>
      <c r="AC126" s="27" t="s">
        <v>565</v>
      </c>
      <c r="AD126" s="27" t="s">
        <v>566</v>
      </c>
      <c r="AE126" s="27" t="s">
        <v>567</v>
      </c>
      <c r="AF126" s="27" t="s">
        <v>178</v>
      </c>
      <c r="AG126" s="27" t="s">
        <v>78</v>
      </c>
      <c r="AH126" s="27"/>
      <c r="AI126" s="27"/>
      <c r="AJ126" s="27"/>
      <c r="AK126" s="27"/>
      <c r="AL126" s="27"/>
      <c r="AM126" s="27"/>
      <c r="AN126" s="27"/>
      <c r="AO126" s="27"/>
      <c r="AP126" s="27" t="s">
        <v>68</v>
      </c>
      <c r="AQ126" s="27" t="s">
        <v>69</v>
      </c>
      <c r="AR126" s="27" t="s">
        <v>69</v>
      </c>
      <c r="AS126" s="27" t="s">
        <v>68</v>
      </c>
      <c r="AT126" s="27" t="s">
        <v>69</v>
      </c>
      <c r="AU126" s="27" t="s">
        <v>69</v>
      </c>
      <c r="AV126" s="27" t="s">
        <v>69</v>
      </c>
      <c r="AW126" s="27" t="s">
        <v>69</v>
      </c>
      <c r="AX126" s="27" t="s">
        <v>431</v>
      </c>
      <c r="AY126" s="27">
        <v>6.0975609759999996</v>
      </c>
      <c r="AZ126" s="27" t="s">
        <v>71</v>
      </c>
      <c r="BA126" s="27" t="s">
        <v>69</v>
      </c>
      <c r="BB126" s="27"/>
      <c r="BC126" s="27"/>
      <c r="BD126" s="27"/>
      <c r="BE126" s="19">
        <v>498.88000000000005</v>
      </c>
      <c r="BF126" s="19">
        <v>166.72666666666666</v>
      </c>
      <c r="BG126" s="19">
        <v>424.77550000000002</v>
      </c>
      <c r="BH126" s="19">
        <v>144.00883333333334</v>
      </c>
      <c r="BI126" s="19">
        <v>138.98423333333332</v>
      </c>
      <c r="BJ126" s="19">
        <v>253.54196666666667</v>
      </c>
    </row>
    <row r="127" spans="1:62" s="19" customFormat="1">
      <c r="A127" s="18" t="s">
        <v>95</v>
      </c>
      <c r="B127" s="19">
        <v>656864</v>
      </c>
      <c r="C127" s="19" t="s">
        <v>62</v>
      </c>
      <c r="E127" s="2" t="s">
        <v>63</v>
      </c>
      <c r="F127" s="20" t="s">
        <v>64</v>
      </c>
      <c r="G127" s="21">
        <f t="shared" si="2"/>
        <v>0.79080834680537793</v>
      </c>
      <c r="H127" s="21">
        <v>1.7300435402220913</v>
      </c>
      <c r="I127" s="30">
        <v>4.0899999999999997E-9</v>
      </c>
      <c r="J127" s="22" t="s">
        <v>113</v>
      </c>
      <c r="K127" s="22">
        <v>1.4</v>
      </c>
      <c r="L127" s="23">
        <v>9.9999999999999994E-12</v>
      </c>
      <c r="M127" s="22" t="s">
        <v>65</v>
      </c>
      <c r="N127" s="24" t="s">
        <v>113</v>
      </c>
      <c r="O127" s="24">
        <v>1.4</v>
      </c>
      <c r="P127" s="25">
        <v>4.5999999999999998E-9</v>
      </c>
      <c r="Q127" s="24" t="s">
        <v>65</v>
      </c>
      <c r="R127" s="26"/>
      <c r="S127" s="26">
        <v>0.37</v>
      </c>
      <c r="T127" s="26">
        <v>0.18</v>
      </c>
      <c r="U127" s="26" t="s">
        <v>67</v>
      </c>
      <c r="V127" s="26"/>
      <c r="W127" s="26">
        <v>0.25</v>
      </c>
      <c r="X127" s="26">
        <v>0.47</v>
      </c>
      <c r="Y127" s="26" t="s">
        <v>67</v>
      </c>
      <c r="Z127" s="27">
        <v>1240</v>
      </c>
      <c r="AA127" s="27">
        <v>194</v>
      </c>
      <c r="AB127" s="27"/>
      <c r="AC127" s="27"/>
      <c r="AD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 t="s">
        <v>68</v>
      </c>
      <c r="AQ127" s="27" t="s">
        <v>69</v>
      </c>
      <c r="AR127" s="27" t="s">
        <v>69</v>
      </c>
      <c r="AS127" s="27" t="s">
        <v>68</v>
      </c>
      <c r="AT127" s="27" t="s">
        <v>69</v>
      </c>
      <c r="AU127" s="27" t="s">
        <v>69</v>
      </c>
      <c r="AV127" s="27" t="s">
        <v>69</v>
      </c>
      <c r="AW127" s="27" t="s">
        <v>69</v>
      </c>
      <c r="AX127" s="27" t="s">
        <v>70</v>
      </c>
      <c r="AY127" s="27">
        <v>6.2176165799999996</v>
      </c>
      <c r="AZ127" s="27" t="s">
        <v>71</v>
      </c>
      <c r="BA127" s="27" t="s">
        <v>69</v>
      </c>
      <c r="BB127" s="27"/>
      <c r="BC127" s="27"/>
      <c r="BD127" s="27"/>
      <c r="BE127" s="19">
        <v>145.43666666666667</v>
      </c>
      <c r="BF127" s="19">
        <v>69.316666666666663</v>
      </c>
      <c r="BG127" s="19">
        <v>289.94186666666667</v>
      </c>
      <c r="BH127" s="19">
        <v>105.87286666666667</v>
      </c>
      <c r="BI127" s="19">
        <v>93.776166666666654</v>
      </c>
      <c r="BJ127" s="19">
        <v>105.23266666666666</v>
      </c>
    </row>
    <row r="128" spans="1:62" s="19" customFormat="1">
      <c r="A128" s="18" t="s">
        <v>95</v>
      </c>
      <c r="B128" s="19">
        <v>659196</v>
      </c>
      <c r="C128" s="19" t="s">
        <v>62</v>
      </c>
      <c r="E128" s="2" t="s">
        <v>63</v>
      </c>
      <c r="F128" s="20" t="s">
        <v>64</v>
      </c>
      <c r="G128" s="21">
        <f t="shared" si="2"/>
        <v>-3.1717972794302245</v>
      </c>
      <c r="H128" s="21">
        <v>0.11096700861369584</v>
      </c>
      <c r="I128" s="30">
        <v>8.68E-17</v>
      </c>
      <c r="J128" s="22" t="s">
        <v>113</v>
      </c>
      <c r="K128" s="22">
        <v>1.5</v>
      </c>
      <c r="L128" s="23">
        <v>7.4000000000000001E-8</v>
      </c>
      <c r="M128" s="22" t="s">
        <v>65</v>
      </c>
      <c r="N128" s="24" t="s">
        <v>113</v>
      </c>
      <c r="O128" s="24">
        <v>2</v>
      </c>
      <c r="P128" s="25">
        <v>3.4999999999999997E-5</v>
      </c>
      <c r="Q128" s="24" t="s">
        <v>65</v>
      </c>
      <c r="R128" s="26"/>
      <c r="S128" s="26">
        <v>-0.98</v>
      </c>
      <c r="T128" s="26">
        <v>6.0999999999999999E-2</v>
      </c>
      <c r="U128" s="26" t="s">
        <v>67</v>
      </c>
      <c r="V128" s="26"/>
      <c r="W128" s="26">
        <v>0.11</v>
      </c>
      <c r="X128" s="26">
        <v>0.9</v>
      </c>
      <c r="Y128" s="26" t="s">
        <v>67</v>
      </c>
      <c r="Z128" s="27">
        <v>1532</v>
      </c>
      <c r="AA128" s="27">
        <v>237</v>
      </c>
      <c r="AB128" s="27"/>
      <c r="AC128" s="27"/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O128" s="27"/>
      <c r="AP128" s="27" t="s">
        <v>68</v>
      </c>
      <c r="AQ128" s="27" t="s">
        <v>69</v>
      </c>
      <c r="AR128" s="27" t="s">
        <v>69</v>
      </c>
      <c r="AS128" s="27" t="s">
        <v>68</v>
      </c>
      <c r="AT128" s="27" t="s">
        <v>69</v>
      </c>
      <c r="AU128" s="27" t="s">
        <v>69</v>
      </c>
      <c r="AV128" s="27" t="s">
        <v>69</v>
      </c>
      <c r="AW128" s="27" t="s">
        <v>69</v>
      </c>
      <c r="AX128" s="27" t="s">
        <v>461</v>
      </c>
      <c r="AY128" s="27">
        <v>1.6949152540000001</v>
      </c>
      <c r="AZ128" s="27" t="s">
        <v>71</v>
      </c>
      <c r="BA128" s="27" t="s">
        <v>69</v>
      </c>
      <c r="BB128" s="27"/>
      <c r="BC128" s="27"/>
      <c r="BD128" s="27"/>
      <c r="BE128" s="19">
        <v>69.290000000000006</v>
      </c>
      <c r="BF128" s="19">
        <v>30.713333333333335</v>
      </c>
      <c r="BG128" s="19">
        <v>157.94236666666666</v>
      </c>
      <c r="BH128" s="19">
        <v>43.101766666666663</v>
      </c>
      <c r="BI128" s="19">
        <v>86.81783333333334</v>
      </c>
      <c r="BJ128" s="19">
        <v>41.960566666666665</v>
      </c>
    </row>
    <row r="129" spans="1:62" s="19" customFormat="1">
      <c r="A129" s="18" t="s">
        <v>95</v>
      </c>
      <c r="B129" s="19">
        <v>659517</v>
      </c>
      <c r="C129" s="19" t="s">
        <v>96</v>
      </c>
      <c r="E129" s="2" t="s">
        <v>63</v>
      </c>
      <c r="F129" s="20" t="s">
        <v>64</v>
      </c>
      <c r="G129" s="21">
        <f t="shared" si="2"/>
        <v>-3.5099157669243843</v>
      </c>
      <c r="H129" s="21">
        <v>8.7782929871027301E-2</v>
      </c>
      <c r="I129" s="30">
        <v>6.0199999999999996E-11</v>
      </c>
      <c r="J129" s="22" t="s">
        <v>113</v>
      </c>
      <c r="K129" s="22">
        <v>1.5</v>
      </c>
      <c r="L129" s="23">
        <v>2.3999999999999999E-6</v>
      </c>
      <c r="M129" s="22" t="s">
        <v>65</v>
      </c>
      <c r="N129" s="24" t="s">
        <v>113</v>
      </c>
      <c r="O129" s="24">
        <v>2.9</v>
      </c>
      <c r="P129" s="25">
        <v>9.1000000000000004E-9</v>
      </c>
      <c r="Q129" s="24" t="s">
        <v>65</v>
      </c>
      <c r="R129" s="26" t="s">
        <v>170</v>
      </c>
      <c r="S129" s="26">
        <v>-2.6</v>
      </c>
      <c r="T129" s="29">
        <v>2.9999999999999999E-7</v>
      </c>
      <c r="U129" s="26" t="s">
        <v>65</v>
      </c>
      <c r="V129" s="26"/>
      <c r="W129" s="26">
        <v>-5.5E-2</v>
      </c>
      <c r="X129" s="26">
        <v>0.96</v>
      </c>
      <c r="Y129" s="26" t="s">
        <v>67</v>
      </c>
      <c r="Z129" s="27">
        <v>1360</v>
      </c>
      <c r="AA129" s="27">
        <v>323</v>
      </c>
      <c r="AB129" s="27" t="s">
        <v>511</v>
      </c>
      <c r="AC129" s="27" t="s">
        <v>568</v>
      </c>
      <c r="AD129" s="27" t="s">
        <v>569</v>
      </c>
      <c r="AE129" s="27" t="s">
        <v>570</v>
      </c>
      <c r="AF129" s="27" t="s">
        <v>77</v>
      </c>
      <c r="AG129" s="27" t="s">
        <v>78</v>
      </c>
      <c r="AH129" s="27"/>
      <c r="AI129" s="27"/>
      <c r="AJ129" s="27"/>
      <c r="AK129" s="27"/>
      <c r="AL129" s="27"/>
      <c r="AM129" s="27"/>
      <c r="AN129" s="27"/>
      <c r="AO129" s="27"/>
      <c r="AP129" s="27" t="s">
        <v>513</v>
      </c>
      <c r="AQ129" s="27">
        <v>502786</v>
      </c>
      <c r="AR129" s="27" t="s">
        <v>69</v>
      </c>
      <c r="AS129" s="27" t="s">
        <v>571</v>
      </c>
      <c r="AT129" s="27" t="s">
        <v>572</v>
      </c>
      <c r="AU129" s="27">
        <v>185</v>
      </c>
      <c r="AV129" s="28">
        <v>7.0000000000000001E-15</v>
      </c>
      <c r="AW129" s="27">
        <v>31.2</v>
      </c>
      <c r="AX129" s="27" t="s">
        <v>516</v>
      </c>
      <c r="AY129" s="27">
        <v>0.62111801200000005</v>
      </c>
      <c r="AZ129" s="27" t="s">
        <v>71</v>
      </c>
      <c r="BA129" s="27" t="s">
        <v>69</v>
      </c>
      <c r="BB129" s="27">
        <v>659517</v>
      </c>
      <c r="BC129" s="27" t="s">
        <v>517</v>
      </c>
      <c r="BD129" s="27">
        <v>502786</v>
      </c>
      <c r="BE129" s="19">
        <v>11.466666666666667</v>
      </c>
      <c r="BF129" s="19">
        <v>5.1966666666666663</v>
      </c>
      <c r="BG129" s="19">
        <v>39.641033333333333</v>
      </c>
      <c r="BH129" s="19">
        <v>5.4724000000000004</v>
      </c>
      <c r="BI129" s="19">
        <v>36.415800000000004</v>
      </c>
      <c r="BJ129" s="19">
        <v>6.3058333333333332</v>
      </c>
    </row>
    <row r="130" spans="1:62" s="19" customFormat="1">
      <c r="A130" s="18" t="s">
        <v>95</v>
      </c>
      <c r="B130" s="19">
        <v>660401</v>
      </c>
      <c r="C130" s="19" t="s">
        <v>62</v>
      </c>
      <c r="E130" s="2" t="s">
        <v>63</v>
      </c>
      <c r="F130" s="20" t="s">
        <v>113</v>
      </c>
      <c r="G130" s="21">
        <f t="shared" si="2"/>
        <v>7.6420473038060246</v>
      </c>
      <c r="H130" s="21">
        <v>199.74939229999998</v>
      </c>
      <c r="I130" s="30">
        <v>8.1699999999999997E-6</v>
      </c>
      <c r="J130" s="22" t="s">
        <v>113</v>
      </c>
      <c r="K130" s="22">
        <v>5.9</v>
      </c>
      <c r="L130" s="23">
        <v>3.4999999999999999E-9</v>
      </c>
      <c r="M130" s="22" t="s">
        <v>65</v>
      </c>
      <c r="N130" s="24" t="s">
        <v>113</v>
      </c>
      <c r="O130" s="24">
        <v>9.4</v>
      </c>
      <c r="P130" s="24">
        <v>6.1999999999999998E-3</v>
      </c>
      <c r="Q130" s="24" t="s">
        <v>65</v>
      </c>
      <c r="R130" s="26"/>
      <c r="S130" s="26">
        <v>-5.0999999999999996</v>
      </c>
      <c r="T130" s="26">
        <v>0.19</v>
      </c>
      <c r="U130" s="26" t="s">
        <v>67</v>
      </c>
      <c r="V130" s="26"/>
      <c r="W130" s="26">
        <v>0</v>
      </c>
      <c r="X130" s="26">
        <v>1</v>
      </c>
      <c r="Y130" s="26" t="s">
        <v>67</v>
      </c>
      <c r="Z130" s="33">
        <v>290</v>
      </c>
      <c r="AA130" s="33">
        <v>58</v>
      </c>
      <c r="AB130" s="33"/>
      <c r="AC130" s="33"/>
      <c r="AD130" s="33"/>
      <c r="AE130" s="33"/>
      <c r="AF130" s="33"/>
      <c r="AG130" s="33"/>
      <c r="AH130" s="33"/>
      <c r="AI130" s="33"/>
      <c r="AJ130" s="33"/>
      <c r="AK130" s="33"/>
      <c r="AL130" s="33"/>
      <c r="AM130" s="33"/>
      <c r="AN130" s="33"/>
      <c r="AO130" s="33"/>
      <c r="AP130" s="33" t="s">
        <v>68</v>
      </c>
      <c r="AQ130" s="33" t="s">
        <v>69</v>
      </c>
      <c r="AR130" s="33" t="s">
        <v>69</v>
      </c>
      <c r="AS130" s="33" t="s">
        <v>68</v>
      </c>
      <c r="AT130" s="33" t="s">
        <v>69</v>
      </c>
      <c r="AU130" s="33" t="s">
        <v>69</v>
      </c>
      <c r="AV130" s="33" t="s">
        <v>69</v>
      </c>
      <c r="AW130" s="33" t="s">
        <v>69</v>
      </c>
      <c r="AX130" s="33" t="s">
        <v>70</v>
      </c>
      <c r="AY130" s="33">
        <v>3.50877193</v>
      </c>
      <c r="AZ130" s="33" t="s">
        <v>71</v>
      </c>
      <c r="BA130" s="33" t="s">
        <v>69</v>
      </c>
      <c r="BB130" s="33"/>
      <c r="BC130" s="33"/>
      <c r="BD130" s="33"/>
      <c r="BE130" s="19">
        <v>7.0533333333333337</v>
      </c>
      <c r="BF130" s="19">
        <v>0.16</v>
      </c>
      <c r="BG130" s="19">
        <v>1.7448333333333335</v>
      </c>
      <c r="BH130" s="19">
        <v>0</v>
      </c>
      <c r="BI130" s="19">
        <v>9.1566666666666671E-2</v>
      </c>
      <c r="BJ130" s="19">
        <v>0</v>
      </c>
    </row>
    <row r="131" spans="1:62" s="19" customFormat="1">
      <c r="A131" s="18" t="s">
        <v>95</v>
      </c>
      <c r="B131" s="19">
        <v>661585</v>
      </c>
      <c r="C131" s="19" t="s">
        <v>62</v>
      </c>
      <c r="E131" s="2" t="s">
        <v>63</v>
      </c>
      <c r="F131" s="20" t="s">
        <v>113</v>
      </c>
      <c r="G131" s="21">
        <f t="shared" si="2"/>
        <v>5.0797638639941578</v>
      </c>
      <c r="H131" s="21">
        <v>33.819041445458126</v>
      </c>
      <c r="I131" s="20">
        <v>0</v>
      </c>
      <c r="J131" s="22" t="s">
        <v>113</v>
      </c>
      <c r="K131" s="22">
        <v>2.2999999999999998</v>
      </c>
      <c r="L131" s="23">
        <v>7.3000000000000003E-22</v>
      </c>
      <c r="M131" s="22" t="s">
        <v>65</v>
      </c>
      <c r="N131" s="24" t="s">
        <v>113</v>
      </c>
      <c r="O131" s="24">
        <v>3.5</v>
      </c>
      <c r="P131" s="25">
        <v>1.8E-17</v>
      </c>
      <c r="Q131" s="24" t="s">
        <v>65</v>
      </c>
      <c r="R131" s="26" t="s">
        <v>170</v>
      </c>
      <c r="S131" s="26">
        <v>-3.3</v>
      </c>
      <c r="T131" s="29">
        <v>5.8999999999999996E-15</v>
      </c>
      <c r="U131" s="26" t="s">
        <v>65</v>
      </c>
      <c r="V131" s="26"/>
      <c r="W131" s="26">
        <v>-1.7999999999999999E-2</v>
      </c>
      <c r="X131" s="26">
        <v>0.99</v>
      </c>
      <c r="Y131" s="26" t="s">
        <v>67</v>
      </c>
      <c r="Z131" s="27">
        <v>1119</v>
      </c>
      <c r="AA131" s="27">
        <v>194</v>
      </c>
      <c r="AB131" s="27"/>
      <c r="AC131" s="27"/>
      <c r="AD131" s="27"/>
      <c r="AE131" s="27"/>
      <c r="AF131" s="27"/>
      <c r="AG131" s="27"/>
      <c r="AH131" s="27"/>
      <c r="AI131" s="27"/>
      <c r="AJ131" s="27"/>
      <c r="AK131" s="27"/>
      <c r="AL131" s="27"/>
      <c r="AM131" s="27"/>
      <c r="AN131" s="27"/>
      <c r="AO131" s="27"/>
      <c r="AP131" s="27" t="s">
        <v>68</v>
      </c>
      <c r="AQ131" s="27" t="s">
        <v>69</v>
      </c>
      <c r="AR131" s="27" t="s">
        <v>69</v>
      </c>
      <c r="AS131" s="27" t="s">
        <v>68</v>
      </c>
      <c r="AT131" s="27" t="s">
        <v>69</v>
      </c>
      <c r="AU131" s="27" t="s">
        <v>69</v>
      </c>
      <c r="AV131" s="27" t="s">
        <v>69</v>
      </c>
      <c r="AW131" s="27" t="s">
        <v>69</v>
      </c>
      <c r="AX131" s="27" t="s">
        <v>70</v>
      </c>
      <c r="AY131" s="27">
        <v>4.6632124350000002</v>
      </c>
      <c r="AZ131" s="27" t="s">
        <v>71</v>
      </c>
      <c r="BA131" s="27" t="s">
        <v>69</v>
      </c>
      <c r="BB131" s="27"/>
      <c r="BC131" s="27"/>
      <c r="BD131" s="27"/>
      <c r="BE131" s="19">
        <v>12.723333333333334</v>
      </c>
      <c r="BF131" s="19">
        <v>3.2033333333333331</v>
      </c>
      <c r="BG131" s="19">
        <v>31.53</v>
      </c>
      <c r="BH131" s="19">
        <v>2.9218999999999995</v>
      </c>
      <c r="BI131" s="19">
        <v>28.838133333333332</v>
      </c>
      <c r="BJ131" s="19">
        <v>3.1388333333333329</v>
      </c>
    </row>
    <row r="132" spans="1:62" s="19" customFormat="1">
      <c r="A132" s="18" t="s">
        <v>95</v>
      </c>
      <c r="B132" s="19">
        <v>666290</v>
      </c>
      <c r="C132" s="19" t="s">
        <v>62</v>
      </c>
      <c r="E132" s="2" t="s">
        <v>63</v>
      </c>
      <c r="F132" s="20" t="s">
        <v>113</v>
      </c>
      <c r="G132" s="21">
        <f t="shared" si="2"/>
        <v>3.2512443324694389</v>
      </c>
      <c r="H132" s="21">
        <v>9.5218660415457563</v>
      </c>
      <c r="I132" s="30">
        <v>1.11E-5</v>
      </c>
      <c r="J132" s="22" t="s">
        <v>113</v>
      </c>
      <c r="K132" s="22">
        <v>3</v>
      </c>
      <c r="L132" s="23">
        <v>1.6999999999999999E-7</v>
      </c>
      <c r="M132" s="22" t="s">
        <v>65</v>
      </c>
      <c r="N132" s="24" t="s">
        <v>113</v>
      </c>
      <c r="O132" s="24">
        <v>2</v>
      </c>
      <c r="P132" s="25">
        <v>2.4000000000000001E-11</v>
      </c>
      <c r="Q132" s="24" t="s">
        <v>65</v>
      </c>
      <c r="R132" s="26" t="s">
        <v>170</v>
      </c>
      <c r="S132" s="26">
        <v>-3.7</v>
      </c>
      <c r="T132" s="29">
        <v>3.7E-37</v>
      </c>
      <c r="U132" s="26" t="s">
        <v>65</v>
      </c>
      <c r="V132" s="26"/>
      <c r="W132" s="26">
        <v>-0.46</v>
      </c>
      <c r="X132" s="26">
        <v>0.26</v>
      </c>
      <c r="Y132" s="26" t="s">
        <v>67</v>
      </c>
      <c r="Z132" s="27">
        <v>745</v>
      </c>
      <c r="AA132" s="27">
        <v>180</v>
      </c>
      <c r="AB132" s="27"/>
      <c r="AC132" s="27"/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7"/>
      <c r="AO132" s="27"/>
      <c r="AP132" s="27" t="s">
        <v>68</v>
      </c>
      <c r="AQ132" s="27" t="s">
        <v>69</v>
      </c>
      <c r="AR132" s="27" t="s">
        <v>69</v>
      </c>
      <c r="AS132" s="27" t="s">
        <v>68</v>
      </c>
      <c r="AT132" s="27" t="s">
        <v>69</v>
      </c>
      <c r="AU132" s="27" t="s">
        <v>69</v>
      </c>
      <c r="AV132" s="27" t="s">
        <v>69</v>
      </c>
      <c r="AW132" s="27" t="s">
        <v>69</v>
      </c>
      <c r="AX132" s="27" t="s">
        <v>70</v>
      </c>
      <c r="AY132" s="27">
        <v>10.61452514</v>
      </c>
      <c r="AZ132" s="27" t="s">
        <v>71</v>
      </c>
      <c r="BA132" s="27" t="s">
        <v>69</v>
      </c>
      <c r="BB132" s="27"/>
      <c r="BC132" s="27"/>
      <c r="BD132" s="27"/>
      <c r="BE132" s="19">
        <v>31.77</v>
      </c>
      <c r="BF132" s="19">
        <v>5.22</v>
      </c>
      <c r="BG132" s="19">
        <v>20.648866666666667</v>
      </c>
      <c r="BH132" s="19">
        <v>5.3388999999999998</v>
      </c>
      <c r="BI132" s="19">
        <v>70.11096666666667</v>
      </c>
      <c r="BJ132" s="19">
        <v>7.8222666666666676</v>
      </c>
    </row>
    <row r="133" spans="1:62" s="19" customFormat="1">
      <c r="A133" s="18" t="s">
        <v>95</v>
      </c>
      <c r="B133" s="19">
        <v>667330</v>
      </c>
      <c r="C133" s="19" t="s">
        <v>62</v>
      </c>
      <c r="E133" s="2" t="s">
        <v>63</v>
      </c>
      <c r="F133" s="20" t="s">
        <v>113</v>
      </c>
      <c r="G133" s="21">
        <f t="shared" si="2"/>
        <v>2.1414561867350606</v>
      </c>
      <c r="H133" s="21">
        <v>4.412071548822917</v>
      </c>
      <c r="I133" s="20">
        <v>1.4996257000000001E-2</v>
      </c>
      <c r="J133" s="22" t="s">
        <v>113</v>
      </c>
      <c r="K133" s="22">
        <v>2.9</v>
      </c>
      <c r="L133" s="23">
        <v>1.9999999999999999E-6</v>
      </c>
      <c r="M133" s="22" t="s">
        <v>65</v>
      </c>
      <c r="N133" s="24" t="s">
        <v>113</v>
      </c>
      <c r="O133" s="24">
        <v>3.8</v>
      </c>
      <c r="P133" s="25">
        <v>1.9000000000000001E-8</v>
      </c>
      <c r="Q133" s="24" t="s">
        <v>65</v>
      </c>
      <c r="R133" s="26" t="s">
        <v>170</v>
      </c>
      <c r="S133" s="26">
        <v>-5.8</v>
      </c>
      <c r="T133" s="29">
        <v>2.6999999999999999E-18</v>
      </c>
      <c r="U133" s="26" t="s">
        <v>65</v>
      </c>
      <c r="V133" s="26"/>
      <c r="W133" s="26">
        <v>0.78</v>
      </c>
      <c r="X133" s="26">
        <v>0.42</v>
      </c>
      <c r="Y133" s="26" t="s">
        <v>67</v>
      </c>
      <c r="Z133" s="27">
        <v>843</v>
      </c>
      <c r="AA133" s="27">
        <v>172</v>
      </c>
      <c r="AB133" s="27"/>
      <c r="AC133" s="27"/>
      <c r="AD133" s="27"/>
      <c r="AE133" s="27"/>
      <c r="AF133" s="27"/>
      <c r="AG133" s="27"/>
      <c r="AH133" s="27"/>
      <c r="AI133" s="27"/>
      <c r="AJ133" s="27"/>
      <c r="AK133" s="27"/>
      <c r="AL133" s="27"/>
      <c r="AM133" s="27"/>
      <c r="AN133" s="27"/>
      <c r="AO133" s="27"/>
      <c r="AP133" s="27" t="s">
        <v>68</v>
      </c>
      <c r="AQ133" s="27" t="s">
        <v>69</v>
      </c>
      <c r="AR133" s="27" t="s">
        <v>69</v>
      </c>
      <c r="AS133" s="27" t="s">
        <v>68</v>
      </c>
      <c r="AT133" s="27" t="s">
        <v>69</v>
      </c>
      <c r="AU133" s="27" t="s">
        <v>69</v>
      </c>
      <c r="AV133" s="27" t="s">
        <v>69</v>
      </c>
      <c r="AW133" s="27" t="s">
        <v>69</v>
      </c>
      <c r="AX133" s="27" t="s">
        <v>425</v>
      </c>
      <c r="AY133" s="27">
        <v>0.58479532199999995</v>
      </c>
      <c r="AZ133" s="27" t="s">
        <v>71</v>
      </c>
      <c r="BA133" s="27" t="s">
        <v>69</v>
      </c>
      <c r="BB133" s="27"/>
      <c r="BC133" s="27"/>
      <c r="BD133" s="27"/>
      <c r="BE133" s="19">
        <v>209.61</v>
      </c>
      <c r="BF133" s="19">
        <v>36.65</v>
      </c>
      <c r="BG133" s="19">
        <v>272.18613333333332</v>
      </c>
      <c r="BH133" s="19">
        <v>20.372966666666667</v>
      </c>
      <c r="BI133" s="19">
        <v>1152.9065666666665</v>
      </c>
      <c r="BJ133" s="19">
        <v>12.817033333333333</v>
      </c>
    </row>
    <row r="134" spans="1:62" s="19" customFormat="1">
      <c r="A134" s="18" t="s">
        <v>95</v>
      </c>
      <c r="B134" s="19">
        <v>667513</v>
      </c>
      <c r="C134" s="19" t="s">
        <v>62</v>
      </c>
      <c r="E134" s="2" t="s">
        <v>63</v>
      </c>
      <c r="F134" s="20" t="s">
        <v>64</v>
      </c>
      <c r="G134" s="21">
        <f t="shared" si="2"/>
        <v>-2.0987891003467989</v>
      </c>
      <c r="H134" s="21">
        <v>0.23345411110700789</v>
      </c>
      <c r="I134" s="30">
        <v>7.0800000000000001E-13</v>
      </c>
      <c r="J134" s="22" t="s">
        <v>113</v>
      </c>
      <c r="K134" s="22">
        <v>1.4</v>
      </c>
      <c r="L134" s="23">
        <v>1.5E-6</v>
      </c>
      <c r="M134" s="22" t="s">
        <v>65</v>
      </c>
      <c r="N134" s="24" t="s">
        <v>113</v>
      </c>
      <c r="O134" s="24">
        <v>1.8</v>
      </c>
      <c r="P134" s="25">
        <v>7.1E-11</v>
      </c>
      <c r="Q134" s="24" t="s">
        <v>65</v>
      </c>
      <c r="R134" s="26" t="s">
        <v>170</v>
      </c>
      <c r="S134" s="26">
        <v>-2.7</v>
      </c>
      <c r="T134" s="29">
        <v>1.3999999999999999E-23</v>
      </c>
      <c r="U134" s="26" t="s">
        <v>65</v>
      </c>
      <c r="V134" s="26"/>
      <c r="W134" s="26">
        <v>-0.43</v>
      </c>
      <c r="X134" s="26">
        <v>0.26</v>
      </c>
      <c r="Y134" s="26" t="s">
        <v>67</v>
      </c>
      <c r="Z134" s="27">
        <v>1199</v>
      </c>
      <c r="AA134" s="27">
        <v>144</v>
      </c>
      <c r="AB134" s="27"/>
      <c r="AC134" s="27" t="s">
        <v>573</v>
      </c>
      <c r="AD134" s="27"/>
      <c r="AE134" s="27"/>
      <c r="AF134" s="27"/>
      <c r="AG134" s="27"/>
      <c r="AH134" s="27"/>
      <c r="AI134" s="27"/>
      <c r="AJ134" s="27"/>
      <c r="AK134" s="27"/>
      <c r="AL134" s="27"/>
      <c r="AM134" s="27"/>
      <c r="AN134" s="27"/>
      <c r="AO134" s="27"/>
      <c r="AP134" s="27" t="s">
        <v>68</v>
      </c>
      <c r="AQ134" s="27" t="s">
        <v>69</v>
      </c>
      <c r="AR134" s="27" t="s">
        <v>69</v>
      </c>
      <c r="AS134" s="27" t="s">
        <v>574</v>
      </c>
      <c r="AT134" s="27" t="s">
        <v>575</v>
      </c>
      <c r="AU134" s="27">
        <v>433</v>
      </c>
      <c r="AV134" s="28">
        <v>2.0000000000000001E-53</v>
      </c>
      <c r="AW134" s="27">
        <v>60.1</v>
      </c>
      <c r="AX134" s="27" t="s">
        <v>576</v>
      </c>
      <c r="AY134" s="27">
        <v>2.7972027970000002</v>
      </c>
      <c r="AZ134" s="27" t="s">
        <v>71</v>
      </c>
      <c r="BA134" s="27" t="s">
        <v>69</v>
      </c>
      <c r="BB134" s="27"/>
      <c r="BC134" s="27"/>
      <c r="BD134" s="27"/>
      <c r="BE134" s="19">
        <v>151.78333333333333</v>
      </c>
      <c r="BF134" s="19">
        <v>72.163333333333327</v>
      </c>
      <c r="BG134" s="19">
        <v>125.68326666666667</v>
      </c>
      <c r="BH134" s="19">
        <v>35.052299999999995</v>
      </c>
      <c r="BI134" s="19">
        <v>256.48326666666668</v>
      </c>
      <c r="BJ134" s="19">
        <v>53.262966666666671</v>
      </c>
    </row>
    <row r="135" spans="1:62" s="19" customFormat="1">
      <c r="A135" s="18" t="s">
        <v>95</v>
      </c>
      <c r="B135" s="19">
        <v>668273</v>
      </c>
      <c r="C135" s="19" t="s">
        <v>62</v>
      </c>
      <c r="E135" s="2" t="s">
        <v>63</v>
      </c>
      <c r="F135" s="20" t="s">
        <v>113</v>
      </c>
      <c r="G135" s="21">
        <f t="shared" si="2"/>
        <v>2.5133659292701962</v>
      </c>
      <c r="H135" s="21">
        <v>5.7095060145588858</v>
      </c>
      <c r="I135" s="20">
        <v>3.0882000000000001E-3</v>
      </c>
      <c r="J135" s="22" t="s">
        <v>113</v>
      </c>
      <c r="K135" s="22">
        <v>3.4</v>
      </c>
      <c r="L135" s="23">
        <v>1.8E-17</v>
      </c>
      <c r="M135" s="22" t="s">
        <v>65</v>
      </c>
      <c r="N135" s="24" t="s">
        <v>113</v>
      </c>
      <c r="O135" s="24">
        <v>2.7</v>
      </c>
      <c r="P135" s="25">
        <v>3.7E-22</v>
      </c>
      <c r="Q135" s="24" t="s">
        <v>65</v>
      </c>
      <c r="R135" s="26" t="s">
        <v>170</v>
      </c>
      <c r="S135" s="26">
        <v>-1.5</v>
      </c>
      <c r="T135" s="29">
        <v>5.9999999999999997E-7</v>
      </c>
      <c r="U135" s="26" t="s">
        <v>65</v>
      </c>
      <c r="V135" s="26"/>
      <c r="W135" s="26">
        <v>0.4</v>
      </c>
      <c r="X135" s="26">
        <v>0.32</v>
      </c>
      <c r="Y135" s="26" t="s">
        <v>67</v>
      </c>
      <c r="Z135" s="27">
        <v>1087</v>
      </c>
      <c r="AA135" s="27">
        <v>204</v>
      </c>
      <c r="AB135" s="27"/>
      <c r="AC135" s="27"/>
      <c r="AD135" s="27"/>
      <c r="AE135" s="27"/>
      <c r="AF135" s="27"/>
      <c r="AG135" s="27"/>
      <c r="AH135" s="27"/>
      <c r="AI135" s="27"/>
      <c r="AJ135" s="27"/>
      <c r="AK135" s="27"/>
      <c r="AL135" s="27"/>
      <c r="AM135" s="27"/>
      <c r="AN135" s="27"/>
      <c r="AO135" s="27"/>
      <c r="AP135" s="27" t="s">
        <v>68</v>
      </c>
      <c r="AQ135" s="27" t="s">
        <v>69</v>
      </c>
      <c r="AR135" s="27" t="s">
        <v>69</v>
      </c>
      <c r="AS135" s="27" t="s">
        <v>68</v>
      </c>
      <c r="AT135" s="27" t="s">
        <v>69</v>
      </c>
      <c r="AU135" s="27" t="s">
        <v>69</v>
      </c>
      <c r="AV135" s="27" t="s">
        <v>69</v>
      </c>
      <c r="AW135" s="27" t="s">
        <v>69</v>
      </c>
      <c r="AX135" s="27" t="s">
        <v>70</v>
      </c>
      <c r="AY135" s="27">
        <v>0.98522167500000002</v>
      </c>
      <c r="AZ135" s="27" t="s">
        <v>71</v>
      </c>
      <c r="BA135" s="27" t="s">
        <v>69</v>
      </c>
      <c r="BB135" s="27"/>
      <c r="BC135" s="27"/>
      <c r="BD135" s="27"/>
      <c r="BE135" s="19">
        <v>1258.1633333333332</v>
      </c>
      <c r="BF135" s="19">
        <v>151.09</v>
      </c>
      <c r="BG135" s="19">
        <v>817.32436666666672</v>
      </c>
      <c r="BH135" s="19">
        <v>127.76486666666666</v>
      </c>
      <c r="BI135" s="19">
        <v>376.4178</v>
      </c>
      <c r="BJ135" s="19">
        <v>103.89713333333333</v>
      </c>
    </row>
    <row r="136" spans="1:62" s="19" customFormat="1">
      <c r="A136" s="18" t="s">
        <v>95</v>
      </c>
      <c r="B136" s="19">
        <v>670586</v>
      </c>
      <c r="C136" s="19" t="s">
        <v>89</v>
      </c>
      <c r="E136" s="2" t="s">
        <v>63</v>
      </c>
      <c r="F136" s="20" t="s">
        <v>113</v>
      </c>
      <c r="G136" s="21">
        <f t="shared" si="2"/>
        <v>2.0090017284603476</v>
      </c>
      <c r="H136" s="21">
        <v>4.0250361162931112</v>
      </c>
      <c r="I136" s="30">
        <v>3.3099999999999999E-14</v>
      </c>
      <c r="J136" s="22" t="s">
        <v>113</v>
      </c>
      <c r="K136" s="22">
        <v>1.1000000000000001</v>
      </c>
      <c r="L136" s="23">
        <v>1.0999999999999999E-15</v>
      </c>
      <c r="M136" s="22" t="s">
        <v>65</v>
      </c>
      <c r="N136" s="24" t="s">
        <v>113</v>
      </c>
      <c r="O136" s="24">
        <v>1.3</v>
      </c>
      <c r="P136" s="25">
        <v>2.6000000000000001E-19</v>
      </c>
      <c r="Q136" s="24" t="s">
        <v>65</v>
      </c>
      <c r="R136" s="26"/>
      <c r="S136" s="26">
        <v>-0.4</v>
      </c>
      <c r="T136" s="26">
        <v>0.02</v>
      </c>
      <c r="U136" s="26" t="s">
        <v>65</v>
      </c>
      <c r="V136" s="26"/>
      <c r="W136" s="26">
        <v>-4.5999999999999999E-2</v>
      </c>
      <c r="X136" s="26">
        <v>0.87</v>
      </c>
      <c r="Y136" s="26" t="s">
        <v>67</v>
      </c>
      <c r="Z136" s="27">
        <v>2090</v>
      </c>
      <c r="AA136" s="27">
        <v>602</v>
      </c>
      <c r="AB136" s="27" t="s">
        <v>577</v>
      </c>
      <c r="AC136" s="27" t="s">
        <v>578</v>
      </c>
      <c r="AD136" s="27" t="s">
        <v>579</v>
      </c>
      <c r="AE136" s="27" t="s">
        <v>580</v>
      </c>
      <c r="AF136" s="27" t="s">
        <v>314</v>
      </c>
      <c r="AG136" s="27" t="s">
        <v>94</v>
      </c>
      <c r="AH136" s="27" t="s">
        <v>581</v>
      </c>
      <c r="AI136" s="27" t="s">
        <v>582</v>
      </c>
      <c r="AJ136" s="27" t="s">
        <v>583</v>
      </c>
      <c r="AK136" s="27" t="s">
        <v>82</v>
      </c>
      <c r="AL136" s="27" t="s">
        <v>82</v>
      </c>
      <c r="AM136" s="27" t="s">
        <v>584</v>
      </c>
      <c r="AN136" s="27" t="s">
        <v>334</v>
      </c>
      <c r="AO136" s="27" t="s">
        <v>107</v>
      </c>
      <c r="AP136" s="27" t="s">
        <v>68</v>
      </c>
      <c r="AQ136" s="27" t="s">
        <v>69</v>
      </c>
      <c r="AR136" s="27" t="s">
        <v>69</v>
      </c>
      <c r="AS136" s="27" t="s">
        <v>585</v>
      </c>
      <c r="AT136" s="27" t="s">
        <v>586</v>
      </c>
      <c r="AU136" s="27">
        <v>952</v>
      </c>
      <c r="AV136" s="28">
        <v>6.9999999999999997E-118</v>
      </c>
      <c r="AW136" s="27">
        <v>40.4</v>
      </c>
      <c r="AX136" s="27" t="s">
        <v>587</v>
      </c>
      <c r="AY136" s="27">
        <v>1.4975041600000001</v>
      </c>
      <c r="AZ136" s="27" t="s">
        <v>71</v>
      </c>
      <c r="BA136" s="27" t="s">
        <v>69</v>
      </c>
      <c r="BB136" s="27"/>
      <c r="BC136" s="27"/>
      <c r="BD136" s="27"/>
      <c r="BE136" s="19">
        <v>15.083333333333334</v>
      </c>
      <c r="BF136" s="19">
        <v>8.8166666666666664</v>
      </c>
      <c r="BG136" s="19">
        <v>27.242199999999997</v>
      </c>
      <c r="BH136" s="19">
        <v>10.862833333333333</v>
      </c>
      <c r="BI136" s="19">
        <v>15.253066666666667</v>
      </c>
      <c r="BJ136" s="19">
        <v>12.327833333333333</v>
      </c>
    </row>
    <row r="137" spans="1:62" s="19" customFormat="1">
      <c r="A137" s="18" t="s">
        <v>95</v>
      </c>
      <c r="B137" s="19">
        <v>678165</v>
      </c>
      <c r="C137" s="19" t="s">
        <v>96</v>
      </c>
      <c r="E137" s="2" t="s">
        <v>63</v>
      </c>
      <c r="F137" s="20" t="s">
        <v>113</v>
      </c>
      <c r="G137" s="21">
        <f t="shared" si="2"/>
        <v>2.0849422440409215</v>
      </c>
      <c r="H137" s="21">
        <v>4.2425811172102135</v>
      </c>
      <c r="I137" s="30">
        <v>4.1899999999999999E-11</v>
      </c>
      <c r="J137" s="22" t="s">
        <v>113</v>
      </c>
      <c r="K137" s="22">
        <v>1.4</v>
      </c>
      <c r="L137" s="22">
        <v>3.2000000000000003E-4</v>
      </c>
      <c r="M137" s="22" t="s">
        <v>65</v>
      </c>
      <c r="N137" s="24" t="s">
        <v>113</v>
      </c>
      <c r="O137" s="24">
        <v>3.5</v>
      </c>
      <c r="P137" s="25">
        <v>8.0000000000000006E-18</v>
      </c>
      <c r="Q137" s="24" t="s">
        <v>65</v>
      </c>
      <c r="R137" s="26" t="s">
        <v>66</v>
      </c>
      <c r="S137" s="26">
        <v>1.6</v>
      </c>
      <c r="T137" s="26">
        <v>4.4999999999999999E-4</v>
      </c>
      <c r="U137" s="26" t="s">
        <v>65</v>
      </c>
      <c r="V137" s="26"/>
      <c r="W137" s="26">
        <v>0.63</v>
      </c>
      <c r="X137" s="26">
        <v>0.27</v>
      </c>
      <c r="Y137" s="26" t="s">
        <v>67</v>
      </c>
      <c r="Z137" s="27">
        <v>1695</v>
      </c>
      <c r="AA137" s="27">
        <v>565</v>
      </c>
      <c r="AB137" s="27" t="s">
        <v>588</v>
      </c>
      <c r="AC137" s="27" t="s">
        <v>202</v>
      </c>
      <c r="AD137" s="27" t="s">
        <v>232</v>
      </c>
      <c r="AE137" s="27" t="s">
        <v>233</v>
      </c>
      <c r="AF137" s="27" t="s">
        <v>234</v>
      </c>
      <c r="AG137" s="27" t="s">
        <v>78</v>
      </c>
      <c r="AH137" s="27" t="s">
        <v>589</v>
      </c>
      <c r="AI137" s="27" t="s">
        <v>590</v>
      </c>
      <c r="AJ137" s="27" t="s">
        <v>591</v>
      </c>
      <c r="AK137" s="27" t="s">
        <v>82</v>
      </c>
      <c r="AL137" s="27" t="s">
        <v>82</v>
      </c>
      <c r="AM137" s="27" t="s">
        <v>375</v>
      </c>
      <c r="AN137" s="27" t="s">
        <v>106</v>
      </c>
      <c r="AO137" s="27" t="s">
        <v>107</v>
      </c>
      <c r="AP137" s="27" t="s">
        <v>592</v>
      </c>
      <c r="AQ137" s="27">
        <v>502793</v>
      </c>
      <c r="AR137" s="27" t="s">
        <v>69</v>
      </c>
      <c r="AS137" s="27" t="s">
        <v>593</v>
      </c>
      <c r="AT137" s="27" t="s">
        <v>594</v>
      </c>
      <c r="AU137" s="27">
        <v>1003</v>
      </c>
      <c r="AV137" s="28">
        <v>1.9999999999999999E-126</v>
      </c>
      <c r="AW137" s="27">
        <v>50.1</v>
      </c>
      <c r="AX137" s="27" t="s">
        <v>70</v>
      </c>
      <c r="AY137" s="27">
        <v>3.3687943260000002</v>
      </c>
      <c r="AZ137" s="27" t="s">
        <v>71</v>
      </c>
      <c r="BA137" s="27" t="s">
        <v>69</v>
      </c>
      <c r="BB137" s="27">
        <v>678165</v>
      </c>
      <c r="BC137" s="27" t="s">
        <v>595</v>
      </c>
      <c r="BD137" s="27">
        <v>502793</v>
      </c>
      <c r="BE137" s="19">
        <v>145.53</v>
      </c>
      <c r="BF137" s="19">
        <v>66.339999999999989</v>
      </c>
      <c r="BG137" s="19">
        <v>655.68783333333329</v>
      </c>
      <c r="BH137" s="19">
        <v>60.610500000000002</v>
      </c>
      <c r="BI137" s="19">
        <v>20.337099999999996</v>
      </c>
      <c r="BJ137" s="19">
        <v>41.170366666666666</v>
      </c>
    </row>
    <row r="138" spans="1:62" s="19" customFormat="1">
      <c r="A138" s="18" t="s">
        <v>95</v>
      </c>
      <c r="B138" s="19">
        <v>679266</v>
      </c>
      <c r="C138" s="19" t="s">
        <v>62</v>
      </c>
      <c r="E138" s="2" t="s">
        <v>63</v>
      </c>
      <c r="F138" s="20" t="s">
        <v>113</v>
      </c>
      <c r="G138" s="21">
        <f t="shared" si="2"/>
        <v>5.1092253280603197</v>
      </c>
      <c r="H138" s="21">
        <v>34.516764411688129</v>
      </c>
      <c r="I138" s="30">
        <v>4.4400000000000001E-7</v>
      </c>
      <c r="J138" s="22" t="s">
        <v>113</v>
      </c>
      <c r="K138" s="22">
        <v>4.9000000000000004</v>
      </c>
      <c r="L138" s="22">
        <v>1E-3</v>
      </c>
      <c r="M138" s="22" t="s">
        <v>65</v>
      </c>
      <c r="N138" s="24" t="s">
        <v>113</v>
      </c>
      <c r="O138" s="24">
        <v>2.5</v>
      </c>
      <c r="P138" s="24">
        <v>3.3E-3</v>
      </c>
      <c r="Q138" s="24" t="s">
        <v>65</v>
      </c>
      <c r="R138" s="26" t="s">
        <v>170</v>
      </c>
      <c r="S138" s="26">
        <v>-2.4</v>
      </c>
      <c r="T138" s="26">
        <v>5.3E-3</v>
      </c>
      <c r="U138" s="26" t="s">
        <v>65</v>
      </c>
      <c r="V138" s="26"/>
      <c r="W138" s="26">
        <v>1.1000000000000001</v>
      </c>
      <c r="X138" s="26">
        <v>0.4</v>
      </c>
      <c r="Y138" s="26" t="s">
        <v>67</v>
      </c>
      <c r="Z138" s="27">
        <v>393</v>
      </c>
      <c r="AA138" s="27">
        <v>131</v>
      </c>
      <c r="AB138" s="27"/>
      <c r="AC138" s="27"/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 t="s">
        <v>68</v>
      </c>
      <c r="AQ138" s="27" t="s">
        <v>69</v>
      </c>
      <c r="AR138" s="27" t="s">
        <v>69</v>
      </c>
      <c r="AS138" s="27" t="s">
        <v>68</v>
      </c>
      <c r="AT138" s="27" t="s">
        <v>69</v>
      </c>
      <c r="AU138" s="27" t="s">
        <v>69</v>
      </c>
      <c r="AV138" s="27" t="s">
        <v>69</v>
      </c>
      <c r="AW138" s="27" t="s">
        <v>69</v>
      </c>
      <c r="AX138" s="27" t="s">
        <v>70</v>
      </c>
      <c r="AY138" s="27">
        <v>0</v>
      </c>
      <c r="AZ138" s="27" t="s">
        <v>71</v>
      </c>
      <c r="BA138" s="27" t="s">
        <v>69</v>
      </c>
      <c r="BB138" s="27"/>
      <c r="BC138" s="27"/>
      <c r="BD138" s="27"/>
      <c r="BE138" s="19">
        <v>1.6233333333333331</v>
      </c>
      <c r="BF138" s="19">
        <v>6.3333333333333339E-2</v>
      </c>
      <c r="BG138" s="19">
        <v>2.2291333333333334</v>
      </c>
      <c r="BH138" s="19">
        <v>0.40920000000000001</v>
      </c>
      <c r="BI138" s="19">
        <v>2.2345666666666664</v>
      </c>
      <c r="BJ138" s="19">
        <v>0.20413333333333336</v>
      </c>
    </row>
    <row r="139" spans="1:62" s="19" customFormat="1">
      <c r="A139" s="18" t="s">
        <v>95</v>
      </c>
      <c r="B139" s="19">
        <v>679512</v>
      </c>
      <c r="C139" s="19" t="s">
        <v>62</v>
      </c>
      <c r="E139" s="2" t="s">
        <v>63</v>
      </c>
      <c r="F139" s="20" t="s">
        <v>64</v>
      </c>
      <c r="G139" s="21">
        <f t="shared" si="2"/>
        <v>-4.0479636861377166</v>
      </c>
      <c r="H139" s="21">
        <v>6.0456292318060698E-2</v>
      </c>
      <c r="I139" s="30">
        <v>4.7500000000000003E-6</v>
      </c>
      <c r="J139" s="22" t="s">
        <v>113</v>
      </c>
      <c r="K139" s="22">
        <v>1.2</v>
      </c>
      <c r="L139" s="23">
        <v>7.6000000000000001E-6</v>
      </c>
      <c r="M139" s="22" t="s">
        <v>65</v>
      </c>
      <c r="N139" s="24" t="s">
        <v>113</v>
      </c>
      <c r="O139" s="24">
        <v>2.8</v>
      </c>
      <c r="P139" s="25">
        <v>7.4000000000000001E-8</v>
      </c>
      <c r="Q139" s="24" t="s">
        <v>65</v>
      </c>
      <c r="R139" s="26" t="s">
        <v>170</v>
      </c>
      <c r="S139" s="26">
        <v>-1.2</v>
      </c>
      <c r="T139" s="26">
        <v>3.1E-2</v>
      </c>
      <c r="U139" s="26" t="s">
        <v>65</v>
      </c>
      <c r="V139" s="26"/>
      <c r="W139" s="26">
        <v>-0.39</v>
      </c>
      <c r="X139" s="26">
        <v>0.64</v>
      </c>
      <c r="Y139" s="26" t="s">
        <v>67</v>
      </c>
      <c r="Z139" s="27">
        <v>645</v>
      </c>
      <c r="AA139" s="27">
        <v>215</v>
      </c>
      <c r="AB139" s="27"/>
      <c r="AC139" s="27" t="s">
        <v>596</v>
      </c>
      <c r="AD139" s="27"/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 t="s">
        <v>68</v>
      </c>
      <c r="AQ139" s="27" t="s">
        <v>69</v>
      </c>
      <c r="AR139" s="27" t="s">
        <v>69</v>
      </c>
      <c r="AS139" s="27" t="s">
        <v>68</v>
      </c>
      <c r="AT139" s="27" t="s">
        <v>69</v>
      </c>
      <c r="AU139" s="27" t="s">
        <v>69</v>
      </c>
      <c r="AV139" s="27" t="s">
        <v>69</v>
      </c>
      <c r="AW139" s="27" t="s">
        <v>69</v>
      </c>
      <c r="AX139" s="27" t="s">
        <v>597</v>
      </c>
      <c r="AY139" s="27">
        <v>2.8037383180000002</v>
      </c>
      <c r="AZ139" s="27" t="s">
        <v>71</v>
      </c>
      <c r="BA139" s="27" t="s">
        <v>69</v>
      </c>
      <c r="BB139" s="27"/>
      <c r="BC139" s="27"/>
      <c r="BD139" s="27"/>
      <c r="BE139" s="19">
        <v>10.18</v>
      </c>
      <c r="BF139" s="19">
        <v>5.5799999999999992</v>
      </c>
      <c r="BG139" s="19">
        <v>24.690266666666663</v>
      </c>
      <c r="BH139" s="19">
        <v>3.8527</v>
      </c>
      <c r="BI139" s="19">
        <v>9.2075999999999993</v>
      </c>
      <c r="BJ139" s="19">
        <v>5.2691333333333334</v>
      </c>
    </row>
    <row r="140" spans="1:62" s="19" customFormat="1">
      <c r="A140" s="18" t="s">
        <v>95</v>
      </c>
      <c r="B140" s="19">
        <v>680403</v>
      </c>
      <c r="C140" s="19" t="s">
        <v>62</v>
      </c>
      <c r="E140" s="2" t="s">
        <v>63</v>
      </c>
      <c r="F140" s="20" t="s">
        <v>113</v>
      </c>
      <c r="G140" s="21">
        <f t="shared" ref="G140:G203" si="3">LOG(H140,2)</f>
        <v>7.0841343490427056</v>
      </c>
      <c r="H140" s="21">
        <v>135.68659131855071</v>
      </c>
      <c r="I140" s="30">
        <v>2.4899999999999999E-6</v>
      </c>
      <c r="J140" s="22" t="s">
        <v>113</v>
      </c>
      <c r="K140" s="22">
        <v>5.4</v>
      </c>
      <c r="L140" s="23">
        <v>6.4000000000000002E-41</v>
      </c>
      <c r="M140" s="22" t="s">
        <v>65</v>
      </c>
      <c r="N140" s="24" t="s">
        <v>113</v>
      </c>
      <c r="O140" s="24">
        <v>1.5</v>
      </c>
      <c r="P140" s="24">
        <v>8.4000000000000003E-4</v>
      </c>
      <c r="Q140" s="24" t="s">
        <v>65</v>
      </c>
      <c r="R140" s="26" t="s">
        <v>170</v>
      </c>
      <c r="S140" s="26">
        <v>-2.7</v>
      </c>
      <c r="T140" s="29">
        <v>1.0999999999999999E-10</v>
      </c>
      <c r="U140" s="26" t="s">
        <v>65</v>
      </c>
      <c r="V140" s="26"/>
      <c r="W140" s="26">
        <v>0.38</v>
      </c>
      <c r="X140" s="26">
        <v>0.59</v>
      </c>
      <c r="Y140" s="26" t="s">
        <v>67</v>
      </c>
      <c r="Z140" s="33">
        <v>405</v>
      </c>
      <c r="AA140" s="33">
        <v>135</v>
      </c>
      <c r="AB140" s="33"/>
      <c r="AC140" s="33"/>
      <c r="AD140" s="33"/>
      <c r="AE140" s="33"/>
      <c r="AF140" s="33"/>
      <c r="AG140" s="33"/>
      <c r="AH140" s="33"/>
      <c r="AI140" s="33"/>
      <c r="AJ140" s="33"/>
      <c r="AK140" s="33"/>
      <c r="AL140" s="33"/>
      <c r="AM140" s="33"/>
      <c r="AN140" s="33"/>
      <c r="AO140" s="33"/>
      <c r="AP140" s="33" t="s">
        <v>68</v>
      </c>
      <c r="AQ140" s="33" t="s">
        <v>69</v>
      </c>
      <c r="AR140" s="33" t="s">
        <v>69</v>
      </c>
      <c r="AS140" s="33" t="s">
        <v>68</v>
      </c>
      <c r="AT140" s="33" t="s">
        <v>69</v>
      </c>
      <c r="AU140" s="33" t="s">
        <v>69</v>
      </c>
      <c r="AV140" s="33" t="s">
        <v>69</v>
      </c>
      <c r="AW140" s="33" t="s">
        <v>69</v>
      </c>
      <c r="AX140" s="33" t="s">
        <v>70</v>
      </c>
      <c r="AY140" s="33">
        <v>1.4925373129999999</v>
      </c>
      <c r="AZ140" s="33" t="s">
        <v>71</v>
      </c>
      <c r="BA140" s="33" t="s">
        <v>69</v>
      </c>
      <c r="BB140" s="33"/>
      <c r="BC140" s="33"/>
      <c r="BD140" s="33"/>
      <c r="BE140" s="19">
        <v>26.366666666666664</v>
      </c>
      <c r="BF140" s="19">
        <v>0.79333333333333333</v>
      </c>
      <c r="BG140" s="19">
        <v>6.6286333333333332</v>
      </c>
      <c r="BH140" s="19">
        <v>2.3207</v>
      </c>
      <c r="BI140" s="19">
        <v>16.502099999999999</v>
      </c>
      <c r="BJ140" s="19">
        <v>1.9403333333333332</v>
      </c>
    </row>
    <row r="141" spans="1:62" s="19" customFormat="1">
      <c r="A141" s="18" t="s">
        <v>95</v>
      </c>
      <c r="B141" s="19">
        <v>681187</v>
      </c>
      <c r="C141" s="19" t="s">
        <v>62</v>
      </c>
      <c r="E141" s="2" t="s">
        <v>63</v>
      </c>
      <c r="F141" s="20" t="s">
        <v>64</v>
      </c>
      <c r="G141" s="21">
        <f t="shared" si="3"/>
        <v>-2.5442394061823981</v>
      </c>
      <c r="H141" s="21">
        <v>0.17143820961890763</v>
      </c>
      <c r="I141" s="30">
        <v>2.5299999999999999E-12</v>
      </c>
      <c r="J141" s="22" t="s">
        <v>113</v>
      </c>
      <c r="K141" s="22">
        <v>4.5999999999999996</v>
      </c>
      <c r="L141" s="23">
        <v>3.6999999999999998E-86</v>
      </c>
      <c r="M141" s="22" t="s">
        <v>65</v>
      </c>
      <c r="N141" s="24" t="s">
        <v>113</v>
      </c>
      <c r="O141" s="24">
        <v>3.6</v>
      </c>
      <c r="P141" s="25">
        <v>1.6000000000000001E-21</v>
      </c>
      <c r="Q141" s="24" t="s">
        <v>65</v>
      </c>
      <c r="R141" s="26" t="s">
        <v>170</v>
      </c>
      <c r="S141" s="26">
        <v>-3.7</v>
      </c>
      <c r="T141" s="29">
        <v>2.6E-22</v>
      </c>
      <c r="U141" s="26" t="s">
        <v>65</v>
      </c>
      <c r="V141" s="26"/>
      <c r="W141" s="26">
        <v>0.5</v>
      </c>
      <c r="X141" s="26">
        <v>0.36</v>
      </c>
      <c r="Y141" s="26" t="s">
        <v>67</v>
      </c>
      <c r="Z141" s="27">
        <v>528</v>
      </c>
      <c r="AA141" s="27">
        <v>176</v>
      </c>
      <c r="AB141" s="27"/>
      <c r="AC141" s="27"/>
      <c r="AD141" s="27" t="s">
        <v>456</v>
      </c>
      <c r="AE141" s="27" t="s">
        <v>457</v>
      </c>
      <c r="AF141" s="27" t="s">
        <v>178</v>
      </c>
      <c r="AG141" s="27" t="s">
        <v>78</v>
      </c>
      <c r="AH141" s="27"/>
      <c r="AI141" s="27"/>
      <c r="AJ141" s="27"/>
      <c r="AK141" s="27"/>
      <c r="AL141" s="27"/>
      <c r="AM141" s="27"/>
      <c r="AN141" s="27"/>
      <c r="AO141" s="27"/>
      <c r="AP141" s="27" t="s">
        <v>68</v>
      </c>
      <c r="AQ141" s="27" t="s">
        <v>69</v>
      </c>
      <c r="AR141" s="27" t="s">
        <v>69</v>
      </c>
      <c r="AS141" s="27" t="s">
        <v>68</v>
      </c>
      <c r="AT141" s="27" t="s">
        <v>69</v>
      </c>
      <c r="AU141" s="27" t="s">
        <v>69</v>
      </c>
      <c r="AV141" s="27" t="s">
        <v>69</v>
      </c>
      <c r="AW141" s="27" t="s">
        <v>69</v>
      </c>
      <c r="AX141" s="27" t="s">
        <v>70</v>
      </c>
      <c r="AY141" s="27">
        <v>3.4285714289999998</v>
      </c>
      <c r="AZ141" s="27" t="s">
        <v>71</v>
      </c>
      <c r="BA141" s="27" t="s">
        <v>69</v>
      </c>
      <c r="BB141" s="27"/>
      <c r="BC141" s="27"/>
      <c r="BD141" s="27"/>
      <c r="BE141" s="19">
        <v>12092.800000000001</v>
      </c>
      <c r="BF141" s="19">
        <v>615.85</v>
      </c>
      <c r="BG141" s="19">
        <v>5296.4053666666669</v>
      </c>
      <c r="BH141" s="19">
        <v>440.36539999999997</v>
      </c>
      <c r="BI141" s="19">
        <v>6100.9376999999995</v>
      </c>
      <c r="BJ141" s="19">
        <v>342.36833333333334</v>
      </c>
    </row>
    <row r="142" spans="1:62" s="19" customFormat="1">
      <c r="A142" s="18" t="s">
        <v>95</v>
      </c>
      <c r="B142" s="19">
        <v>685188</v>
      </c>
      <c r="C142" s="19" t="s">
        <v>96</v>
      </c>
      <c r="E142" s="2" t="s">
        <v>63</v>
      </c>
      <c r="F142" s="20" t="s">
        <v>113</v>
      </c>
      <c r="G142" s="21">
        <f t="shared" si="3"/>
        <v>2.7438428150167531</v>
      </c>
      <c r="H142" s="21">
        <v>6.6985220407379407</v>
      </c>
      <c r="I142" s="20">
        <v>2.9164099999999999E-3</v>
      </c>
      <c r="J142" s="22" t="s">
        <v>113</v>
      </c>
      <c r="K142" s="22">
        <v>3.9</v>
      </c>
      <c r="L142" s="23">
        <v>1.1000000000000001E-48</v>
      </c>
      <c r="M142" s="22" t="s">
        <v>65</v>
      </c>
      <c r="N142" s="24" t="s">
        <v>113</v>
      </c>
      <c r="O142" s="24">
        <v>3.5</v>
      </c>
      <c r="P142" s="25">
        <v>1.4000000000000001E-29</v>
      </c>
      <c r="Q142" s="24" t="s">
        <v>65</v>
      </c>
      <c r="R142" s="26"/>
      <c r="S142" s="26">
        <v>-1</v>
      </c>
      <c r="T142" s="26">
        <v>3.7000000000000002E-3</v>
      </c>
      <c r="U142" s="26" t="s">
        <v>65</v>
      </c>
      <c r="V142" s="26"/>
      <c r="W142" s="26">
        <v>-1.9E-3</v>
      </c>
      <c r="X142" s="26">
        <v>1</v>
      </c>
      <c r="Y142" s="26" t="s">
        <v>67</v>
      </c>
      <c r="Z142" s="27">
        <v>1917</v>
      </c>
      <c r="AA142" s="27">
        <v>639</v>
      </c>
      <c r="AB142" s="27" t="s">
        <v>598</v>
      </c>
      <c r="AC142" s="27" t="s">
        <v>599</v>
      </c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 t="s">
        <v>600</v>
      </c>
      <c r="AQ142" s="27">
        <v>502788</v>
      </c>
      <c r="AR142" s="27" t="s">
        <v>69</v>
      </c>
      <c r="AS142" s="27" t="s">
        <v>601</v>
      </c>
      <c r="AT142" s="27" t="s">
        <v>602</v>
      </c>
      <c r="AU142" s="27">
        <v>1219</v>
      </c>
      <c r="AV142" s="28">
        <v>1.9999999999999999E-157</v>
      </c>
      <c r="AW142" s="27">
        <v>43.3</v>
      </c>
      <c r="AX142" s="27" t="s">
        <v>603</v>
      </c>
      <c r="AY142" s="27">
        <v>0.15673981200000001</v>
      </c>
      <c r="AZ142" s="27" t="s">
        <v>71</v>
      </c>
      <c r="BA142" s="27" t="s">
        <v>69</v>
      </c>
      <c r="BB142" s="27">
        <v>685188</v>
      </c>
      <c r="BC142" s="27" t="s">
        <v>604</v>
      </c>
      <c r="BD142" s="27">
        <v>502788</v>
      </c>
      <c r="BE142" s="19">
        <v>10.646666666666667</v>
      </c>
      <c r="BF142" s="19">
        <v>0.87666666666666659</v>
      </c>
      <c r="BG142" s="19">
        <v>28.853099999999998</v>
      </c>
      <c r="BH142" s="19">
        <v>2.3819666666666666</v>
      </c>
      <c r="BI142" s="19">
        <v>5.5454666666666661</v>
      </c>
      <c r="BJ142" s="19">
        <v>2.7959000000000001</v>
      </c>
    </row>
    <row r="143" spans="1:62" s="19" customFormat="1">
      <c r="A143" s="18" t="s">
        <v>95</v>
      </c>
      <c r="B143" s="19">
        <v>685270</v>
      </c>
      <c r="C143" s="19" t="s">
        <v>62</v>
      </c>
      <c r="E143" s="2" t="s">
        <v>63</v>
      </c>
      <c r="F143" s="20" t="s">
        <v>64</v>
      </c>
      <c r="G143" s="21">
        <f t="shared" si="3"/>
        <v>-2.0322096153692981</v>
      </c>
      <c r="H143" s="21">
        <v>0.24448034418014986</v>
      </c>
      <c r="I143" s="20">
        <v>3.5128699999999999E-4</v>
      </c>
      <c r="J143" s="22" t="s">
        <v>113</v>
      </c>
      <c r="K143" s="22">
        <v>1.5</v>
      </c>
      <c r="L143" s="23">
        <v>9.9999999999999995E-7</v>
      </c>
      <c r="M143" s="22" t="s">
        <v>65</v>
      </c>
      <c r="N143" s="24" t="s">
        <v>113</v>
      </c>
      <c r="O143" s="24">
        <v>2.7</v>
      </c>
      <c r="P143" s="25">
        <v>1.2E-9</v>
      </c>
      <c r="Q143" s="24" t="s">
        <v>65</v>
      </c>
      <c r="R143" s="26"/>
      <c r="S143" s="26">
        <v>-0.3</v>
      </c>
      <c r="T143" s="26">
        <v>0.61</v>
      </c>
      <c r="U143" s="26" t="s">
        <v>67</v>
      </c>
      <c r="V143" s="26"/>
      <c r="W143" s="26">
        <v>0.72</v>
      </c>
      <c r="X143" s="26">
        <v>0.21</v>
      </c>
      <c r="Y143" s="26" t="s">
        <v>67</v>
      </c>
      <c r="Z143" s="27">
        <v>789</v>
      </c>
      <c r="AA143" s="27">
        <v>263</v>
      </c>
      <c r="AB143" s="27" t="s">
        <v>605</v>
      </c>
      <c r="AC143" s="27" t="s">
        <v>606</v>
      </c>
      <c r="AD143" s="27"/>
      <c r="AE143" s="27"/>
      <c r="AF143" s="27"/>
      <c r="AG143" s="27"/>
      <c r="AH143" s="27" t="s">
        <v>607</v>
      </c>
      <c r="AI143" s="27" t="s">
        <v>608</v>
      </c>
      <c r="AJ143" s="27" t="s">
        <v>609</v>
      </c>
      <c r="AK143" s="27" t="s">
        <v>610</v>
      </c>
      <c r="AL143" s="27" t="s">
        <v>82</v>
      </c>
      <c r="AM143" s="27" t="s">
        <v>82</v>
      </c>
      <c r="AN143" s="27" t="s">
        <v>82</v>
      </c>
      <c r="AO143" s="27" t="s">
        <v>82</v>
      </c>
      <c r="AP143" s="27" t="s">
        <v>68</v>
      </c>
      <c r="AQ143" s="27" t="s">
        <v>69</v>
      </c>
      <c r="AR143" s="27" t="s">
        <v>69</v>
      </c>
      <c r="AS143" s="27" t="s">
        <v>68</v>
      </c>
      <c r="AT143" s="27" t="s">
        <v>69</v>
      </c>
      <c r="AU143" s="27" t="s">
        <v>69</v>
      </c>
      <c r="AV143" s="27" t="s">
        <v>69</v>
      </c>
      <c r="AW143" s="27" t="s">
        <v>69</v>
      </c>
      <c r="AX143" s="27" t="s">
        <v>611</v>
      </c>
      <c r="AY143" s="27">
        <v>1.526717557</v>
      </c>
      <c r="AZ143" s="27" t="s">
        <v>71</v>
      </c>
      <c r="BA143" s="27" t="s">
        <v>69</v>
      </c>
      <c r="BB143" s="27"/>
      <c r="BC143" s="27"/>
      <c r="BD143" s="27"/>
      <c r="BE143" s="19">
        <v>18.713333333333335</v>
      </c>
      <c r="BF143" s="19">
        <v>8.2266666666666666</v>
      </c>
      <c r="BG143" s="19">
        <v>40.428000000000004</v>
      </c>
      <c r="BH143" s="19">
        <v>6.9336333333333338</v>
      </c>
      <c r="BI143" s="19">
        <v>8.5086999999999993</v>
      </c>
      <c r="BJ143" s="19">
        <v>4.3329333333333331</v>
      </c>
    </row>
    <row r="144" spans="1:62" s="19" customFormat="1">
      <c r="A144" s="18" t="s">
        <v>95</v>
      </c>
      <c r="B144" s="19">
        <v>693399</v>
      </c>
      <c r="C144" s="19" t="s">
        <v>96</v>
      </c>
      <c r="E144" s="2" t="s">
        <v>63</v>
      </c>
      <c r="F144" s="20" t="s">
        <v>113</v>
      </c>
      <c r="G144" s="21">
        <f t="shared" si="3"/>
        <v>4.6873434463686907</v>
      </c>
      <c r="H144" s="21">
        <v>25.765049272682898</v>
      </c>
      <c r="I144" s="30">
        <v>2.5800000000000001E-13</v>
      </c>
      <c r="J144" s="22" t="s">
        <v>113</v>
      </c>
      <c r="K144" s="22">
        <v>1.1000000000000001</v>
      </c>
      <c r="L144" s="22">
        <v>2.2000000000000001E-4</v>
      </c>
      <c r="M144" s="22" t="s">
        <v>65</v>
      </c>
      <c r="N144" s="24" t="s">
        <v>113</v>
      </c>
      <c r="O144" s="24">
        <v>1.2</v>
      </c>
      <c r="P144" s="24">
        <v>2.2000000000000001E-3</v>
      </c>
      <c r="Q144" s="24" t="s">
        <v>65</v>
      </c>
      <c r="R144" s="26" t="s">
        <v>66</v>
      </c>
      <c r="S144" s="26">
        <v>2</v>
      </c>
      <c r="T144" s="29">
        <v>3.9999999999999998E-7</v>
      </c>
      <c r="U144" s="26" t="s">
        <v>65</v>
      </c>
      <c r="V144" s="26"/>
      <c r="W144" s="26">
        <v>1</v>
      </c>
      <c r="X144" s="26">
        <v>2.8000000000000001E-2</v>
      </c>
      <c r="Y144" s="26" t="s">
        <v>65</v>
      </c>
      <c r="Z144" s="27">
        <v>1285</v>
      </c>
      <c r="AA144" s="27">
        <v>394</v>
      </c>
      <c r="AB144" s="27" t="s">
        <v>403</v>
      </c>
      <c r="AC144" s="27" t="s">
        <v>612</v>
      </c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 t="s">
        <v>613</v>
      </c>
      <c r="AQ144" s="27">
        <v>502853</v>
      </c>
      <c r="AR144" s="27" t="s">
        <v>69</v>
      </c>
      <c r="AS144" s="27" t="s">
        <v>614</v>
      </c>
      <c r="AT144" s="27" t="s">
        <v>615</v>
      </c>
      <c r="AU144" s="27">
        <v>1455</v>
      </c>
      <c r="AV144" s="27">
        <v>0</v>
      </c>
      <c r="AW144" s="27">
        <v>70.7</v>
      </c>
      <c r="AX144" s="27" t="s">
        <v>616</v>
      </c>
      <c r="AY144" s="27">
        <v>1.526717557</v>
      </c>
      <c r="AZ144" s="27" t="s">
        <v>71</v>
      </c>
      <c r="BA144" s="27" t="s">
        <v>69</v>
      </c>
      <c r="BB144" s="27">
        <v>693399</v>
      </c>
      <c r="BC144" s="27" t="s">
        <v>617</v>
      </c>
      <c r="BD144" s="27">
        <v>502853</v>
      </c>
      <c r="BE144" s="19">
        <v>7.75</v>
      </c>
      <c r="BF144" s="19">
        <v>4.5233333333333325</v>
      </c>
      <c r="BG144" s="19">
        <v>27.047133333333335</v>
      </c>
      <c r="BH144" s="19">
        <v>10.942</v>
      </c>
      <c r="BI144" s="19">
        <v>2.9939999999999998</v>
      </c>
      <c r="BJ144" s="19">
        <v>6.2591999999999999</v>
      </c>
    </row>
    <row r="145" spans="1:62" s="19" customFormat="1">
      <c r="A145" s="18" t="s">
        <v>95</v>
      </c>
      <c r="B145" s="19">
        <v>693798</v>
      </c>
      <c r="C145" s="19" t="s">
        <v>62</v>
      </c>
      <c r="E145" s="2" t="s">
        <v>63</v>
      </c>
      <c r="F145" s="20" t="s">
        <v>113</v>
      </c>
      <c r="G145" s="21">
        <f t="shared" si="3"/>
        <v>7.5966407080487608</v>
      </c>
      <c r="H145" s="21">
        <v>193.56049291777254</v>
      </c>
      <c r="I145" s="30">
        <v>7.55E-15</v>
      </c>
      <c r="J145" s="22" t="s">
        <v>113</v>
      </c>
      <c r="K145" s="22">
        <v>6.5</v>
      </c>
      <c r="L145" s="23">
        <v>9.2999999999999995E-90</v>
      </c>
      <c r="M145" s="22" t="s">
        <v>65</v>
      </c>
      <c r="N145" s="24" t="s">
        <v>113</v>
      </c>
      <c r="O145" s="24">
        <v>8.4</v>
      </c>
      <c r="P145" s="25">
        <v>1.1E-251</v>
      </c>
      <c r="Q145" s="24" t="s">
        <v>65</v>
      </c>
      <c r="R145" s="26" t="s">
        <v>170</v>
      </c>
      <c r="S145" s="26">
        <v>-2.2000000000000002</v>
      </c>
      <c r="T145" s="29">
        <v>1.1E-16</v>
      </c>
      <c r="U145" s="26" t="s">
        <v>65</v>
      </c>
      <c r="V145" s="26"/>
      <c r="W145" s="26">
        <v>-0.33</v>
      </c>
      <c r="X145" s="26">
        <v>0.39</v>
      </c>
      <c r="Y145" s="26" t="s">
        <v>67</v>
      </c>
      <c r="Z145" s="33">
        <v>1039</v>
      </c>
      <c r="AA145" s="33">
        <v>239</v>
      </c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  <c r="AN145" s="33"/>
      <c r="AO145" s="33"/>
      <c r="AP145" s="33" t="s">
        <v>68</v>
      </c>
      <c r="AQ145" s="33" t="s">
        <v>69</v>
      </c>
      <c r="AR145" s="33" t="s">
        <v>69</v>
      </c>
      <c r="AS145" s="33" t="s">
        <v>68</v>
      </c>
      <c r="AT145" s="33" t="s">
        <v>69</v>
      </c>
      <c r="AU145" s="33" t="s">
        <v>69</v>
      </c>
      <c r="AV145" s="33" t="s">
        <v>69</v>
      </c>
      <c r="AW145" s="33" t="s">
        <v>69</v>
      </c>
      <c r="AX145" s="33" t="s">
        <v>70</v>
      </c>
      <c r="AY145" s="33">
        <v>0.84033613399999996</v>
      </c>
      <c r="AZ145" s="33" t="s">
        <v>71</v>
      </c>
      <c r="BA145" s="33" t="s">
        <v>69</v>
      </c>
      <c r="BB145" s="33"/>
      <c r="BC145" s="33"/>
      <c r="BD145" s="33"/>
      <c r="BE145" s="19">
        <v>695.65666666666664</v>
      </c>
      <c r="BF145" s="19">
        <v>9.51</v>
      </c>
      <c r="BG145" s="19">
        <v>1280.1155666666666</v>
      </c>
      <c r="BH145" s="19">
        <v>3.7863333333333333</v>
      </c>
      <c r="BI145" s="19">
        <v>18.406666666666666</v>
      </c>
      <c r="BJ145" s="19">
        <v>5.2132333333333332</v>
      </c>
    </row>
    <row r="146" spans="1:62" s="19" customFormat="1">
      <c r="A146" s="18" t="s">
        <v>95</v>
      </c>
      <c r="B146" s="19">
        <v>698167</v>
      </c>
      <c r="C146" s="19" t="s">
        <v>62</v>
      </c>
      <c r="E146" s="2" t="s">
        <v>63</v>
      </c>
      <c r="F146" s="20" t="s">
        <v>113</v>
      </c>
      <c r="G146" s="21">
        <f t="shared" si="3"/>
        <v>8.0825838949408695</v>
      </c>
      <c r="H146" s="21">
        <v>271.08169646449431</v>
      </c>
      <c r="I146" s="20">
        <v>0</v>
      </c>
      <c r="J146" s="22" t="s">
        <v>113</v>
      </c>
      <c r="K146" s="22">
        <v>6.9</v>
      </c>
      <c r="L146" s="23">
        <v>5.6999999999999998E-85</v>
      </c>
      <c r="M146" s="22" t="s">
        <v>65</v>
      </c>
      <c r="N146" s="24" t="s">
        <v>113</v>
      </c>
      <c r="O146" s="24">
        <v>8.1</v>
      </c>
      <c r="P146" s="25">
        <v>2.4999999999999999E-68</v>
      </c>
      <c r="Q146" s="24" t="s">
        <v>65</v>
      </c>
      <c r="R146" s="26" t="s">
        <v>170</v>
      </c>
      <c r="S146" s="26">
        <v>-1.3</v>
      </c>
      <c r="T146" s="26">
        <v>1.7999999999999999E-2</v>
      </c>
      <c r="U146" s="26" t="s">
        <v>65</v>
      </c>
      <c r="V146" s="26"/>
      <c r="W146" s="26">
        <v>0.56000000000000005</v>
      </c>
      <c r="X146" s="26">
        <v>0.44</v>
      </c>
      <c r="Y146" s="26" t="s">
        <v>67</v>
      </c>
      <c r="Z146" s="33">
        <v>1274</v>
      </c>
      <c r="AA146" s="33">
        <v>259</v>
      </c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3"/>
      <c r="AN146" s="33"/>
      <c r="AO146" s="33"/>
      <c r="AP146" s="33" t="s">
        <v>68</v>
      </c>
      <c r="AQ146" s="33" t="s">
        <v>69</v>
      </c>
      <c r="AR146" s="33" t="s">
        <v>69</v>
      </c>
      <c r="AS146" s="33" t="s">
        <v>68</v>
      </c>
      <c r="AT146" s="33" t="s">
        <v>69</v>
      </c>
      <c r="AU146" s="33" t="s">
        <v>69</v>
      </c>
      <c r="AV146" s="33" t="s">
        <v>69</v>
      </c>
      <c r="AW146" s="33" t="s">
        <v>69</v>
      </c>
      <c r="AX146" s="33" t="s">
        <v>70</v>
      </c>
      <c r="AY146" s="33">
        <v>3.8759689919999998</v>
      </c>
      <c r="AZ146" s="33" t="s">
        <v>71</v>
      </c>
      <c r="BA146" s="33" t="s">
        <v>69</v>
      </c>
      <c r="BB146" s="33"/>
      <c r="BC146" s="33"/>
      <c r="BD146" s="33"/>
      <c r="BE146" s="19">
        <v>223.77666666666667</v>
      </c>
      <c r="BF146" s="19">
        <v>2.36</v>
      </c>
      <c r="BG146" s="19">
        <v>539.07180000000005</v>
      </c>
      <c r="BH146" s="19">
        <v>2.0177999999999998</v>
      </c>
      <c r="BI146" s="19">
        <v>5.13</v>
      </c>
      <c r="BJ146" s="19">
        <v>1.4468000000000003</v>
      </c>
    </row>
    <row r="147" spans="1:62" s="19" customFormat="1">
      <c r="A147" s="18" t="s">
        <v>95</v>
      </c>
      <c r="B147" s="19">
        <v>708785</v>
      </c>
      <c r="C147" s="19" t="s">
        <v>96</v>
      </c>
      <c r="E147" s="2" t="s">
        <v>63</v>
      </c>
      <c r="F147" s="20" t="s">
        <v>113</v>
      </c>
      <c r="G147" s="21">
        <f t="shared" si="3"/>
        <v>1.787793482678792</v>
      </c>
      <c r="H147" s="21">
        <v>3.452863932155259</v>
      </c>
      <c r="I147" s="20">
        <v>3.2398520000000001E-3</v>
      </c>
      <c r="J147" s="22" t="s">
        <v>113</v>
      </c>
      <c r="K147" s="22">
        <v>5.4</v>
      </c>
      <c r="L147" s="23">
        <v>2.4E-99</v>
      </c>
      <c r="M147" s="22" t="s">
        <v>65</v>
      </c>
      <c r="N147" s="24" t="s">
        <v>113</v>
      </c>
      <c r="O147" s="24">
        <v>4.7</v>
      </c>
      <c r="P147" s="25">
        <v>4.4999999999999998E-53</v>
      </c>
      <c r="Q147" s="24" t="s">
        <v>65</v>
      </c>
      <c r="R147" s="26" t="s">
        <v>170</v>
      </c>
      <c r="S147" s="26">
        <v>-2.2999999999999998</v>
      </c>
      <c r="T147" s="29">
        <v>1.6E-12</v>
      </c>
      <c r="U147" s="26" t="s">
        <v>65</v>
      </c>
      <c r="V147" s="26"/>
      <c r="W147" s="26">
        <v>0.74</v>
      </c>
      <c r="X147" s="26">
        <v>6.8000000000000005E-2</v>
      </c>
      <c r="Y147" s="26" t="s">
        <v>67</v>
      </c>
      <c r="Z147" s="27">
        <v>1764</v>
      </c>
      <c r="AA147" s="27">
        <v>522</v>
      </c>
      <c r="AB147" s="27" t="s">
        <v>618</v>
      </c>
      <c r="AC147" s="27" t="s">
        <v>619</v>
      </c>
      <c r="AD147" s="27" t="s">
        <v>312</v>
      </c>
      <c r="AE147" s="27" t="s">
        <v>313</v>
      </c>
      <c r="AF147" s="27" t="s">
        <v>314</v>
      </c>
      <c r="AG147" s="27" t="s">
        <v>94</v>
      </c>
      <c r="AH147" s="27"/>
      <c r="AI147" s="27"/>
      <c r="AJ147" s="27"/>
      <c r="AK147" s="27"/>
      <c r="AL147" s="27"/>
      <c r="AM147" s="27"/>
      <c r="AN147" s="27"/>
      <c r="AO147" s="27"/>
      <c r="AP147" s="27" t="s">
        <v>620</v>
      </c>
      <c r="AQ147" s="27">
        <v>503112</v>
      </c>
      <c r="AR147" s="27" t="s">
        <v>69</v>
      </c>
      <c r="AS147" s="27" t="s">
        <v>68</v>
      </c>
      <c r="AT147" s="27" t="s">
        <v>69</v>
      </c>
      <c r="AU147" s="27" t="s">
        <v>69</v>
      </c>
      <c r="AV147" s="27" t="s">
        <v>69</v>
      </c>
      <c r="AW147" s="27" t="s">
        <v>69</v>
      </c>
      <c r="AX147" s="27" t="s">
        <v>621</v>
      </c>
      <c r="AY147" s="27">
        <v>3.8387715930000001</v>
      </c>
      <c r="AZ147" s="27" t="s">
        <v>71</v>
      </c>
      <c r="BA147" s="27" t="s">
        <v>69</v>
      </c>
      <c r="BB147" s="27">
        <v>708785</v>
      </c>
      <c r="BC147" s="27" t="s">
        <v>622</v>
      </c>
      <c r="BD147" s="27">
        <v>503112</v>
      </c>
      <c r="BE147" s="19">
        <v>243.14000000000001</v>
      </c>
      <c r="BF147" s="19">
        <v>7.4333333333333336</v>
      </c>
      <c r="BG147" s="19">
        <v>481.94609999999994</v>
      </c>
      <c r="BH147" s="19">
        <v>17.025066666666667</v>
      </c>
      <c r="BI147" s="19">
        <v>97.233833333333337</v>
      </c>
      <c r="BJ147" s="19">
        <v>12.191466666666665</v>
      </c>
    </row>
    <row r="148" spans="1:62" s="19" customFormat="1">
      <c r="A148" s="18" t="s">
        <v>95</v>
      </c>
      <c r="B148" s="19">
        <v>708901</v>
      </c>
      <c r="C148" s="19" t="s">
        <v>96</v>
      </c>
      <c r="E148" s="2" t="s">
        <v>63</v>
      </c>
      <c r="F148" s="20" t="s">
        <v>113</v>
      </c>
      <c r="G148" s="21">
        <f t="shared" si="3"/>
        <v>4.4334476634353726</v>
      </c>
      <c r="H148" s="21">
        <v>21.607311398152842</v>
      </c>
      <c r="I148" s="30">
        <v>6.2100000000000004E-12</v>
      </c>
      <c r="J148" s="22" t="s">
        <v>113</v>
      </c>
      <c r="K148" s="22">
        <v>2.7</v>
      </c>
      <c r="L148" s="23">
        <v>4.3999999999999997E-15</v>
      </c>
      <c r="M148" s="22" t="s">
        <v>65</v>
      </c>
      <c r="N148" s="24" t="s">
        <v>113</v>
      </c>
      <c r="O148" s="24">
        <v>2.5</v>
      </c>
      <c r="P148" s="25">
        <v>8.3000000000000002E-21</v>
      </c>
      <c r="Q148" s="24" t="s">
        <v>65</v>
      </c>
      <c r="R148" s="26" t="s">
        <v>170</v>
      </c>
      <c r="S148" s="26">
        <v>-1.1000000000000001</v>
      </c>
      <c r="T148" s="26">
        <v>2.9E-4</v>
      </c>
      <c r="U148" s="26" t="s">
        <v>65</v>
      </c>
      <c r="V148" s="26"/>
      <c r="W148" s="26">
        <v>-0.1</v>
      </c>
      <c r="X148" s="26">
        <v>0.84</v>
      </c>
      <c r="Y148" s="26" t="s">
        <v>67</v>
      </c>
      <c r="Z148" s="27">
        <v>1246</v>
      </c>
      <c r="AA148" s="27">
        <v>383</v>
      </c>
      <c r="AB148" s="27" t="s">
        <v>623</v>
      </c>
      <c r="AC148" s="27" t="s">
        <v>624</v>
      </c>
      <c r="AD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 t="s">
        <v>625</v>
      </c>
      <c r="AQ148" s="27">
        <v>502956</v>
      </c>
      <c r="AR148" s="27" t="s">
        <v>69</v>
      </c>
      <c r="AS148" s="27" t="s">
        <v>68</v>
      </c>
      <c r="AT148" s="27" t="s">
        <v>69</v>
      </c>
      <c r="AU148" s="27" t="s">
        <v>69</v>
      </c>
      <c r="AV148" s="27" t="s">
        <v>69</v>
      </c>
      <c r="AW148" s="27" t="s">
        <v>69</v>
      </c>
      <c r="AX148" s="27" t="s">
        <v>626</v>
      </c>
      <c r="AY148" s="27">
        <v>1.5706806280000001</v>
      </c>
      <c r="AZ148" s="27" t="s">
        <v>71</v>
      </c>
      <c r="BA148" s="27" t="s">
        <v>69</v>
      </c>
      <c r="BB148" s="27">
        <v>708901</v>
      </c>
      <c r="BC148" s="27" t="s">
        <v>627</v>
      </c>
      <c r="BD148" s="27">
        <v>502956</v>
      </c>
      <c r="BE148" s="19">
        <v>7.0100000000000007</v>
      </c>
      <c r="BF148" s="19">
        <v>1.31</v>
      </c>
      <c r="BG148" s="19">
        <v>23.446433333333335</v>
      </c>
      <c r="BH148" s="19">
        <v>4.2462333333333335</v>
      </c>
      <c r="BI148" s="19">
        <v>9.3283333333333331</v>
      </c>
      <c r="BJ148" s="19">
        <v>4.9128999999999996</v>
      </c>
    </row>
    <row r="149" spans="1:62" s="19" customFormat="1">
      <c r="A149" s="18" t="s">
        <v>95</v>
      </c>
      <c r="B149" s="19">
        <v>709623</v>
      </c>
      <c r="C149" s="19" t="s">
        <v>89</v>
      </c>
      <c r="E149" s="2" t="s">
        <v>63</v>
      </c>
      <c r="F149" s="20" t="s">
        <v>64</v>
      </c>
      <c r="G149" s="21">
        <f t="shared" si="3"/>
        <v>0.98185443160234709</v>
      </c>
      <c r="H149" s="21">
        <v>1.9750024344504298</v>
      </c>
      <c r="I149" s="20">
        <v>1.3166051999999999E-2</v>
      </c>
      <c r="J149" s="22" t="s">
        <v>113</v>
      </c>
      <c r="K149" s="22">
        <v>3.7</v>
      </c>
      <c r="L149" s="23">
        <v>4.1000000000000004E-15</v>
      </c>
      <c r="M149" s="22" t="s">
        <v>65</v>
      </c>
      <c r="N149" s="24" t="s">
        <v>113</v>
      </c>
      <c r="O149" s="24">
        <v>3.5</v>
      </c>
      <c r="P149" s="25">
        <v>1.7000000000000001E-31</v>
      </c>
      <c r="Q149" s="24" t="s">
        <v>65</v>
      </c>
      <c r="R149" s="26"/>
      <c r="S149" s="26">
        <v>0.86</v>
      </c>
      <c r="T149" s="26">
        <v>1.6E-2</v>
      </c>
      <c r="U149" s="26" t="s">
        <v>65</v>
      </c>
      <c r="V149" s="26"/>
      <c r="W149" s="26">
        <v>7.5999999999999998E-2</v>
      </c>
      <c r="X149" s="26">
        <v>0.9</v>
      </c>
      <c r="Y149" s="26" t="s">
        <v>67</v>
      </c>
      <c r="Z149" s="27">
        <v>1865</v>
      </c>
      <c r="AA149" s="27">
        <v>536</v>
      </c>
      <c r="AB149" s="27"/>
      <c r="AC149" s="27"/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 t="s">
        <v>68</v>
      </c>
      <c r="AQ149" s="27" t="s">
        <v>69</v>
      </c>
      <c r="AR149" s="27" t="s">
        <v>69</v>
      </c>
      <c r="AS149" s="27" t="s">
        <v>68</v>
      </c>
      <c r="AT149" s="27" t="s">
        <v>69</v>
      </c>
      <c r="AU149" s="27" t="s">
        <v>69</v>
      </c>
      <c r="AV149" s="27" t="s">
        <v>69</v>
      </c>
      <c r="AW149" s="27" t="s">
        <v>69</v>
      </c>
      <c r="AX149" s="27" t="s">
        <v>70</v>
      </c>
      <c r="AY149" s="27">
        <v>1.308411215</v>
      </c>
      <c r="AZ149" s="27" t="s">
        <v>71</v>
      </c>
      <c r="BA149" s="27" t="s">
        <v>69</v>
      </c>
      <c r="BB149" s="27"/>
      <c r="BC149" s="27"/>
      <c r="BD149" s="27"/>
      <c r="BE149" s="19">
        <v>12.143333333333333</v>
      </c>
      <c r="BF149" s="19">
        <v>1.19</v>
      </c>
      <c r="BG149" s="19">
        <v>67.718033333333324</v>
      </c>
      <c r="BH149" s="19">
        <v>6.0789333333333326</v>
      </c>
      <c r="BI149" s="19">
        <v>3.4891333333333332</v>
      </c>
      <c r="BJ149" s="19">
        <v>6.1780333333333326</v>
      </c>
    </row>
    <row r="150" spans="1:62" s="19" customFormat="1">
      <c r="A150" s="18" t="s">
        <v>61</v>
      </c>
      <c r="B150" s="19">
        <v>14653</v>
      </c>
      <c r="C150" s="19" t="s">
        <v>89</v>
      </c>
      <c r="E150" s="2" t="s">
        <v>63</v>
      </c>
      <c r="F150" s="20"/>
      <c r="G150" s="21">
        <f t="shared" si="3"/>
        <v>-0.39662257158036474</v>
      </c>
      <c r="H150" s="21">
        <v>0.75963454952562348</v>
      </c>
      <c r="I150" s="20">
        <v>0.54126850299999996</v>
      </c>
      <c r="J150" s="22"/>
      <c r="K150" s="22">
        <v>0.75</v>
      </c>
      <c r="L150" s="23">
        <v>4.6999999999999999E-6</v>
      </c>
      <c r="M150" s="22" t="s">
        <v>65</v>
      </c>
      <c r="N150" s="24" t="s">
        <v>113</v>
      </c>
      <c r="O150" s="24">
        <v>1.7</v>
      </c>
      <c r="P150" s="24">
        <v>3.8000000000000002E-4</v>
      </c>
      <c r="Q150" s="24" t="s">
        <v>65</v>
      </c>
      <c r="R150" s="26" t="s">
        <v>66</v>
      </c>
      <c r="S150" s="26">
        <v>1.1000000000000001</v>
      </c>
      <c r="T150" s="26">
        <v>2.8000000000000001E-2</v>
      </c>
      <c r="U150" s="26" t="s">
        <v>65</v>
      </c>
      <c r="V150" s="26"/>
      <c r="W150" s="26">
        <v>-6.8999999999999999E-3</v>
      </c>
      <c r="X150" s="26">
        <v>1</v>
      </c>
      <c r="Y150" s="26" t="s">
        <v>67</v>
      </c>
      <c r="Z150" s="27">
        <v>1960</v>
      </c>
      <c r="AA150" s="27">
        <v>490</v>
      </c>
      <c r="AB150" s="27"/>
      <c r="AC150" s="16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 t="s">
        <v>68</v>
      </c>
      <c r="AQ150" s="27" t="s">
        <v>69</v>
      </c>
      <c r="AR150" s="27" t="s">
        <v>69</v>
      </c>
      <c r="AS150" s="27" t="s">
        <v>68</v>
      </c>
      <c r="AT150" s="27" t="s">
        <v>69</v>
      </c>
      <c r="AU150" s="27" t="s">
        <v>69</v>
      </c>
      <c r="AV150" s="27" t="s">
        <v>69</v>
      </c>
      <c r="AW150" s="27" t="s">
        <v>69</v>
      </c>
      <c r="AX150" s="27" t="s">
        <v>628</v>
      </c>
      <c r="AY150" s="27">
        <v>2.4539877300000001</v>
      </c>
      <c r="AZ150" s="27" t="s">
        <v>71</v>
      </c>
      <c r="BA150" s="27" t="s">
        <v>69</v>
      </c>
      <c r="BB150" s="27"/>
      <c r="BC150" s="27"/>
      <c r="BD150" s="27"/>
      <c r="BE150" s="19">
        <v>56.793333333333329</v>
      </c>
      <c r="BF150" s="19">
        <v>41.813333333333333</v>
      </c>
      <c r="BG150" s="19">
        <v>195.81206666666665</v>
      </c>
      <c r="BH150" s="19">
        <v>53.88936666666666</v>
      </c>
      <c r="BI150" s="19">
        <v>31.214733333333331</v>
      </c>
      <c r="BJ150" s="19">
        <v>69.187799999999996</v>
      </c>
    </row>
    <row r="151" spans="1:62" s="19" customFormat="1">
      <c r="A151" s="18" t="s">
        <v>61</v>
      </c>
      <c r="B151" s="19">
        <v>32828</v>
      </c>
      <c r="C151" s="19" t="s">
        <v>96</v>
      </c>
      <c r="E151" s="2" t="s">
        <v>63</v>
      </c>
      <c r="F151" s="20"/>
      <c r="G151" s="21">
        <f t="shared" si="3"/>
        <v>-0.22680296404720682</v>
      </c>
      <c r="H151" s="21">
        <v>0.85452643979648657</v>
      </c>
      <c r="I151" s="20">
        <v>8.9768465000000006E-2</v>
      </c>
      <c r="J151" s="22"/>
      <c r="K151" s="22">
        <v>1</v>
      </c>
      <c r="L151" s="22">
        <v>2.4E-2</v>
      </c>
      <c r="M151" s="22" t="s">
        <v>65</v>
      </c>
      <c r="N151" s="24" t="s">
        <v>113</v>
      </c>
      <c r="O151" s="24">
        <v>3.4</v>
      </c>
      <c r="P151" s="25">
        <v>8.7999999999999994E-9</v>
      </c>
      <c r="Q151" s="24" t="s">
        <v>65</v>
      </c>
      <c r="R151" s="26"/>
      <c r="S151" s="26">
        <v>1.2</v>
      </c>
      <c r="T151" s="26">
        <v>8.5000000000000006E-2</v>
      </c>
      <c r="U151" s="26" t="s">
        <v>67</v>
      </c>
      <c r="V151" s="26"/>
      <c r="W151" s="26">
        <v>1.1000000000000001</v>
      </c>
      <c r="X151" s="26">
        <v>0.16</v>
      </c>
      <c r="Y151" s="26" t="s">
        <v>67</v>
      </c>
      <c r="Z151" s="27">
        <v>1683</v>
      </c>
      <c r="AA151" s="27">
        <v>417</v>
      </c>
      <c r="AB151" s="27" t="s">
        <v>629</v>
      </c>
      <c r="AC151" s="27" t="s">
        <v>630</v>
      </c>
      <c r="AD151" s="27" t="s">
        <v>99</v>
      </c>
      <c r="AE151" s="27" t="s">
        <v>100</v>
      </c>
      <c r="AF151" s="27" t="s">
        <v>101</v>
      </c>
      <c r="AG151" s="27" t="s">
        <v>78</v>
      </c>
      <c r="AH151" s="27" t="s">
        <v>631</v>
      </c>
      <c r="AI151" s="27" t="s">
        <v>632</v>
      </c>
      <c r="AJ151" s="27" t="s">
        <v>633</v>
      </c>
      <c r="AK151" s="27" t="s">
        <v>82</v>
      </c>
      <c r="AL151" s="27" t="s">
        <v>82</v>
      </c>
      <c r="AM151" s="27" t="s">
        <v>375</v>
      </c>
      <c r="AN151" s="27" t="s">
        <v>106</v>
      </c>
      <c r="AO151" s="27" t="s">
        <v>107</v>
      </c>
      <c r="AP151" s="27" t="s">
        <v>443</v>
      </c>
      <c r="AQ151" s="27">
        <v>503128</v>
      </c>
      <c r="AR151" s="27" t="s">
        <v>69</v>
      </c>
      <c r="AS151" s="27" t="s">
        <v>634</v>
      </c>
      <c r="AT151" s="27" t="s">
        <v>635</v>
      </c>
      <c r="AU151" s="27">
        <v>1212</v>
      </c>
      <c r="AV151" s="28">
        <v>8.9999999999999995E-163</v>
      </c>
      <c r="AW151" s="27">
        <v>58.4</v>
      </c>
      <c r="AX151" s="27" t="s">
        <v>510</v>
      </c>
      <c r="AY151" s="27">
        <v>3.125</v>
      </c>
      <c r="AZ151" s="27" t="s">
        <v>71</v>
      </c>
      <c r="BA151" s="27" t="s">
        <v>69</v>
      </c>
      <c r="BB151" s="27">
        <v>32828</v>
      </c>
      <c r="BC151" s="27" t="s">
        <v>446</v>
      </c>
      <c r="BD151" s="27">
        <v>503128</v>
      </c>
      <c r="BE151" s="19">
        <v>0.75</v>
      </c>
      <c r="BF151" s="19">
        <v>0.48666666666666675</v>
      </c>
      <c r="BG151" s="19">
        <v>7.4129000000000005</v>
      </c>
      <c r="BH151" s="19">
        <v>0.74060000000000004</v>
      </c>
      <c r="BI151" s="19">
        <v>0.33836666666666665</v>
      </c>
      <c r="BJ151" s="19">
        <v>0.3701666666666667</v>
      </c>
    </row>
    <row r="152" spans="1:62" s="19" customFormat="1">
      <c r="A152" s="18" t="s">
        <v>61</v>
      </c>
      <c r="B152" s="19">
        <v>311604</v>
      </c>
      <c r="C152" s="19" t="s">
        <v>72</v>
      </c>
      <c r="E152" s="2" t="s">
        <v>63</v>
      </c>
      <c r="F152" s="20"/>
      <c r="G152" s="21">
        <f t="shared" si="3"/>
        <v>5.2172985121019595E-2</v>
      </c>
      <c r="H152" s="21">
        <v>1.0368254132355426</v>
      </c>
      <c r="I152" s="20">
        <v>0.25352858099999998</v>
      </c>
      <c r="J152" s="22"/>
      <c r="K152" s="22">
        <v>0.18</v>
      </c>
      <c r="L152" s="22">
        <v>0.44</v>
      </c>
      <c r="M152" s="22" t="s">
        <v>67</v>
      </c>
      <c r="N152" s="24" t="s">
        <v>113</v>
      </c>
      <c r="O152" s="24">
        <v>1.1000000000000001</v>
      </c>
      <c r="P152" s="24">
        <v>1.5E-3</v>
      </c>
      <c r="Q152" s="24" t="s">
        <v>65</v>
      </c>
      <c r="R152" s="26"/>
      <c r="S152" s="26">
        <v>-0.33</v>
      </c>
      <c r="T152" s="26">
        <v>0.43</v>
      </c>
      <c r="U152" s="26" t="s">
        <v>67</v>
      </c>
      <c r="V152" s="26"/>
      <c r="W152" s="26">
        <v>-0.84</v>
      </c>
      <c r="X152" s="26">
        <v>3.2000000000000001E-2</v>
      </c>
      <c r="Y152" s="26" t="s">
        <v>65</v>
      </c>
      <c r="Z152" s="27">
        <v>2052</v>
      </c>
      <c r="AA152" s="27">
        <v>587</v>
      </c>
      <c r="AB152" s="27" t="s">
        <v>162</v>
      </c>
      <c r="AC152" s="27" t="s">
        <v>636</v>
      </c>
      <c r="AD152" s="27"/>
      <c r="AE152" s="27"/>
      <c r="AF152" s="27"/>
      <c r="AG152" s="27"/>
      <c r="AH152" s="27" t="s">
        <v>164</v>
      </c>
      <c r="AI152" s="27" t="s">
        <v>165</v>
      </c>
      <c r="AJ152" s="27" t="s">
        <v>166</v>
      </c>
      <c r="AK152" s="27" t="s">
        <v>82</v>
      </c>
      <c r="AL152" s="27" t="s">
        <v>82</v>
      </c>
      <c r="AM152" s="27" t="s">
        <v>82</v>
      </c>
      <c r="AN152" s="27" t="s">
        <v>82</v>
      </c>
      <c r="AO152" s="27" t="s">
        <v>82</v>
      </c>
      <c r="AP152" s="27" t="s">
        <v>637</v>
      </c>
      <c r="AQ152" s="27" t="s">
        <v>638</v>
      </c>
      <c r="AR152" s="27" t="s">
        <v>639</v>
      </c>
      <c r="AS152" s="27" t="s">
        <v>640</v>
      </c>
      <c r="AT152" s="27" t="s">
        <v>641</v>
      </c>
      <c r="AU152" s="27">
        <v>965</v>
      </c>
      <c r="AV152" s="28">
        <v>5.0000000000000001E-120</v>
      </c>
      <c r="AW152" s="27">
        <v>36.700000000000003</v>
      </c>
      <c r="AX152" s="27" t="s">
        <v>642</v>
      </c>
      <c r="AY152" s="27">
        <v>1.194539249</v>
      </c>
      <c r="AZ152" s="27" t="s">
        <v>71</v>
      </c>
      <c r="BA152" s="27" t="s">
        <v>69</v>
      </c>
      <c r="BB152" s="27"/>
      <c r="BC152" s="27"/>
      <c r="BD152" s="27"/>
      <c r="BE152" s="19">
        <v>14.453333333333333</v>
      </c>
      <c r="BF152" s="19">
        <v>15.939999999999998</v>
      </c>
      <c r="BG152" s="19">
        <v>21.361433333333334</v>
      </c>
      <c r="BH152" s="19">
        <v>10.801733333333331</v>
      </c>
      <c r="BI152" s="19">
        <v>13.677366666666666</v>
      </c>
      <c r="BJ152" s="19">
        <v>20.068466666666666</v>
      </c>
    </row>
    <row r="153" spans="1:62" s="19" customFormat="1">
      <c r="A153" s="18" t="s">
        <v>61</v>
      </c>
      <c r="B153" s="19">
        <v>318146</v>
      </c>
      <c r="C153" s="19" t="s">
        <v>62</v>
      </c>
      <c r="E153" s="2" t="s">
        <v>63</v>
      </c>
      <c r="F153" s="20"/>
      <c r="G153" s="21">
        <f t="shared" si="3"/>
        <v>0.13061462694192597</v>
      </c>
      <c r="H153" s="21">
        <v>1.0947599991695576</v>
      </c>
      <c r="I153" s="20">
        <v>0.57431207100000004</v>
      </c>
      <c r="J153" s="22"/>
      <c r="K153" s="22">
        <v>0.72</v>
      </c>
      <c r="L153" s="22">
        <v>2.0999999999999999E-3</v>
      </c>
      <c r="M153" s="22" t="s">
        <v>65</v>
      </c>
      <c r="N153" s="24" t="s">
        <v>113</v>
      </c>
      <c r="O153" s="24">
        <v>1.2</v>
      </c>
      <c r="P153" s="25">
        <v>2.6000000000000001E-6</v>
      </c>
      <c r="Q153" s="24" t="s">
        <v>65</v>
      </c>
      <c r="R153" s="26"/>
      <c r="S153" s="26">
        <v>8.2000000000000003E-2</v>
      </c>
      <c r="T153" s="26">
        <v>0.82</v>
      </c>
      <c r="U153" s="26" t="s">
        <v>67</v>
      </c>
      <c r="V153" s="26"/>
      <c r="W153" s="26">
        <v>-0.81</v>
      </c>
      <c r="X153" s="26">
        <v>3.5000000000000001E-3</v>
      </c>
      <c r="Y153" s="26" t="s">
        <v>65</v>
      </c>
      <c r="Z153" s="27">
        <v>441</v>
      </c>
      <c r="AA153" s="27">
        <v>82</v>
      </c>
      <c r="AB153" s="27"/>
      <c r="AC153" s="27"/>
      <c r="AD153" s="27"/>
      <c r="AE153" s="27"/>
      <c r="AF153" s="27"/>
      <c r="AG153" s="27"/>
      <c r="AH153" s="27"/>
      <c r="AI153" s="27"/>
      <c r="AJ153" s="27"/>
      <c r="AK153" s="27"/>
      <c r="AL153" s="27"/>
      <c r="AM153" s="27"/>
      <c r="AN153" s="27"/>
      <c r="AO153" s="27"/>
      <c r="AP153" s="27" t="s">
        <v>68</v>
      </c>
      <c r="AQ153" s="27" t="s">
        <v>69</v>
      </c>
      <c r="AR153" s="27" t="s">
        <v>69</v>
      </c>
      <c r="AS153" s="27" t="s">
        <v>68</v>
      </c>
      <c r="AT153" s="27" t="s">
        <v>69</v>
      </c>
      <c r="AU153" s="27" t="s">
        <v>69</v>
      </c>
      <c r="AV153" s="27" t="s">
        <v>69</v>
      </c>
      <c r="AW153" s="27" t="s">
        <v>69</v>
      </c>
      <c r="AX153" s="27" t="s">
        <v>70</v>
      </c>
      <c r="AY153" s="27">
        <v>3.703703704</v>
      </c>
      <c r="AZ153" s="27" t="s">
        <v>71</v>
      </c>
      <c r="BA153" s="27" t="s">
        <v>69</v>
      </c>
      <c r="BB153" s="27"/>
      <c r="BC153" s="27"/>
      <c r="BD153" s="27"/>
      <c r="BE153" s="19">
        <v>184.44999999999996</v>
      </c>
      <c r="BF153" s="19">
        <v>143.19666666666666</v>
      </c>
      <c r="BG153" s="19">
        <v>244.24066666666667</v>
      </c>
      <c r="BH153" s="19">
        <v>111.37893333333334</v>
      </c>
      <c r="BI153" s="19">
        <v>112.21006666666666</v>
      </c>
      <c r="BJ153" s="19">
        <v>214.61903333333331</v>
      </c>
    </row>
    <row r="154" spans="1:62" s="19" customFormat="1">
      <c r="A154" s="18" t="s">
        <v>61</v>
      </c>
      <c r="B154" s="19">
        <v>532957</v>
      </c>
      <c r="C154" s="19" t="s">
        <v>89</v>
      </c>
      <c r="E154" s="2" t="s">
        <v>63</v>
      </c>
      <c r="F154" s="20" t="s">
        <v>64</v>
      </c>
      <c r="G154" s="21">
        <f t="shared" si="3"/>
        <v>-1.2787919581594942</v>
      </c>
      <c r="H154" s="21">
        <v>0.41214047033744783</v>
      </c>
      <c r="I154" s="20">
        <v>4.7229790000000004E-3</v>
      </c>
      <c r="J154" s="22"/>
      <c r="K154" s="22">
        <v>-0.44</v>
      </c>
      <c r="L154" s="22">
        <v>6.9000000000000006E-2</v>
      </c>
      <c r="M154" s="22" t="s">
        <v>67</v>
      </c>
      <c r="N154" s="24" t="s">
        <v>113</v>
      </c>
      <c r="O154" s="24">
        <v>1.1000000000000001</v>
      </c>
      <c r="P154" s="25">
        <v>1.4E-5</v>
      </c>
      <c r="Q154" s="24" t="s">
        <v>65</v>
      </c>
      <c r="R154" s="26"/>
      <c r="S154" s="26">
        <v>-7.9000000000000008E-3</v>
      </c>
      <c r="T154" s="26">
        <v>0.99</v>
      </c>
      <c r="U154" s="26" t="s">
        <v>67</v>
      </c>
      <c r="V154" s="26"/>
      <c r="W154" s="26">
        <v>0.02</v>
      </c>
      <c r="X154" s="26">
        <v>0.97</v>
      </c>
      <c r="Y154" s="26" t="s">
        <v>67</v>
      </c>
      <c r="Z154" s="27">
        <v>1122</v>
      </c>
      <c r="AA154" s="27">
        <v>374</v>
      </c>
      <c r="AB154" s="27"/>
      <c r="AC154" s="27"/>
      <c r="AD154" s="27" t="s">
        <v>643</v>
      </c>
      <c r="AE154" s="27" t="s">
        <v>644</v>
      </c>
      <c r="AF154" s="27" t="s">
        <v>645</v>
      </c>
      <c r="AG154" s="27" t="s">
        <v>122</v>
      </c>
      <c r="AH154" s="27"/>
      <c r="AI154" s="27"/>
      <c r="AJ154" s="27"/>
      <c r="AK154" s="27"/>
      <c r="AL154" s="27"/>
      <c r="AM154" s="27"/>
      <c r="AN154" s="27"/>
      <c r="AO154" s="27"/>
      <c r="AP154" s="27" t="s">
        <v>68</v>
      </c>
      <c r="AQ154" s="27" t="s">
        <v>69</v>
      </c>
      <c r="AR154" s="27" t="s">
        <v>69</v>
      </c>
      <c r="AS154" s="27" t="s">
        <v>68</v>
      </c>
      <c r="AT154" s="27" t="s">
        <v>69</v>
      </c>
      <c r="AU154" s="27" t="s">
        <v>69</v>
      </c>
      <c r="AV154" s="27" t="s">
        <v>69</v>
      </c>
      <c r="AW154" s="27" t="s">
        <v>69</v>
      </c>
      <c r="AX154" s="27" t="s">
        <v>70</v>
      </c>
      <c r="AY154" s="27">
        <v>1.876675603</v>
      </c>
      <c r="AZ154" s="27" t="s">
        <v>71</v>
      </c>
      <c r="BA154" s="27" t="s">
        <v>69</v>
      </c>
      <c r="BB154" s="27"/>
      <c r="BC154" s="27"/>
      <c r="BD154" s="27"/>
      <c r="BE154" s="19">
        <v>9.4966666666666679</v>
      </c>
      <c r="BF154" s="19">
        <v>16.306666666666668</v>
      </c>
      <c r="BG154" s="19">
        <v>21.674299999999999</v>
      </c>
      <c r="BH154" s="19">
        <v>10.366833333333332</v>
      </c>
      <c r="BI154" s="19">
        <v>11.261266666666666</v>
      </c>
      <c r="BJ154" s="19">
        <v>11.416633333333332</v>
      </c>
    </row>
    <row r="155" spans="1:62" s="19" customFormat="1">
      <c r="A155" s="18" t="s">
        <v>61</v>
      </c>
      <c r="B155" s="19">
        <v>538451</v>
      </c>
      <c r="C155" s="19" t="s">
        <v>89</v>
      </c>
      <c r="E155" s="2" t="s">
        <v>63</v>
      </c>
      <c r="F155" s="20"/>
      <c r="G155" s="21">
        <f t="shared" si="3"/>
        <v>-1.3531356221386623</v>
      </c>
      <c r="H155" s="21">
        <v>0.39144034861686494</v>
      </c>
      <c r="I155" s="20">
        <v>0.97648532200000004</v>
      </c>
      <c r="J155" s="22"/>
      <c r="K155" s="22">
        <v>0.49</v>
      </c>
      <c r="L155" s="22">
        <v>3.4000000000000002E-2</v>
      </c>
      <c r="M155" s="22" t="s">
        <v>65</v>
      </c>
      <c r="N155" s="24" t="s">
        <v>113</v>
      </c>
      <c r="O155" s="24">
        <v>1.2</v>
      </c>
      <c r="P155" s="24">
        <v>3.7000000000000002E-3</v>
      </c>
      <c r="Q155" s="24" t="s">
        <v>65</v>
      </c>
      <c r="R155" s="26" t="s">
        <v>66</v>
      </c>
      <c r="S155" s="26">
        <v>1.4</v>
      </c>
      <c r="T155" s="26">
        <v>7.3999999999999999E-4</v>
      </c>
      <c r="U155" s="26" t="s">
        <v>65</v>
      </c>
      <c r="V155" s="26"/>
      <c r="W155" s="26">
        <v>0.72</v>
      </c>
      <c r="X155" s="26">
        <v>0.16</v>
      </c>
      <c r="Y155" s="26" t="s">
        <v>67</v>
      </c>
      <c r="Z155" s="27">
        <v>2538</v>
      </c>
      <c r="AA155" s="27">
        <v>846</v>
      </c>
      <c r="AB155" s="27" t="s">
        <v>363</v>
      </c>
      <c r="AC155" s="27"/>
      <c r="AD155" s="27" t="s">
        <v>232</v>
      </c>
      <c r="AE155" s="27" t="s">
        <v>233</v>
      </c>
      <c r="AF155" s="27" t="s">
        <v>234</v>
      </c>
      <c r="AG155" s="27" t="s">
        <v>78</v>
      </c>
      <c r="AH155" s="27" t="s">
        <v>364</v>
      </c>
      <c r="AI155" s="27" t="s">
        <v>365</v>
      </c>
      <c r="AJ155" s="27" t="s">
        <v>366</v>
      </c>
      <c r="AK155" s="27" t="s">
        <v>82</v>
      </c>
      <c r="AL155" s="27" t="s">
        <v>82</v>
      </c>
      <c r="AM155" s="27" t="s">
        <v>367</v>
      </c>
      <c r="AN155" s="27" t="s">
        <v>368</v>
      </c>
      <c r="AO155" s="27" t="s">
        <v>369</v>
      </c>
      <c r="AP155" s="27" t="s">
        <v>68</v>
      </c>
      <c r="AQ155" s="27" t="s">
        <v>69</v>
      </c>
      <c r="AR155" s="27" t="s">
        <v>69</v>
      </c>
      <c r="AS155" s="27" t="s">
        <v>68</v>
      </c>
      <c r="AT155" s="27" t="s">
        <v>69</v>
      </c>
      <c r="AU155" s="27" t="s">
        <v>69</v>
      </c>
      <c r="AV155" s="27" t="s">
        <v>69</v>
      </c>
      <c r="AW155" s="27" t="s">
        <v>69</v>
      </c>
      <c r="AX155" s="27" t="s">
        <v>70</v>
      </c>
      <c r="AY155" s="27">
        <v>1.6568047340000001</v>
      </c>
      <c r="AZ155" s="27" t="s">
        <v>71</v>
      </c>
      <c r="BA155" s="27" t="s">
        <v>69</v>
      </c>
      <c r="BB155" s="27"/>
      <c r="BC155" s="27"/>
      <c r="BD155" s="27"/>
      <c r="BE155" s="19">
        <v>12.733333333333334</v>
      </c>
      <c r="BF155" s="19">
        <v>11.313333333333333</v>
      </c>
      <c r="BG155" s="19">
        <v>34.7042</v>
      </c>
      <c r="BH155" s="19">
        <v>13.5411</v>
      </c>
      <c r="BI155" s="19">
        <v>6.0101333333333331</v>
      </c>
      <c r="BJ155" s="19">
        <v>10.160666666666666</v>
      </c>
    </row>
    <row r="156" spans="1:62" s="19" customFormat="1">
      <c r="A156" s="18" t="s">
        <v>61</v>
      </c>
      <c r="B156" s="19">
        <v>540936</v>
      </c>
      <c r="C156" s="19" t="s">
        <v>89</v>
      </c>
      <c r="E156" s="2" t="s">
        <v>63</v>
      </c>
      <c r="F156" s="20" t="s">
        <v>64</v>
      </c>
      <c r="G156" s="21">
        <f t="shared" si="3"/>
        <v>-1.9995349215860971</v>
      </c>
      <c r="H156" s="21">
        <v>0.25008060493935408</v>
      </c>
      <c r="I156" s="20">
        <v>1.607479E-3</v>
      </c>
      <c r="J156" s="22"/>
      <c r="K156" s="22">
        <v>-0.33</v>
      </c>
      <c r="L156" s="22">
        <v>0.48</v>
      </c>
      <c r="M156" s="22" t="s">
        <v>67</v>
      </c>
      <c r="N156" s="24" t="s">
        <v>113</v>
      </c>
      <c r="O156" s="24">
        <v>1.5</v>
      </c>
      <c r="P156" s="25">
        <v>3.8E-13</v>
      </c>
      <c r="Q156" s="24" t="s">
        <v>65</v>
      </c>
      <c r="R156" s="26"/>
      <c r="S156" s="26">
        <v>-0.18</v>
      </c>
      <c r="T156" s="26">
        <v>0.49</v>
      </c>
      <c r="U156" s="26" t="s">
        <v>67</v>
      </c>
      <c r="V156" s="26"/>
      <c r="W156" s="26">
        <v>0.2</v>
      </c>
      <c r="X156" s="26">
        <v>0.51</v>
      </c>
      <c r="Y156" s="26" t="s">
        <v>67</v>
      </c>
      <c r="Z156" s="27">
        <v>918</v>
      </c>
      <c r="AA156" s="27">
        <v>306</v>
      </c>
      <c r="AB156" s="27"/>
      <c r="AC156" s="27"/>
      <c r="AD156" s="27"/>
      <c r="AE156" s="27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 t="s">
        <v>68</v>
      </c>
      <c r="AQ156" s="27" t="s">
        <v>69</v>
      </c>
      <c r="AR156" s="27" t="s">
        <v>69</v>
      </c>
      <c r="AS156" s="27" t="s">
        <v>68</v>
      </c>
      <c r="AT156" s="27" t="s">
        <v>69</v>
      </c>
      <c r="AU156" s="27" t="s">
        <v>69</v>
      </c>
      <c r="AV156" s="27" t="s">
        <v>69</v>
      </c>
      <c r="AW156" s="27" t="s">
        <v>69</v>
      </c>
      <c r="AX156" s="27" t="s">
        <v>70</v>
      </c>
      <c r="AY156" s="27">
        <v>2.9508196720000002</v>
      </c>
      <c r="AZ156" s="27" t="s">
        <v>71</v>
      </c>
      <c r="BA156" s="27" t="s">
        <v>69</v>
      </c>
      <c r="BB156" s="27"/>
      <c r="BC156" s="27"/>
      <c r="BD156" s="27"/>
      <c r="BE156" s="19">
        <v>18.496666666666666</v>
      </c>
      <c r="BF156" s="19">
        <v>29.473333333333329</v>
      </c>
      <c r="BG156" s="19">
        <v>167.55836666666667</v>
      </c>
      <c r="BH156" s="19">
        <v>61.342999999999996</v>
      </c>
      <c r="BI156" s="19">
        <v>75.254633333333331</v>
      </c>
      <c r="BJ156" s="19">
        <v>59.587700000000005</v>
      </c>
    </row>
    <row r="157" spans="1:62" s="19" customFormat="1">
      <c r="A157" s="18" t="s">
        <v>61</v>
      </c>
      <c r="B157" s="19">
        <v>575556</v>
      </c>
      <c r="C157" s="19" t="s">
        <v>62</v>
      </c>
      <c r="E157" s="2" t="s">
        <v>63</v>
      </c>
      <c r="F157" s="20"/>
      <c r="G157" s="21">
        <f t="shared" si="3"/>
        <v>-0.13457737922874249</v>
      </c>
      <c r="H157" s="21">
        <v>0.91093664282978293</v>
      </c>
      <c r="I157" s="20">
        <v>0.164773431</v>
      </c>
      <c r="J157" s="22"/>
      <c r="K157" s="22">
        <v>-7.1000000000000004E-3</v>
      </c>
      <c r="L157" s="22">
        <v>0.98</v>
      </c>
      <c r="M157" s="22" t="s">
        <v>67</v>
      </c>
      <c r="N157" s="24" t="s">
        <v>113</v>
      </c>
      <c r="O157" s="24">
        <v>1.8</v>
      </c>
      <c r="P157" s="25">
        <v>4.5E-10</v>
      </c>
      <c r="Q157" s="24" t="s">
        <v>65</v>
      </c>
      <c r="R157" s="26"/>
      <c r="S157" s="26">
        <v>0.11</v>
      </c>
      <c r="T157" s="26">
        <v>0.79</v>
      </c>
      <c r="U157" s="26" t="s">
        <v>67</v>
      </c>
      <c r="V157" s="26"/>
      <c r="W157" s="26">
        <v>0.57999999999999996</v>
      </c>
      <c r="X157" s="26">
        <v>0.11</v>
      </c>
      <c r="Y157" s="26" t="s">
        <v>67</v>
      </c>
      <c r="Z157" s="27">
        <v>876</v>
      </c>
      <c r="AA157" s="27">
        <v>292</v>
      </c>
      <c r="AB157" s="27" t="s">
        <v>646</v>
      </c>
      <c r="AC157" s="27" t="s">
        <v>647</v>
      </c>
      <c r="AD157" s="27" t="s">
        <v>643</v>
      </c>
      <c r="AE157" s="27" t="s">
        <v>644</v>
      </c>
      <c r="AF157" s="27" t="s">
        <v>645</v>
      </c>
      <c r="AG157" s="27" t="s">
        <v>122</v>
      </c>
      <c r="AH157" s="27"/>
      <c r="AI157" s="27"/>
      <c r="AJ157" s="27"/>
      <c r="AK157" s="27"/>
      <c r="AL157" s="27"/>
      <c r="AM157" s="27"/>
      <c r="AN157" s="27"/>
      <c r="AO157" s="27"/>
      <c r="AP157" s="27" t="s">
        <v>68</v>
      </c>
      <c r="AQ157" s="27" t="s">
        <v>69</v>
      </c>
      <c r="AR157" s="27" t="s">
        <v>69</v>
      </c>
      <c r="AS157" s="27" t="s">
        <v>68</v>
      </c>
      <c r="AT157" s="27" t="s">
        <v>69</v>
      </c>
      <c r="AU157" s="27" t="s">
        <v>69</v>
      </c>
      <c r="AV157" s="27" t="s">
        <v>69</v>
      </c>
      <c r="AW157" s="27" t="s">
        <v>69</v>
      </c>
      <c r="AX157" s="27" t="s">
        <v>648</v>
      </c>
      <c r="AY157" s="27">
        <v>1.7182130579999999</v>
      </c>
      <c r="AZ157" s="27" t="s">
        <v>71</v>
      </c>
      <c r="BA157" s="27" t="s">
        <v>69</v>
      </c>
      <c r="BB157" s="27"/>
      <c r="BC157" s="27"/>
      <c r="BD157" s="27"/>
      <c r="BE157" s="19">
        <v>48.50333333333333</v>
      </c>
      <c r="BF157" s="19">
        <v>60.416666666666664</v>
      </c>
      <c r="BG157" s="19">
        <v>196.75220000000002</v>
      </c>
      <c r="BH157" s="19">
        <v>60.023400000000002</v>
      </c>
      <c r="BI157" s="19">
        <v>57.919900000000005</v>
      </c>
      <c r="BJ157" s="19">
        <v>43.253999999999998</v>
      </c>
    </row>
    <row r="158" spans="1:62" s="19" customFormat="1">
      <c r="A158" s="18" t="s">
        <v>61</v>
      </c>
      <c r="B158" s="19">
        <v>579234</v>
      </c>
      <c r="C158" s="19" t="s">
        <v>96</v>
      </c>
      <c r="E158" s="2" t="s">
        <v>63</v>
      </c>
      <c r="F158" s="20"/>
      <c r="G158" s="21">
        <f t="shared" si="3"/>
        <v>0.19260266453698696</v>
      </c>
      <c r="H158" s="21">
        <v>1.1428235447997273</v>
      </c>
      <c r="I158" s="20">
        <v>0.73259505199999997</v>
      </c>
      <c r="J158" s="22"/>
      <c r="K158" s="22">
        <v>0.88</v>
      </c>
      <c r="L158" s="22">
        <v>3.8E-3</v>
      </c>
      <c r="M158" s="22" t="s">
        <v>65</v>
      </c>
      <c r="N158" s="24" t="s">
        <v>113</v>
      </c>
      <c r="O158" s="24">
        <v>1.6</v>
      </c>
      <c r="P158" s="25">
        <v>2.1E-10</v>
      </c>
      <c r="Q158" s="24" t="s">
        <v>65</v>
      </c>
      <c r="R158" s="26"/>
      <c r="S158" s="26">
        <v>0.27</v>
      </c>
      <c r="T158" s="26">
        <v>0.4</v>
      </c>
      <c r="U158" s="26" t="s">
        <v>67</v>
      </c>
      <c r="V158" s="26" t="s">
        <v>383</v>
      </c>
      <c r="W158" s="26">
        <v>-1.3</v>
      </c>
      <c r="X158" s="29">
        <v>5.4999999999999999E-6</v>
      </c>
      <c r="Y158" s="26" t="s">
        <v>65</v>
      </c>
      <c r="Z158" s="27">
        <v>1287</v>
      </c>
      <c r="AA158" s="27">
        <v>429</v>
      </c>
      <c r="AB158" s="27"/>
      <c r="AC158" s="27" t="s">
        <v>649</v>
      </c>
      <c r="AD158" s="27"/>
      <c r="AE158" s="27"/>
      <c r="AF158" s="27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 t="s">
        <v>650</v>
      </c>
      <c r="AQ158" s="27">
        <v>502873</v>
      </c>
      <c r="AR158" s="27" t="s">
        <v>69</v>
      </c>
      <c r="AS158" s="27" t="s">
        <v>651</v>
      </c>
      <c r="AT158" s="27" t="s">
        <v>652</v>
      </c>
      <c r="AU158" s="27">
        <v>724</v>
      </c>
      <c r="AV158" s="28">
        <v>9.9999999999999993E-89</v>
      </c>
      <c r="AW158" s="27">
        <v>41.1</v>
      </c>
      <c r="AX158" s="27" t="s">
        <v>653</v>
      </c>
      <c r="AY158" s="27">
        <v>1.6355140189999999</v>
      </c>
      <c r="AZ158" s="27" t="s">
        <v>71</v>
      </c>
      <c r="BA158" s="27" t="s">
        <v>69</v>
      </c>
      <c r="BB158" s="27">
        <v>579234</v>
      </c>
      <c r="BC158" s="27" t="s">
        <v>654</v>
      </c>
      <c r="BD158" s="27">
        <v>502873</v>
      </c>
      <c r="BE158" s="19">
        <v>100.52666666666669</v>
      </c>
      <c r="BF158" s="19">
        <v>68.646666666666661</v>
      </c>
      <c r="BG158" s="19">
        <v>131.16786666666667</v>
      </c>
      <c r="BH158" s="19">
        <v>42.118599999999994</v>
      </c>
      <c r="BI158" s="19">
        <v>37.503833333333333</v>
      </c>
      <c r="BJ158" s="19">
        <v>113.98033333333335</v>
      </c>
    </row>
    <row r="159" spans="1:62" s="19" customFormat="1">
      <c r="A159" s="18" t="s">
        <v>61</v>
      </c>
      <c r="B159" s="19">
        <v>594910</v>
      </c>
      <c r="C159" s="19" t="s">
        <v>96</v>
      </c>
      <c r="E159" s="2" t="s">
        <v>63</v>
      </c>
      <c r="F159" s="20"/>
      <c r="G159" s="21">
        <f t="shared" si="3"/>
        <v>-0.61365463409691268</v>
      </c>
      <c r="H159" s="21">
        <v>0.65353905854620631</v>
      </c>
      <c r="I159" s="20">
        <v>0.99025180400000001</v>
      </c>
      <c r="J159" s="22"/>
      <c r="K159" s="22">
        <v>0.22</v>
      </c>
      <c r="L159" s="22">
        <v>0.15</v>
      </c>
      <c r="M159" s="22" t="s">
        <v>67</v>
      </c>
      <c r="N159" s="24" t="s">
        <v>113</v>
      </c>
      <c r="O159" s="24">
        <v>2</v>
      </c>
      <c r="P159" s="25">
        <v>3.3000000000000002E-7</v>
      </c>
      <c r="Q159" s="24" t="s">
        <v>65</v>
      </c>
      <c r="R159" s="26" t="s">
        <v>170</v>
      </c>
      <c r="S159" s="26">
        <v>-2.5</v>
      </c>
      <c r="T159" s="29">
        <v>4.3999999999999998E-10</v>
      </c>
      <c r="U159" s="26" t="s">
        <v>65</v>
      </c>
      <c r="V159" s="26"/>
      <c r="W159" s="26">
        <v>0.82</v>
      </c>
      <c r="X159" s="26">
        <v>9.8000000000000004E-2</v>
      </c>
      <c r="Y159" s="26" t="s">
        <v>67</v>
      </c>
      <c r="Z159" s="27">
        <v>1407</v>
      </c>
      <c r="AA159" s="27">
        <v>469</v>
      </c>
      <c r="AB159" s="27"/>
      <c r="AC159" s="27" t="s">
        <v>655</v>
      </c>
      <c r="AD159" s="27" t="s">
        <v>656</v>
      </c>
      <c r="AE159" s="27" t="s">
        <v>657</v>
      </c>
      <c r="AF159" s="27" t="s">
        <v>658</v>
      </c>
      <c r="AG159" s="27" t="s">
        <v>151</v>
      </c>
      <c r="AH159" s="27"/>
      <c r="AI159" s="27"/>
      <c r="AJ159" s="27"/>
      <c r="AK159" s="27"/>
      <c r="AL159" s="27"/>
      <c r="AM159" s="27"/>
      <c r="AN159" s="27"/>
      <c r="AO159" s="27"/>
      <c r="AP159" s="27" t="s">
        <v>659</v>
      </c>
      <c r="AQ159" s="27">
        <v>503117</v>
      </c>
      <c r="AR159" s="27" t="s">
        <v>69</v>
      </c>
      <c r="AS159" s="27" t="s">
        <v>660</v>
      </c>
      <c r="AT159" s="27" t="s">
        <v>661</v>
      </c>
      <c r="AU159" s="27">
        <v>365</v>
      </c>
      <c r="AV159" s="28">
        <v>2.0000000000000001E-37</v>
      </c>
      <c r="AW159" s="27">
        <v>35.799999999999997</v>
      </c>
      <c r="AX159" s="27" t="s">
        <v>662</v>
      </c>
      <c r="AY159" s="27">
        <v>2.7777777779999999</v>
      </c>
      <c r="AZ159" s="27" t="s">
        <v>71</v>
      </c>
      <c r="BA159" s="27" t="s">
        <v>69</v>
      </c>
      <c r="BB159" s="27">
        <v>594910</v>
      </c>
      <c r="BC159" s="27" t="s">
        <v>663</v>
      </c>
      <c r="BD159" s="27">
        <v>503117</v>
      </c>
      <c r="BE159" s="19">
        <v>12.950000000000001</v>
      </c>
      <c r="BF159" s="19">
        <v>13.943333333333333</v>
      </c>
      <c r="BG159" s="19">
        <v>59.509666666666668</v>
      </c>
      <c r="BH159" s="19">
        <v>14.740566666666666</v>
      </c>
      <c r="BI159" s="19">
        <v>87.116666666666674</v>
      </c>
      <c r="BJ159" s="19">
        <v>9.3071333333333346</v>
      </c>
    </row>
    <row r="160" spans="1:62" s="19" customFormat="1">
      <c r="A160" s="18" t="s">
        <v>61</v>
      </c>
      <c r="B160" s="19">
        <v>605583</v>
      </c>
      <c r="C160" s="19" t="s">
        <v>89</v>
      </c>
      <c r="E160" s="2" t="s">
        <v>63</v>
      </c>
      <c r="F160" s="20"/>
      <c r="G160" s="21">
        <f t="shared" si="3"/>
        <v>-0.9669358375728746</v>
      </c>
      <c r="H160" s="21">
        <v>0.51159148688385647</v>
      </c>
      <c r="I160" s="20">
        <v>0.111818878</v>
      </c>
      <c r="J160" s="22"/>
      <c r="K160" s="22">
        <v>-1.2E-2</v>
      </c>
      <c r="L160" s="22">
        <v>0.98</v>
      </c>
      <c r="M160" s="22" t="s">
        <v>67</v>
      </c>
      <c r="N160" s="24" t="s">
        <v>113</v>
      </c>
      <c r="O160" s="24">
        <v>1.1000000000000001</v>
      </c>
      <c r="P160" s="25">
        <v>5.1E-5</v>
      </c>
      <c r="Q160" s="24" t="s">
        <v>65</v>
      </c>
      <c r="R160" s="26"/>
      <c r="S160" s="26">
        <v>-2.9000000000000001E-2</v>
      </c>
      <c r="T160" s="26">
        <v>0.95</v>
      </c>
      <c r="U160" s="26" t="s">
        <v>67</v>
      </c>
      <c r="V160" s="26"/>
      <c r="W160" s="26">
        <v>0.15</v>
      </c>
      <c r="X160" s="26">
        <v>0.74</v>
      </c>
      <c r="Y160" s="26" t="s">
        <v>67</v>
      </c>
      <c r="Z160" s="27">
        <v>1494</v>
      </c>
      <c r="AA160" s="27">
        <v>336</v>
      </c>
      <c r="AB160" s="27"/>
      <c r="AC160" s="27" t="s">
        <v>239</v>
      </c>
      <c r="AD160" s="27" t="s">
        <v>99</v>
      </c>
      <c r="AE160" s="27" t="s">
        <v>100</v>
      </c>
      <c r="AF160" s="27" t="s">
        <v>101</v>
      </c>
      <c r="AG160" s="27" t="s">
        <v>78</v>
      </c>
      <c r="AH160" s="27"/>
      <c r="AI160" s="27"/>
      <c r="AJ160" s="27"/>
      <c r="AK160" s="27"/>
      <c r="AL160" s="27"/>
      <c r="AM160" s="27"/>
      <c r="AN160" s="27"/>
      <c r="AO160" s="27"/>
      <c r="AP160" s="27" t="s">
        <v>68</v>
      </c>
      <c r="AQ160" s="27" t="s">
        <v>69</v>
      </c>
      <c r="AR160" s="27" t="s">
        <v>69</v>
      </c>
      <c r="AS160" s="27" t="s">
        <v>664</v>
      </c>
      <c r="AT160" s="27" t="s">
        <v>665</v>
      </c>
      <c r="AU160" s="27">
        <v>482</v>
      </c>
      <c r="AV160" s="28">
        <v>9.9999999999999999E-56</v>
      </c>
      <c r="AW160" s="27">
        <v>42.7</v>
      </c>
      <c r="AX160" s="27" t="s">
        <v>240</v>
      </c>
      <c r="AY160" s="27">
        <v>2.0895522390000001</v>
      </c>
      <c r="AZ160" s="27" t="s">
        <v>71</v>
      </c>
      <c r="BA160" s="27" t="s">
        <v>69</v>
      </c>
      <c r="BB160" s="27"/>
      <c r="BC160" s="27"/>
      <c r="BD160" s="27"/>
      <c r="BE160" s="19">
        <v>11.306666666666667</v>
      </c>
      <c r="BF160" s="19">
        <v>14.173333333333334</v>
      </c>
      <c r="BG160" s="19">
        <v>28.953999999999997</v>
      </c>
      <c r="BH160" s="19">
        <v>14.0578</v>
      </c>
      <c r="BI160" s="19">
        <v>14.737499999999999</v>
      </c>
      <c r="BJ160" s="19">
        <v>13.485999999999999</v>
      </c>
    </row>
    <row r="161" spans="1:62" s="19" customFormat="1">
      <c r="A161" s="18" t="s">
        <v>61</v>
      </c>
      <c r="B161" s="19">
        <v>627102</v>
      </c>
      <c r="C161" s="19" t="s">
        <v>89</v>
      </c>
      <c r="E161" s="2" t="s">
        <v>63</v>
      </c>
      <c r="F161" s="20"/>
      <c r="G161" s="21">
        <f t="shared" si="3"/>
        <v>0.38952370714090501</v>
      </c>
      <c r="H161" s="21">
        <v>1.3099608606050233</v>
      </c>
      <c r="I161" s="20">
        <v>8.5742547000000002E-2</v>
      </c>
      <c r="J161" s="22"/>
      <c r="K161" s="22">
        <v>0.54</v>
      </c>
      <c r="L161" s="22">
        <v>3.4000000000000002E-2</v>
      </c>
      <c r="M161" s="22" t="s">
        <v>65</v>
      </c>
      <c r="N161" s="24" t="s">
        <v>113</v>
      </c>
      <c r="O161" s="24">
        <v>1.9</v>
      </c>
      <c r="P161" s="25">
        <v>4.8000000000000001E-5</v>
      </c>
      <c r="Q161" s="24" t="s">
        <v>65</v>
      </c>
      <c r="R161" s="26"/>
      <c r="S161" s="26">
        <v>-0.52</v>
      </c>
      <c r="T161" s="26">
        <v>0.35</v>
      </c>
      <c r="U161" s="26" t="s">
        <v>67</v>
      </c>
      <c r="V161" s="26"/>
      <c r="W161" s="26">
        <v>-0.35</v>
      </c>
      <c r="X161" s="26">
        <v>0.62</v>
      </c>
      <c r="Y161" s="26" t="s">
        <v>67</v>
      </c>
      <c r="Z161" s="27">
        <v>1459</v>
      </c>
      <c r="AA161" s="27">
        <v>472</v>
      </c>
      <c r="AB161" s="27" t="s">
        <v>666</v>
      </c>
      <c r="AC161" s="27" t="s">
        <v>667</v>
      </c>
      <c r="AD161" s="27" t="s">
        <v>668</v>
      </c>
      <c r="AE161" s="27" t="s">
        <v>669</v>
      </c>
      <c r="AF161" s="27" t="s">
        <v>670</v>
      </c>
      <c r="AG161" s="27" t="s">
        <v>94</v>
      </c>
      <c r="AH161" s="27"/>
      <c r="AI161" s="27"/>
      <c r="AJ161" s="27"/>
      <c r="AK161" s="27"/>
      <c r="AL161" s="27"/>
      <c r="AM161" s="27"/>
      <c r="AN161" s="27"/>
      <c r="AO161" s="27"/>
      <c r="AP161" s="27" t="s">
        <v>68</v>
      </c>
      <c r="AQ161" s="27" t="s">
        <v>69</v>
      </c>
      <c r="AR161" s="27" t="s">
        <v>69</v>
      </c>
      <c r="AS161" s="27" t="s">
        <v>68</v>
      </c>
      <c r="AT161" s="27" t="s">
        <v>69</v>
      </c>
      <c r="AU161" s="27" t="s">
        <v>69</v>
      </c>
      <c r="AV161" s="27" t="s">
        <v>69</v>
      </c>
      <c r="AW161" s="27" t="s">
        <v>69</v>
      </c>
      <c r="AX161" s="27" t="s">
        <v>671</v>
      </c>
      <c r="AY161" s="27">
        <v>1.0615711249999999</v>
      </c>
      <c r="AZ161" s="27" t="s">
        <v>71</v>
      </c>
      <c r="BA161" s="27" t="s">
        <v>69</v>
      </c>
      <c r="BB161" s="27"/>
      <c r="BC161" s="27"/>
      <c r="BD161" s="27"/>
      <c r="BE161" s="19">
        <v>6.3633333333333342</v>
      </c>
      <c r="BF161" s="19">
        <v>5.5066666666666668</v>
      </c>
      <c r="BG161" s="19">
        <v>16.750066666666669</v>
      </c>
      <c r="BH161" s="19">
        <v>4.8027333333333333</v>
      </c>
      <c r="BI161" s="19">
        <v>7.0486666666666666</v>
      </c>
      <c r="BJ161" s="19">
        <v>6.458566666666667</v>
      </c>
    </row>
    <row r="162" spans="1:62" s="19" customFormat="1">
      <c r="A162" s="18" t="s">
        <v>61</v>
      </c>
      <c r="B162" s="19">
        <v>648294</v>
      </c>
      <c r="C162" s="19" t="s">
        <v>96</v>
      </c>
      <c r="E162" s="2" t="s">
        <v>63</v>
      </c>
      <c r="F162" s="20" t="s">
        <v>64</v>
      </c>
      <c r="G162" s="21">
        <f t="shared" si="3"/>
        <v>0.63211522824225141</v>
      </c>
      <c r="H162" s="21">
        <v>1.5498356425512565</v>
      </c>
      <c r="I162" s="20">
        <v>7.7236099999999997E-3</v>
      </c>
      <c r="J162" s="22"/>
      <c r="K162" s="22">
        <v>0.79</v>
      </c>
      <c r="L162" s="23">
        <v>3.0000000000000001E-5</v>
      </c>
      <c r="M162" s="22" t="s">
        <v>65</v>
      </c>
      <c r="N162" s="24" t="s">
        <v>113</v>
      </c>
      <c r="O162" s="24">
        <v>1.5</v>
      </c>
      <c r="P162" s="25">
        <v>8.7999999999999994E-9</v>
      </c>
      <c r="Q162" s="24" t="s">
        <v>65</v>
      </c>
      <c r="R162" s="26"/>
      <c r="S162" s="26">
        <v>-0.96</v>
      </c>
      <c r="T162" s="26">
        <v>4.8999999999999998E-4</v>
      </c>
      <c r="U162" s="26" t="s">
        <v>65</v>
      </c>
      <c r="V162" s="26"/>
      <c r="W162" s="26">
        <v>0.15</v>
      </c>
      <c r="X162" s="26">
        <v>0.73</v>
      </c>
      <c r="Y162" s="26" t="s">
        <v>67</v>
      </c>
      <c r="Z162" s="27">
        <v>1327</v>
      </c>
      <c r="AA162" s="27">
        <v>318</v>
      </c>
      <c r="AB162" s="27" t="s">
        <v>511</v>
      </c>
      <c r="AC162" s="27" t="s">
        <v>568</v>
      </c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 t="s">
        <v>513</v>
      </c>
      <c r="AQ162" s="27">
        <v>502923</v>
      </c>
      <c r="AR162" s="27" t="s">
        <v>69</v>
      </c>
      <c r="AS162" s="27" t="s">
        <v>68</v>
      </c>
      <c r="AT162" s="27" t="s">
        <v>69</v>
      </c>
      <c r="AU162" s="27" t="s">
        <v>69</v>
      </c>
      <c r="AV162" s="27" t="s">
        <v>69</v>
      </c>
      <c r="AW162" s="27" t="s">
        <v>69</v>
      </c>
      <c r="AX162" s="27" t="s">
        <v>516</v>
      </c>
      <c r="AY162" s="27">
        <v>1.2618296529999999</v>
      </c>
      <c r="AZ162" s="27" t="s">
        <v>71</v>
      </c>
      <c r="BA162" s="27" t="s">
        <v>69</v>
      </c>
      <c r="BB162" s="27">
        <v>648294</v>
      </c>
      <c r="BC162" s="27" t="s">
        <v>517</v>
      </c>
      <c r="BD162" s="27">
        <v>502923</v>
      </c>
      <c r="BE162" s="19">
        <v>13.586666666666668</v>
      </c>
      <c r="BF162" s="19">
        <v>9.9566666666666652</v>
      </c>
      <c r="BG162" s="19">
        <v>24.147499999999997</v>
      </c>
      <c r="BH162" s="19">
        <v>8.7246000000000006</v>
      </c>
      <c r="BI162" s="19">
        <v>18.012166666666669</v>
      </c>
      <c r="BJ162" s="19">
        <v>8.6288333333333327</v>
      </c>
    </row>
    <row r="163" spans="1:62" s="19" customFormat="1">
      <c r="A163" s="18" t="s">
        <v>61</v>
      </c>
      <c r="B163" s="19">
        <v>650126</v>
      </c>
      <c r="C163" s="19" t="s">
        <v>62</v>
      </c>
      <c r="E163" s="2" t="s">
        <v>63</v>
      </c>
      <c r="F163" s="20"/>
      <c r="G163" s="21">
        <f t="shared" si="3"/>
        <v>-0.10359838510739956</v>
      </c>
      <c r="H163" s="21">
        <v>0.93070871068795735</v>
      </c>
      <c r="I163" s="20">
        <v>8.1198528000000006E-2</v>
      </c>
      <c r="J163" s="22"/>
      <c r="K163" s="22">
        <v>0.69</v>
      </c>
      <c r="L163" s="22">
        <v>4.3999999999999997E-2</v>
      </c>
      <c r="M163" s="22" t="s">
        <v>65</v>
      </c>
      <c r="N163" s="24" t="s">
        <v>113</v>
      </c>
      <c r="O163" s="24">
        <v>1.5</v>
      </c>
      <c r="P163" s="25">
        <v>3.7999999999999998E-11</v>
      </c>
      <c r="Q163" s="24" t="s">
        <v>65</v>
      </c>
      <c r="R163" s="26"/>
      <c r="S163" s="26">
        <v>0.64</v>
      </c>
      <c r="T163" s="26">
        <v>1.2E-2</v>
      </c>
      <c r="U163" s="26" t="s">
        <v>65</v>
      </c>
      <c r="V163" s="26"/>
      <c r="W163" s="26">
        <v>0.72</v>
      </c>
      <c r="X163" s="26">
        <v>8.3999999999999995E-3</v>
      </c>
      <c r="Y163" s="26" t="s">
        <v>65</v>
      </c>
      <c r="Z163" s="27">
        <v>1334</v>
      </c>
      <c r="AA163" s="27">
        <v>192</v>
      </c>
      <c r="AB163" s="27"/>
      <c r="AC163" s="27"/>
      <c r="AD163" s="27" t="s">
        <v>91</v>
      </c>
      <c r="AE163" s="27" t="s">
        <v>92</v>
      </c>
      <c r="AF163" s="27" t="s">
        <v>93</v>
      </c>
      <c r="AG163" s="27" t="s">
        <v>94</v>
      </c>
      <c r="AH163" s="27"/>
      <c r="AI163" s="27"/>
      <c r="AJ163" s="27"/>
      <c r="AK163" s="27"/>
      <c r="AL163" s="27"/>
      <c r="AM163" s="27"/>
      <c r="AN163" s="27"/>
      <c r="AO163" s="27"/>
      <c r="AP163" s="27" t="s">
        <v>68</v>
      </c>
      <c r="AQ163" s="27" t="s">
        <v>69</v>
      </c>
      <c r="AR163" s="27" t="s">
        <v>69</v>
      </c>
      <c r="AS163" s="27" t="s">
        <v>68</v>
      </c>
      <c r="AT163" s="27" t="s">
        <v>69</v>
      </c>
      <c r="AU163" s="27" t="s">
        <v>69</v>
      </c>
      <c r="AV163" s="27" t="s">
        <v>69</v>
      </c>
      <c r="AW163" s="27" t="s">
        <v>69</v>
      </c>
      <c r="AX163" s="27" t="s">
        <v>70</v>
      </c>
      <c r="AY163" s="27">
        <v>5.2356020939999999</v>
      </c>
      <c r="AZ163" s="27" t="s">
        <v>71</v>
      </c>
      <c r="BA163" s="27" t="s">
        <v>69</v>
      </c>
      <c r="BB163" s="27"/>
      <c r="BC163" s="27"/>
      <c r="BD163" s="27"/>
      <c r="BE163" s="19">
        <v>7.5533333333333337</v>
      </c>
      <c r="BF163" s="19">
        <v>5.9333333333333336</v>
      </c>
      <c r="BG163" s="19">
        <v>19.414666666666665</v>
      </c>
      <c r="BH163" s="19">
        <v>6.7614666666666663</v>
      </c>
      <c r="BI163" s="19">
        <v>4.7850000000000001</v>
      </c>
      <c r="BJ163" s="19">
        <v>4.6955999999999998</v>
      </c>
    </row>
    <row r="164" spans="1:62" s="19" customFormat="1">
      <c r="A164" s="18" t="s">
        <v>61</v>
      </c>
      <c r="B164" s="19">
        <v>658348</v>
      </c>
      <c r="C164" s="19" t="s">
        <v>96</v>
      </c>
      <c r="E164" s="2" t="s">
        <v>63</v>
      </c>
      <c r="F164" s="20"/>
      <c r="G164" s="21">
        <f t="shared" si="3"/>
        <v>-0.36073838229948457</v>
      </c>
      <c r="H164" s="21">
        <v>0.77876589933243268</v>
      </c>
      <c r="I164" s="20">
        <v>0.21935558699999999</v>
      </c>
      <c r="J164" s="22"/>
      <c r="K164" s="22">
        <v>0.53</v>
      </c>
      <c r="L164" s="22">
        <v>0.14000000000000001</v>
      </c>
      <c r="M164" s="22" t="s">
        <v>67</v>
      </c>
      <c r="N164" s="24" t="s">
        <v>113</v>
      </c>
      <c r="O164" s="24">
        <v>3</v>
      </c>
      <c r="P164" s="25">
        <v>5.5E-18</v>
      </c>
      <c r="Q164" s="24" t="s">
        <v>65</v>
      </c>
      <c r="R164" s="26" t="s">
        <v>66</v>
      </c>
      <c r="S164" s="26">
        <v>1.4</v>
      </c>
      <c r="T164" s="26">
        <v>2.2000000000000001E-4</v>
      </c>
      <c r="U164" s="26" t="s">
        <v>65</v>
      </c>
      <c r="V164" s="26"/>
      <c r="W164" s="26">
        <v>-0.14000000000000001</v>
      </c>
      <c r="X164" s="26">
        <v>0.82</v>
      </c>
      <c r="Y164" s="26" t="s">
        <v>67</v>
      </c>
      <c r="Z164" s="27">
        <v>2280</v>
      </c>
      <c r="AA164" s="27">
        <v>662</v>
      </c>
      <c r="AB164" s="27" t="s">
        <v>530</v>
      </c>
      <c r="AC164" s="27" t="s">
        <v>672</v>
      </c>
      <c r="AD164" s="27" t="s">
        <v>99</v>
      </c>
      <c r="AE164" s="27" t="s">
        <v>100</v>
      </c>
      <c r="AF164" s="27" t="s">
        <v>101</v>
      </c>
      <c r="AG164" s="27" t="s">
        <v>78</v>
      </c>
      <c r="AH164" s="27"/>
      <c r="AI164" s="27"/>
      <c r="AJ164" s="27"/>
      <c r="AK164" s="27"/>
      <c r="AL164" s="27"/>
      <c r="AM164" s="27"/>
      <c r="AN164" s="27"/>
      <c r="AO164" s="27"/>
      <c r="AP164" s="27" t="s">
        <v>673</v>
      </c>
      <c r="AQ164" s="27">
        <v>502909</v>
      </c>
      <c r="AR164" s="27" t="s">
        <v>69</v>
      </c>
      <c r="AS164" s="27" t="s">
        <v>68</v>
      </c>
      <c r="AT164" s="27" t="s">
        <v>69</v>
      </c>
      <c r="AU164" s="27" t="s">
        <v>69</v>
      </c>
      <c r="AV164" s="27" t="s">
        <v>69</v>
      </c>
      <c r="AW164" s="27" t="s">
        <v>69</v>
      </c>
      <c r="AX164" s="27" t="s">
        <v>674</v>
      </c>
      <c r="AY164" s="27">
        <v>1.0590015129999999</v>
      </c>
      <c r="AZ164" s="27" t="s">
        <v>71</v>
      </c>
      <c r="BA164" s="27" t="s">
        <v>69</v>
      </c>
      <c r="BB164" s="27">
        <v>658348</v>
      </c>
      <c r="BC164" s="27" t="s">
        <v>675</v>
      </c>
      <c r="BD164" s="27">
        <v>502909</v>
      </c>
      <c r="BE164" s="19">
        <v>17.326666666666664</v>
      </c>
      <c r="BF164" s="19">
        <v>15.123333333333335</v>
      </c>
      <c r="BG164" s="19">
        <v>145.4066</v>
      </c>
      <c r="BH164" s="19">
        <v>19.073600000000003</v>
      </c>
      <c r="BI164" s="19">
        <v>7.5670000000000002</v>
      </c>
      <c r="BJ164" s="19">
        <v>22.783199999999997</v>
      </c>
    </row>
    <row r="165" spans="1:62" s="19" customFormat="1">
      <c r="A165" s="18" t="s">
        <v>61</v>
      </c>
      <c r="B165" s="19">
        <v>664000</v>
      </c>
      <c r="C165" s="19" t="s">
        <v>96</v>
      </c>
      <c r="E165" s="2" t="s">
        <v>63</v>
      </c>
      <c r="F165" s="20"/>
      <c r="G165" s="21">
        <f t="shared" si="3"/>
        <v>-0.61846621619348952</v>
      </c>
      <c r="H165" s="21">
        <v>0.65136304850310045</v>
      </c>
      <c r="I165" s="20">
        <v>0.89944891400000004</v>
      </c>
      <c r="J165" s="22"/>
      <c r="K165" s="22">
        <v>0.41</v>
      </c>
      <c r="L165" s="22">
        <v>5.8000000000000003E-2</v>
      </c>
      <c r="M165" s="22" t="s">
        <v>67</v>
      </c>
      <c r="N165" s="24" t="s">
        <v>113</v>
      </c>
      <c r="O165" s="24">
        <v>1.6</v>
      </c>
      <c r="P165" s="25">
        <v>8.0000000000000005E-9</v>
      </c>
      <c r="Q165" s="24" t="s">
        <v>65</v>
      </c>
      <c r="R165" s="26"/>
      <c r="S165" s="26">
        <v>0.82</v>
      </c>
      <c r="T165" s="26">
        <v>5.5999999999999999E-3</v>
      </c>
      <c r="U165" s="26" t="s">
        <v>65</v>
      </c>
      <c r="V165" s="26"/>
      <c r="W165" s="26">
        <v>-0.11</v>
      </c>
      <c r="X165" s="26">
        <v>0.81</v>
      </c>
      <c r="Y165" s="26" t="s">
        <v>67</v>
      </c>
      <c r="Z165" s="27">
        <v>1811</v>
      </c>
      <c r="AA165" s="27">
        <v>452</v>
      </c>
      <c r="AB165" s="27"/>
      <c r="AC165" s="27" t="s">
        <v>649</v>
      </c>
      <c r="AD165" s="27" t="s">
        <v>676</v>
      </c>
      <c r="AE165" s="27" t="s">
        <v>677</v>
      </c>
      <c r="AF165" s="27" t="s">
        <v>121</v>
      </c>
      <c r="AG165" s="27" t="s">
        <v>122</v>
      </c>
      <c r="AH165" s="27"/>
      <c r="AI165" s="27"/>
      <c r="AJ165" s="27"/>
      <c r="AK165" s="27"/>
      <c r="AL165" s="27"/>
      <c r="AM165" s="27"/>
      <c r="AN165" s="27"/>
      <c r="AO165" s="27"/>
      <c r="AP165" s="27" t="s">
        <v>650</v>
      </c>
      <c r="AQ165" s="27">
        <v>502994</v>
      </c>
      <c r="AR165" s="27" t="s">
        <v>69</v>
      </c>
      <c r="AS165" s="27" t="s">
        <v>678</v>
      </c>
      <c r="AT165" s="27" t="s">
        <v>679</v>
      </c>
      <c r="AU165" s="27">
        <v>1567</v>
      </c>
      <c r="AV165" s="27">
        <v>0</v>
      </c>
      <c r="AW165" s="27">
        <v>66.099999999999994</v>
      </c>
      <c r="AX165" s="27" t="s">
        <v>653</v>
      </c>
      <c r="AY165" s="27">
        <v>1.77383592</v>
      </c>
      <c r="AZ165" s="27" t="s">
        <v>71</v>
      </c>
      <c r="BA165" s="27" t="s">
        <v>69</v>
      </c>
      <c r="BB165" s="27">
        <v>664000</v>
      </c>
      <c r="BC165" s="27" t="s">
        <v>654</v>
      </c>
      <c r="BD165" s="27">
        <v>502994</v>
      </c>
      <c r="BE165" s="19">
        <v>139.97999999999999</v>
      </c>
      <c r="BF165" s="19">
        <v>134.24333333333334</v>
      </c>
      <c r="BG165" s="19">
        <v>237.2397</v>
      </c>
      <c r="BH165" s="19">
        <v>84.111433333333324</v>
      </c>
      <c r="BI165" s="19">
        <v>49.290999999999997</v>
      </c>
      <c r="BJ165" s="19">
        <v>97.727466666666672</v>
      </c>
    </row>
    <row r="166" spans="1:62" s="19" customFormat="1">
      <c r="A166" s="18" t="s">
        <v>61</v>
      </c>
      <c r="B166" s="19">
        <v>665188</v>
      </c>
      <c r="C166" s="19" t="s">
        <v>89</v>
      </c>
      <c r="E166" s="2" t="s">
        <v>63</v>
      </c>
      <c r="F166" s="20"/>
      <c r="G166" s="21">
        <f t="shared" si="3"/>
        <v>-2.97582457636716</v>
      </c>
      <c r="H166" s="21">
        <v>0.1271122893639563</v>
      </c>
      <c r="I166" s="20">
        <v>9.5313102999999996E-2</v>
      </c>
      <c r="J166" s="22"/>
      <c r="K166" s="22">
        <v>-0.12</v>
      </c>
      <c r="L166" s="22">
        <v>0.67</v>
      </c>
      <c r="M166" s="22" t="s">
        <v>67</v>
      </c>
      <c r="N166" s="24" t="s">
        <v>113</v>
      </c>
      <c r="O166" s="24">
        <v>1.5</v>
      </c>
      <c r="P166" s="24">
        <v>3.6000000000000002E-4</v>
      </c>
      <c r="Q166" s="24" t="s">
        <v>65</v>
      </c>
      <c r="R166" s="26"/>
      <c r="S166" s="26">
        <v>-0.11</v>
      </c>
      <c r="T166" s="26">
        <v>0.86</v>
      </c>
      <c r="U166" s="26" t="s">
        <v>67</v>
      </c>
      <c r="V166" s="26"/>
      <c r="W166" s="26">
        <v>-0.42</v>
      </c>
      <c r="X166" s="26">
        <v>0.49</v>
      </c>
      <c r="Y166" s="26" t="s">
        <v>67</v>
      </c>
      <c r="Z166" s="27">
        <v>2020</v>
      </c>
      <c r="AA166" s="27">
        <v>397</v>
      </c>
      <c r="AB166" s="27"/>
      <c r="AC166" s="27"/>
      <c r="AD166" s="27" t="s">
        <v>456</v>
      </c>
      <c r="AE166" s="27" t="s">
        <v>457</v>
      </c>
      <c r="AF166" s="27" t="s">
        <v>178</v>
      </c>
      <c r="AG166" s="27" t="s">
        <v>78</v>
      </c>
      <c r="AH166" s="27"/>
      <c r="AI166" s="27"/>
      <c r="AJ166" s="27"/>
      <c r="AK166" s="27"/>
      <c r="AL166" s="27"/>
      <c r="AM166" s="27"/>
      <c r="AN166" s="27"/>
      <c r="AO166" s="27"/>
      <c r="AP166" s="27" t="s">
        <v>68</v>
      </c>
      <c r="AQ166" s="27" t="s">
        <v>69</v>
      </c>
      <c r="AR166" s="27" t="s">
        <v>69</v>
      </c>
      <c r="AS166" s="27" t="s">
        <v>68</v>
      </c>
      <c r="AT166" s="27" t="s">
        <v>69</v>
      </c>
      <c r="AU166" s="27" t="s">
        <v>69</v>
      </c>
      <c r="AV166" s="27" t="s">
        <v>69</v>
      </c>
      <c r="AW166" s="27" t="s">
        <v>69</v>
      </c>
      <c r="AX166" s="27" t="s">
        <v>70</v>
      </c>
      <c r="AY166" s="27">
        <v>3.0303030299999998</v>
      </c>
      <c r="AZ166" s="27" t="s">
        <v>71</v>
      </c>
      <c r="BA166" s="27" t="s">
        <v>69</v>
      </c>
      <c r="BB166" s="27"/>
      <c r="BC166" s="27"/>
      <c r="BD166" s="27"/>
      <c r="BE166" s="19">
        <v>20.763333333333335</v>
      </c>
      <c r="BF166" s="19">
        <v>28.393333333333334</v>
      </c>
      <c r="BG166" s="19">
        <v>33.163366666666668</v>
      </c>
      <c r="BH166" s="19">
        <v>12.455066666666667</v>
      </c>
      <c r="BI166" s="19">
        <v>13.654633333333331</v>
      </c>
      <c r="BJ166" s="19">
        <v>17.507766666666665</v>
      </c>
    </row>
    <row r="167" spans="1:62" s="19" customFormat="1">
      <c r="A167" s="18" t="s">
        <v>61</v>
      </c>
      <c r="B167" s="19">
        <v>672988</v>
      </c>
      <c r="C167" s="19" t="s">
        <v>96</v>
      </c>
      <c r="E167" s="2" t="s">
        <v>63</v>
      </c>
      <c r="F167" s="20"/>
      <c r="G167" s="21">
        <f t="shared" si="3"/>
        <v>-0.46496270168300624</v>
      </c>
      <c r="H167" s="21">
        <v>0.72448980743206493</v>
      </c>
      <c r="I167" s="20">
        <v>0.20681702699999999</v>
      </c>
      <c r="J167" s="22"/>
      <c r="K167" s="22">
        <v>1</v>
      </c>
      <c r="L167" s="22">
        <v>1.4E-2</v>
      </c>
      <c r="M167" s="22" t="s">
        <v>65</v>
      </c>
      <c r="N167" s="24" t="s">
        <v>113</v>
      </c>
      <c r="O167" s="24">
        <v>4.2</v>
      </c>
      <c r="P167" s="25">
        <v>2.9999999999999999E-22</v>
      </c>
      <c r="Q167" s="24" t="s">
        <v>65</v>
      </c>
      <c r="R167" s="26"/>
      <c r="S167" s="26">
        <v>0.47</v>
      </c>
      <c r="T167" s="26">
        <v>0.41</v>
      </c>
      <c r="U167" s="26" t="s">
        <v>67</v>
      </c>
      <c r="V167" s="26"/>
      <c r="W167" s="26">
        <v>-0.33</v>
      </c>
      <c r="X167" s="26">
        <v>0.65</v>
      </c>
      <c r="Y167" s="26" t="s">
        <v>67</v>
      </c>
      <c r="Z167" s="27">
        <v>1125</v>
      </c>
      <c r="AA167" s="27">
        <v>375</v>
      </c>
      <c r="AB167" s="27" t="s">
        <v>506</v>
      </c>
      <c r="AC167" s="27" t="s">
        <v>680</v>
      </c>
      <c r="AD167" s="27" t="s">
        <v>99</v>
      </c>
      <c r="AE167" s="27" t="s">
        <v>100</v>
      </c>
      <c r="AF167" s="27" t="s">
        <v>101</v>
      </c>
      <c r="AG167" s="27" t="s">
        <v>78</v>
      </c>
      <c r="AH167" s="27" t="s">
        <v>681</v>
      </c>
      <c r="AI167" s="27" t="s">
        <v>682</v>
      </c>
      <c r="AJ167" s="27" t="s">
        <v>683</v>
      </c>
      <c r="AK167" s="27" t="s">
        <v>82</v>
      </c>
      <c r="AL167" s="27" t="s">
        <v>82</v>
      </c>
      <c r="AM167" s="27" t="s">
        <v>684</v>
      </c>
      <c r="AN167" s="27" t="s">
        <v>685</v>
      </c>
      <c r="AO167" s="27" t="s">
        <v>107</v>
      </c>
      <c r="AP167" s="27" t="s">
        <v>443</v>
      </c>
      <c r="AQ167" s="27">
        <v>502990</v>
      </c>
      <c r="AR167" s="27" t="s">
        <v>69</v>
      </c>
      <c r="AS167" s="27" t="s">
        <v>686</v>
      </c>
      <c r="AT167" s="27" t="s">
        <v>687</v>
      </c>
      <c r="AU167" s="27">
        <v>1226</v>
      </c>
      <c r="AV167" s="28">
        <v>4.0000000000000002E-166</v>
      </c>
      <c r="AW167" s="27">
        <v>66.900000000000006</v>
      </c>
      <c r="AX167" s="27" t="s">
        <v>510</v>
      </c>
      <c r="AY167" s="27">
        <v>1.8716577539999999</v>
      </c>
      <c r="AZ167" s="27" t="s">
        <v>71</v>
      </c>
      <c r="BA167" s="27" t="s">
        <v>69</v>
      </c>
      <c r="BB167" s="27">
        <v>672988</v>
      </c>
      <c r="BC167" s="27" t="s">
        <v>446</v>
      </c>
      <c r="BD167" s="27">
        <v>502990</v>
      </c>
      <c r="BE167" s="19">
        <v>10.57</v>
      </c>
      <c r="BF167" s="19">
        <v>6.6533333333333333</v>
      </c>
      <c r="BG167" s="19">
        <v>58.054733333333331</v>
      </c>
      <c r="BH167" s="19">
        <v>3.2213666666666665</v>
      </c>
      <c r="BI167" s="19">
        <v>2.4695666666666667</v>
      </c>
      <c r="BJ167" s="19">
        <v>4.4319333333333333</v>
      </c>
    </row>
    <row r="168" spans="1:62" s="19" customFormat="1">
      <c r="A168" s="18" t="s">
        <v>61</v>
      </c>
      <c r="B168" s="19">
        <v>683583</v>
      </c>
      <c r="C168" s="19" t="s">
        <v>96</v>
      </c>
      <c r="E168" s="2" t="s">
        <v>63</v>
      </c>
      <c r="F168" s="20"/>
      <c r="G168" s="21">
        <f t="shared" si="3"/>
        <v>-0.73458683997575136</v>
      </c>
      <c r="H168" s="21">
        <v>0.60099011209356079</v>
      </c>
      <c r="I168" s="20">
        <v>0.782984448</v>
      </c>
      <c r="J168" s="22"/>
      <c r="K168" s="22">
        <v>0.81</v>
      </c>
      <c r="L168" s="22">
        <v>3.3E-3</v>
      </c>
      <c r="M168" s="22" t="s">
        <v>65</v>
      </c>
      <c r="N168" s="24" t="s">
        <v>113</v>
      </c>
      <c r="O168" s="24">
        <v>2.2000000000000002</v>
      </c>
      <c r="P168" s="25">
        <v>4.0000000000000001E-8</v>
      </c>
      <c r="Q168" s="24" t="s">
        <v>65</v>
      </c>
      <c r="R168" s="26"/>
      <c r="S168" s="26">
        <v>0.38</v>
      </c>
      <c r="T168" s="26">
        <v>0.47</v>
      </c>
      <c r="U168" s="26" t="s">
        <v>67</v>
      </c>
      <c r="V168" s="26"/>
      <c r="W168" s="26">
        <v>0.69</v>
      </c>
      <c r="X168" s="26">
        <v>0.19</v>
      </c>
      <c r="Y168" s="26" t="s">
        <v>67</v>
      </c>
      <c r="Z168" s="27">
        <v>1284</v>
      </c>
      <c r="AA168" s="27">
        <v>428</v>
      </c>
      <c r="AB168" s="27"/>
      <c r="AC168" s="27" t="s">
        <v>688</v>
      </c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 t="s">
        <v>689</v>
      </c>
      <c r="AQ168" s="27">
        <v>503038</v>
      </c>
      <c r="AR168" s="27" t="s">
        <v>69</v>
      </c>
      <c r="AS168" s="27" t="s">
        <v>690</v>
      </c>
      <c r="AT168" s="27" t="s">
        <v>691</v>
      </c>
      <c r="AU168" s="27">
        <v>485</v>
      </c>
      <c r="AV168" s="28">
        <v>1E-53</v>
      </c>
      <c r="AW168" s="27">
        <v>40</v>
      </c>
      <c r="AX168" s="27" t="s">
        <v>692</v>
      </c>
      <c r="AY168" s="27">
        <v>3.7470726000000001</v>
      </c>
      <c r="AZ168" s="27" t="s">
        <v>71</v>
      </c>
      <c r="BA168" s="27" t="s">
        <v>69</v>
      </c>
      <c r="BB168" s="27">
        <v>683583</v>
      </c>
      <c r="BC168" s="27" t="s">
        <v>693</v>
      </c>
      <c r="BD168" s="27">
        <v>503038</v>
      </c>
      <c r="BE168" s="19">
        <v>86.353333333333339</v>
      </c>
      <c r="BF168" s="19">
        <v>60.720000000000006</v>
      </c>
      <c r="BG168" s="19">
        <v>240.00886666666665</v>
      </c>
      <c r="BH168" s="19">
        <v>53.013800000000003</v>
      </c>
      <c r="BI168" s="19">
        <v>42.335000000000001</v>
      </c>
      <c r="BJ168" s="19">
        <v>35.314766666666664</v>
      </c>
    </row>
    <row r="169" spans="1:62" s="19" customFormat="1">
      <c r="A169" s="18" t="s">
        <v>61</v>
      </c>
      <c r="B169" s="19">
        <v>688437</v>
      </c>
      <c r="C169" s="19" t="s">
        <v>89</v>
      </c>
      <c r="E169" s="2" t="s">
        <v>63</v>
      </c>
      <c r="F169" s="20"/>
      <c r="G169" s="21">
        <f t="shared" si="3"/>
        <v>0.15637003625616858</v>
      </c>
      <c r="H169" s="21">
        <v>1.1144794665422251</v>
      </c>
      <c r="I169" s="20">
        <v>0.65767637400000001</v>
      </c>
      <c r="J169" s="22"/>
      <c r="K169" s="22">
        <v>0.38</v>
      </c>
      <c r="L169" s="22">
        <v>0.22</v>
      </c>
      <c r="M169" s="22" t="s">
        <v>67</v>
      </c>
      <c r="N169" s="24" t="s">
        <v>113</v>
      </c>
      <c r="O169" s="24">
        <v>1.2</v>
      </c>
      <c r="P169" s="25">
        <v>5.0000000000000002E-5</v>
      </c>
      <c r="Q169" s="24" t="s">
        <v>65</v>
      </c>
      <c r="R169" s="26"/>
      <c r="S169" s="26">
        <v>-8.0000000000000002E-3</v>
      </c>
      <c r="T169" s="26">
        <v>0.99</v>
      </c>
      <c r="U169" s="26" t="s">
        <v>67</v>
      </c>
      <c r="V169" s="26" t="s">
        <v>383</v>
      </c>
      <c r="W169" s="26">
        <v>-1.3</v>
      </c>
      <c r="X169" s="29">
        <v>6.9999999999999994E-5</v>
      </c>
      <c r="Y169" s="26" t="s">
        <v>65</v>
      </c>
      <c r="Z169" s="27">
        <v>1122</v>
      </c>
      <c r="AA169" s="27">
        <v>374</v>
      </c>
      <c r="AB169" s="27" t="s">
        <v>422</v>
      </c>
      <c r="AC169" s="27" t="s">
        <v>694</v>
      </c>
      <c r="AD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 t="s">
        <v>68</v>
      </c>
      <c r="AQ169" s="27" t="s">
        <v>69</v>
      </c>
      <c r="AR169" s="27" t="s">
        <v>69</v>
      </c>
      <c r="AS169" s="27" t="s">
        <v>68</v>
      </c>
      <c r="AT169" s="27" t="s">
        <v>69</v>
      </c>
      <c r="AU169" s="27" t="s">
        <v>69</v>
      </c>
      <c r="AV169" s="27" t="s">
        <v>69</v>
      </c>
      <c r="AW169" s="27" t="s">
        <v>69</v>
      </c>
      <c r="AX169" s="27" t="s">
        <v>424</v>
      </c>
      <c r="AY169" s="27">
        <v>1.876675603</v>
      </c>
      <c r="AZ169" s="27" t="s">
        <v>71</v>
      </c>
      <c r="BA169" s="27" t="s">
        <v>69</v>
      </c>
      <c r="BB169" s="27"/>
      <c r="BC169" s="27"/>
      <c r="BD169" s="27"/>
      <c r="BE169" s="19">
        <v>34.303333333333335</v>
      </c>
      <c r="BF169" s="19">
        <v>33.876666666666665</v>
      </c>
      <c r="BG169" s="19">
        <v>35.623633333333338</v>
      </c>
      <c r="BH169" s="19">
        <v>16.2515</v>
      </c>
      <c r="BI169" s="19">
        <v>16.729533333333332</v>
      </c>
      <c r="BJ169" s="19">
        <v>41.755800000000001</v>
      </c>
    </row>
    <row r="170" spans="1:62" s="19" customFormat="1">
      <c r="A170" s="18" t="s">
        <v>61</v>
      </c>
      <c r="B170" s="19">
        <v>689089</v>
      </c>
      <c r="C170" s="19" t="s">
        <v>96</v>
      </c>
      <c r="E170" s="2" t="s">
        <v>63</v>
      </c>
      <c r="F170" s="20"/>
      <c r="G170" s="21">
        <f t="shared" si="3"/>
        <v>2.4535985488206017E-2</v>
      </c>
      <c r="H170" s="21">
        <v>1.0171524923741007</v>
      </c>
      <c r="I170" s="20">
        <v>0.22399334900000001</v>
      </c>
      <c r="J170" s="22"/>
      <c r="K170" s="22">
        <v>0.28999999999999998</v>
      </c>
      <c r="L170" s="22">
        <v>0.16</v>
      </c>
      <c r="M170" s="22" t="s">
        <v>67</v>
      </c>
      <c r="N170" s="24" t="s">
        <v>113</v>
      </c>
      <c r="O170" s="24">
        <v>1.5</v>
      </c>
      <c r="P170" s="25">
        <v>3.7000000000000001E-20</v>
      </c>
      <c r="Q170" s="24" t="s">
        <v>65</v>
      </c>
      <c r="R170" s="26"/>
      <c r="S170" s="26">
        <v>-0.6</v>
      </c>
      <c r="T170" s="26">
        <v>1E-3</v>
      </c>
      <c r="U170" s="26" t="s">
        <v>65</v>
      </c>
      <c r="V170" s="26"/>
      <c r="W170" s="26">
        <v>0.26</v>
      </c>
      <c r="X170" s="26">
        <v>0.26</v>
      </c>
      <c r="Y170" s="26" t="s">
        <v>67</v>
      </c>
      <c r="Z170" s="27">
        <v>4053</v>
      </c>
      <c r="AA170" s="27">
        <v>1351</v>
      </c>
      <c r="AB170" s="27" t="s">
        <v>695</v>
      </c>
      <c r="AC170" s="27" t="s">
        <v>696</v>
      </c>
      <c r="AD170" s="27" t="s">
        <v>697</v>
      </c>
      <c r="AE170" s="27" t="s">
        <v>698</v>
      </c>
      <c r="AF170" s="27" t="s">
        <v>314</v>
      </c>
      <c r="AG170" s="27" t="s">
        <v>94</v>
      </c>
      <c r="AH170" s="27"/>
      <c r="AI170" s="27"/>
      <c r="AJ170" s="27"/>
      <c r="AK170" s="27"/>
      <c r="AL170" s="27"/>
      <c r="AM170" s="27"/>
      <c r="AN170" s="27"/>
      <c r="AO170" s="27"/>
      <c r="AP170" s="27" t="s">
        <v>699</v>
      </c>
      <c r="AQ170" s="27">
        <v>502985</v>
      </c>
      <c r="AR170" s="27" t="s">
        <v>69</v>
      </c>
      <c r="AS170" s="27" t="s">
        <v>68</v>
      </c>
      <c r="AT170" s="27" t="s">
        <v>69</v>
      </c>
      <c r="AU170" s="27" t="s">
        <v>69</v>
      </c>
      <c r="AV170" s="27" t="s">
        <v>69</v>
      </c>
      <c r="AW170" s="27" t="s">
        <v>69</v>
      </c>
      <c r="AX170" s="27" t="s">
        <v>700</v>
      </c>
      <c r="AY170" s="27">
        <v>1.111111111</v>
      </c>
      <c r="AZ170" s="27" t="s">
        <v>71</v>
      </c>
      <c r="BA170" s="27" t="s">
        <v>69</v>
      </c>
      <c r="BB170" s="27">
        <v>689089</v>
      </c>
      <c r="BC170" s="27" t="s">
        <v>701</v>
      </c>
      <c r="BD170" s="27">
        <v>502985</v>
      </c>
      <c r="BE170" s="19">
        <v>21.133333333333333</v>
      </c>
      <c r="BF170" s="19">
        <v>21.453333333333333</v>
      </c>
      <c r="BG170" s="19">
        <v>60.116633333333333</v>
      </c>
      <c r="BH170" s="19">
        <v>21.634500000000003</v>
      </c>
      <c r="BI170" s="19">
        <v>34.691099999999999</v>
      </c>
      <c r="BJ170" s="19">
        <v>19.852599999999999</v>
      </c>
    </row>
    <row r="171" spans="1:62" s="19" customFormat="1">
      <c r="A171" s="18" t="s">
        <v>61</v>
      </c>
      <c r="B171" s="19">
        <v>690701</v>
      </c>
      <c r="C171" s="19" t="s">
        <v>89</v>
      </c>
      <c r="E171" s="2" t="s">
        <v>63</v>
      </c>
      <c r="F171" s="20"/>
      <c r="G171" s="21">
        <f t="shared" si="3"/>
        <v>-0.54016904586042658</v>
      </c>
      <c r="H171" s="21">
        <v>0.68769032515540385</v>
      </c>
      <c r="I171" s="20">
        <v>0.41076760699999998</v>
      </c>
      <c r="J171" s="22"/>
      <c r="K171" s="22">
        <v>0.85</v>
      </c>
      <c r="L171" s="23">
        <v>1.6000000000000001E-9</v>
      </c>
      <c r="M171" s="22" t="s">
        <v>65</v>
      </c>
      <c r="N171" s="24" t="s">
        <v>113</v>
      </c>
      <c r="O171" s="24">
        <v>1.5</v>
      </c>
      <c r="P171" s="25">
        <v>8.8999999999999995E-6</v>
      </c>
      <c r="Q171" s="24" t="s">
        <v>65</v>
      </c>
      <c r="R171" s="26"/>
      <c r="S171" s="26">
        <v>0.31</v>
      </c>
      <c r="T171" s="26">
        <v>0.48</v>
      </c>
      <c r="U171" s="26" t="s">
        <v>67</v>
      </c>
      <c r="V171" s="26"/>
      <c r="W171" s="26">
        <v>0.28999999999999998</v>
      </c>
      <c r="X171" s="26">
        <v>0.56999999999999995</v>
      </c>
      <c r="Y171" s="26" t="s">
        <v>67</v>
      </c>
      <c r="Z171" s="27">
        <v>1425</v>
      </c>
      <c r="AA171" s="27">
        <v>475</v>
      </c>
      <c r="AB171" s="27" t="s">
        <v>182</v>
      </c>
      <c r="AC171" s="27" t="s">
        <v>183</v>
      </c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 t="s">
        <v>68</v>
      </c>
      <c r="AQ171" s="27" t="s">
        <v>69</v>
      </c>
      <c r="AR171" s="27" t="s">
        <v>69</v>
      </c>
      <c r="AS171" s="27" t="s">
        <v>68</v>
      </c>
      <c r="AT171" s="27" t="s">
        <v>69</v>
      </c>
      <c r="AU171" s="27" t="s">
        <v>69</v>
      </c>
      <c r="AV171" s="27" t="s">
        <v>69</v>
      </c>
      <c r="AW171" s="27" t="s">
        <v>69</v>
      </c>
      <c r="AX171" s="27" t="s">
        <v>186</v>
      </c>
      <c r="AY171" s="27">
        <v>1.2658227849999999</v>
      </c>
      <c r="AZ171" s="27" t="s">
        <v>71</v>
      </c>
      <c r="BA171" s="27" t="s">
        <v>69</v>
      </c>
      <c r="BB171" s="27"/>
      <c r="BC171" s="27"/>
      <c r="BD171" s="27"/>
      <c r="BE171" s="19">
        <v>25.846666666666664</v>
      </c>
      <c r="BF171" s="19">
        <v>18</v>
      </c>
      <c r="BG171" s="19">
        <v>33.849233333333331</v>
      </c>
      <c r="BH171" s="19">
        <v>12.408099999999999</v>
      </c>
      <c r="BI171" s="19">
        <v>10.258866666666668</v>
      </c>
      <c r="BJ171" s="19">
        <v>10.694433333333334</v>
      </c>
    </row>
    <row r="172" spans="1:62" s="19" customFormat="1">
      <c r="A172" s="18" t="s">
        <v>61</v>
      </c>
      <c r="B172" s="19">
        <v>692477</v>
      </c>
      <c r="C172" s="19" t="s">
        <v>89</v>
      </c>
      <c r="E172" s="2" t="s">
        <v>63</v>
      </c>
      <c r="F172" s="20" t="s">
        <v>113</v>
      </c>
      <c r="G172" s="21">
        <f t="shared" si="3"/>
        <v>3.5024694354681247</v>
      </c>
      <c r="H172" s="21">
        <v>11.333090556033074</v>
      </c>
      <c r="I172" s="20">
        <v>3.0254746999999999E-2</v>
      </c>
      <c r="J172" s="22"/>
      <c r="K172" s="22">
        <v>0.79</v>
      </c>
      <c r="L172" s="22">
        <v>3.4000000000000002E-2</v>
      </c>
      <c r="M172" s="22" t="s">
        <v>65</v>
      </c>
      <c r="N172" s="24" t="s">
        <v>113</v>
      </c>
      <c r="O172" s="24">
        <v>4.5999999999999996</v>
      </c>
      <c r="P172" s="25">
        <v>8.3000000000000002E-21</v>
      </c>
      <c r="Q172" s="24" t="s">
        <v>65</v>
      </c>
      <c r="R172" s="26" t="s">
        <v>170</v>
      </c>
      <c r="S172" s="26">
        <v>-1.2</v>
      </c>
      <c r="T172" s="26">
        <v>4.2999999999999997E-2</v>
      </c>
      <c r="U172" s="26" t="s">
        <v>65</v>
      </c>
      <c r="V172" s="26"/>
      <c r="W172" s="26">
        <v>0.21</v>
      </c>
      <c r="X172" s="26">
        <v>0.82</v>
      </c>
      <c r="Y172" s="26" t="s">
        <v>67</v>
      </c>
      <c r="Z172" s="27">
        <v>1200</v>
      </c>
      <c r="AA172" s="27">
        <v>378</v>
      </c>
      <c r="AB172" s="27" t="s">
        <v>702</v>
      </c>
      <c r="AC172" s="27" t="s">
        <v>703</v>
      </c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 t="s">
        <v>68</v>
      </c>
      <c r="AQ172" s="27" t="s">
        <v>69</v>
      </c>
      <c r="AR172" s="27" t="s">
        <v>69</v>
      </c>
      <c r="AS172" s="27" t="s">
        <v>68</v>
      </c>
      <c r="AT172" s="27" t="s">
        <v>69</v>
      </c>
      <c r="AU172" s="27" t="s">
        <v>69</v>
      </c>
      <c r="AV172" s="27" t="s">
        <v>69</v>
      </c>
      <c r="AW172" s="27" t="s">
        <v>69</v>
      </c>
      <c r="AX172" s="27" t="s">
        <v>704</v>
      </c>
      <c r="AY172" s="27">
        <v>1.3262599470000001</v>
      </c>
      <c r="AZ172" s="27" t="s">
        <v>71</v>
      </c>
      <c r="BA172" s="27" t="s">
        <v>69</v>
      </c>
      <c r="BB172" s="27"/>
      <c r="BC172" s="27"/>
      <c r="BD172" s="27"/>
      <c r="BE172" s="19">
        <v>2.9966666666666666</v>
      </c>
      <c r="BF172" s="19">
        <v>2.14</v>
      </c>
      <c r="BG172" s="19">
        <v>26.046600000000002</v>
      </c>
      <c r="BH172" s="19">
        <v>1.1288333333333334</v>
      </c>
      <c r="BI172" s="19">
        <v>2.6218999999999997</v>
      </c>
      <c r="BJ172" s="19">
        <v>1.0344666666666666</v>
      </c>
    </row>
    <row r="173" spans="1:62" s="19" customFormat="1">
      <c r="A173" s="18" t="s">
        <v>61</v>
      </c>
      <c r="B173" s="19">
        <v>694364</v>
      </c>
      <c r="C173" s="19" t="s">
        <v>62</v>
      </c>
      <c r="E173" s="2" t="s">
        <v>63</v>
      </c>
      <c r="F173" s="20"/>
      <c r="G173" s="21">
        <f t="shared" si="3"/>
        <v>-0.23752529192321165</v>
      </c>
      <c r="H173" s="21">
        <v>0.84819901230000039</v>
      </c>
      <c r="I173" s="20">
        <v>0.299894891</v>
      </c>
      <c r="J173" s="22"/>
      <c r="K173" s="22">
        <v>0.26</v>
      </c>
      <c r="L173" s="22">
        <v>0.41</v>
      </c>
      <c r="M173" s="22" t="s">
        <v>67</v>
      </c>
      <c r="N173" s="24" t="s">
        <v>113</v>
      </c>
      <c r="O173" s="24">
        <v>1.2</v>
      </c>
      <c r="P173" s="25">
        <v>2.5000000000000002E-10</v>
      </c>
      <c r="Q173" s="24" t="s">
        <v>65</v>
      </c>
      <c r="R173" s="26"/>
      <c r="S173" s="26">
        <v>0.05</v>
      </c>
      <c r="T173" s="26">
        <v>0.86</v>
      </c>
      <c r="U173" s="26" t="s">
        <v>67</v>
      </c>
      <c r="V173" s="26"/>
      <c r="W173" s="26">
        <v>-0.62</v>
      </c>
      <c r="X173" s="26">
        <v>5.1999999999999998E-3</v>
      </c>
      <c r="Y173" s="26" t="s">
        <v>65</v>
      </c>
      <c r="Z173" s="27">
        <v>1261</v>
      </c>
      <c r="AA173" s="27">
        <v>181</v>
      </c>
      <c r="AB173" s="27"/>
      <c r="AC173" s="27" t="s">
        <v>705</v>
      </c>
      <c r="AD173" s="27" t="s">
        <v>312</v>
      </c>
      <c r="AE173" s="27" t="s">
        <v>313</v>
      </c>
      <c r="AF173" s="27" t="s">
        <v>314</v>
      </c>
      <c r="AG173" s="27" t="s">
        <v>94</v>
      </c>
      <c r="AH173" s="27"/>
      <c r="AI173" s="27"/>
      <c r="AJ173" s="27"/>
      <c r="AK173" s="27"/>
      <c r="AL173" s="27"/>
      <c r="AM173" s="27"/>
      <c r="AN173" s="27"/>
      <c r="AO173" s="27"/>
      <c r="AP173" s="27" t="s">
        <v>68</v>
      </c>
      <c r="AQ173" s="27" t="s">
        <v>69</v>
      </c>
      <c r="AR173" s="27" t="s">
        <v>69</v>
      </c>
      <c r="AS173" s="27" t="s">
        <v>68</v>
      </c>
      <c r="AT173" s="27" t="s">
        <v>69</v>
      </c>
      <c r="AU173" s="27" t="s">
        <v>69</v>
      </c>
      <c r="AV173" s="27" t="s">
        <v>69</v>
      </c>
      <c r="AW173" s="27" t="s">
        <v>69</v>
      </c>
      <c r="AX173" s="27" t="s">
        <v>70</v>
      </c>
      <c r="AY173" s="27">
        <v>0</v>
      </c>
      <c r="AZ173" s="27" t="s">
        <v>71</v>
      </c>
      <c r="BA173" s="27" t="s">
        <v>69</v>
      </c>
      <c r="BB173" s="27"/>
      <c r="BC173" s="27"/>
      <c r="BD173" s="27"/>
      <c r="BE173" s="19">
        <v>170.59333333333336</v>
      </c>
      <c r="BF173" s="19">
        <v>181.45666666666668</v>
      </c>
      <c r="BG173" s="19">
        <v>411.15439999999995</v>
      </c>
      <c r="BH173" s="19">
        <v>185.1172</v>
      </c>
      <c r="BI173" s="19">
        <v>188.09843333333333</v>
      </c>
      <c r="BJ173" s="19">
        <v>308.48936666666668</v>
      </c>
    </row>
    <row r="174" spans="1:62" s="19" customFormat="1">
      <c r="A174" s="18" t="s">
        <v>61</v>
      </c>
      <c r="B174" s="19">
        <v>696694</v>
      </c>
      <c r="C174" s="19" t="s">
        <v>89</v>
      </c>
      <c r="E174" s="2" t="s">
        <v>63</v>
      </c>
      <c r="F174" s="20"/>
      <c r="G174" s="21">
        <f t="shared" si="3"/>
        <v>-1.2430728039088808</v>
      </c>
      <c r="H174" s="21">
        <v>0.4224718721220414</v>
      </c>
      <c r="I174" s="20">
        <v>0.317911151</v>
      </c>
      <c r="J174" s="22"/>
      <c r="K174" s="22">
        <v>-5.7000000000000002E-2</v>
      </c>
      <c r="L174" s="22">
        <v>0.81</v>
      </c>
      <c r="M174" s="22" t="s">
        <v>67</v>
      </c>
      <c r="N174" s="24" t="s">
        <v>113</v>
      </c>
      <c r="O174" s="24">
        <v>1.3</v>
      </c>
      <c r="P174" s="24">
        <v>7.2000000000000005E-4</v>
      </c>
      <c r="Q174" s="24" t="s">
        <v>65</v>
      </c>
      <c r="R174" s="26"/>
      <c r="S174" s="26">
        <v>-1</v>
      </c>
      <c r="T174" s="26">
        <v>1.6E-2</v>
      </c>
      <c r="U174" s="26" t="s">
        <v>65</v>
      </c>
      <c r="V174" s="26"/>
      <c r="W174" s="26">
        <v>0.17</v>
      </c>
      <c r="X174" s="26">
        <v>0.8</v>
      </c>
      <c r="Y174" s="26" t="s">
        <v>67</v>
      </c>
      <c r="Z174" s="27">
        <v>1847</v>
      </c>
      <c r="AA174" s="27">
        <v>416</v>
      </c>
      <c r="AB174" s="27"/>
      <c r="AC174" s="27"/>
      <c r="AD174" s="27" t="s">
        <v>99</v>
      </c>
      <c r="AE174" s="27" t="s">
        <v>100</v>
      </c>
      <c r="AF174" s="27" t="s">
        <v>101</v>
      </c>
      <c r="AG174" s="27" t="s">
        <v>78</v>
      </c>
      <c r="AH174" s="27"/>
      <c r="AI174" s="27"/>
      <c r="AJ174" s="27"/>
      <c r="AK174" s="27"/>
      <c r="AL174" s="27"/>
      <c r="AM174" s="27"/>
      <c r="AN174" s="27"/>
      <c r="AO174" s="27"/>
      <c r="AP174" s="27" t="s">
        <v>68</v>
      </c>
      <c r="AQ174" s="27" t="s">
        <v>69</v>
      </c>
      <c r="AR174" s="27" t="s">
        <v>69</v>
      </c>
      <c r="AS174" s="27" t="s">
        <v>68</v>
      </c>
      <c r="AT174" s="27" t="s">
        <v>69</v>
      </c>
      <c r="AU174" s="27" t="s">
        <v>69</v>
      </c>
      <c r="AV174" s="27" t="s">
        <v>69</v>
      </c>
      <c r="AW174" s="27" t="s">
        <v>69</v>
      </c>
      <c r="AX174" s="27" t="s">
        <v>70</v>
      </c>
      <c r="AY174" s="27">
        <v>0</v>
      </c>
      <c r="AZ174" s="27" t="s">
        <v>71</v>
      </c>
      <c r="BA174" s="27" t="s">
        <v>69</v>
      </c>
      <c r="BB174" s="27"/>
      <c r="BC174" s="27"/>
      <c r="BD174" s="27"/>
      <c r="BE174" s="19">
        <v>4.1566666666666663</v>
      </c>
      <c r="BF174" s="19">
        <v>5.37</v>
      </c>
      <c r="BG174" s="19">
        <v>14.101466666666667</v>
      </c>
      <c r="BH174" s="19">
        <v>6.0209333333333346</v>
      </c>
      <c r="BI174" s="19">
        <v>12.091466666666667</v>
      </c>
      <c r="BJ174" s="19">
        <v>5.5280999999999993</v>
      </c>
    </row>
    <row r="175" spans="1:62" s="19" customFormat="1">
      <c r="A175" s="18" t="s">
        <v>61</v>
      </c>
      <c r="B175" s="19">
        <v>705463</v>
      </c>
      <c r="C175" s="19" t="s">
        <v>89</v>
      </c>
      <c r="E175" s="2" t="s">
        <v>63</v>
      </c>
      <c r="F175" s="20" t="s">
        <v>64</v>
      </c>
      <c r="G175" s="21">
        <f t="shared" si="3"/>
        <v>-0.63442299196781637</v>
      </c>
      <c r="H175" s="21">
        <v>0.64419841135331424</v>
      </c>
      <c r="I175" s="20">
        <v>1.433245E-2</v>
      </c>
      <c r="J175" s="22"/>
      <c r="K175" s="22">
        <v>0.73</v>
      </c>
      <c r="L175" s="22">
        <v>3.0000000000000001E-3</v>
      </c>
      <c r="M175" s="22" t="s">
        <v>65</v>
      </c>
      <c r="N175" s="24" t="s">
        <v>113</v>
      </c>
      <c r="O175" s="24">
        <v>1.5</v>
      </c>
      <c r="P175" s="24">
        <v>4.3999999999999997E-2</v>
      </c>
      <c r="Q175" s="24" t="s">
        <v>65</v>
      </c>
      <c r="R175" s="26" t="s">
        <v>170</v>
      </c>
      <c r="S175" s="26">
        <v>-3.3</v>
      </c>
      <c r="T175" s="29">
        <v>6.8000000000000001E-6</v>
      </c>
      <c r="U175" s="26" t="s">
        <v>65</v>
      </c>
      <c r="V175" s="26"/>
      <c r="W175" s="26">
        <v>-1.2</v>
      </c>
      <c r="X175" s="26">
        <v>0.17</v>
      </c>
      <c r="Y175" s="26" t="s">
        <v>67</v>
      </c>
      <c r="Z175" s="27">
        <v>1733</v>
      </c>
      <c r="AA175" s="27">
        <v>529</v>
      </c>
      <c r="AB175" s="27" t="s">
        <v>472</v>
      </c>
      <c r="AC175" s="27" t="s">
        <v>706</v>
      </c>
      <c r="AD175" s="27" t="s">
        <v>474</v>
      </c>
      <c r="AE175" s="27" t="s">
        <v>475</v>
      </c>
      <c r="AF175" s="27" t="s">
        <v>329</v>
      </c>
      <c r="AG175" s="27" t="s">
        <v>94</v>
      </c>
      <c r="AH175" s="27"/>
      <c r="AI175" s="27"/>
      <c r="AJ175" s="27"/>
      <c r="AK175" s="27"/>
      <c r="AL175" s="27"/>
      <c r="AM175" s="27"/>
      <c r="AN175" s="27"/>
      <c r="AO175" s="27"/>
      <c r="AP175" s="27" t="s">
        <v>68</v>
      </c>
      <c r="AQ175" s="27" t="s">
        <v>69</v>
      </c>
      <c r="AR175" s="27" t="s">
        <v>69</v>
      </c>
      <c r="AS175" s="27" t="s">
        <v>68</v>
      </c>
      <c r="AT175" s="27" t="s">
        <v>69</v>
      </c>
      <c r="AU175" s="27" t="s">
        <v>69</v>
      </c>
      <c r="AV175" s="27" t="s">
        <v>69</v>
      </c>
      <c r="AW175" s="27" t="s">
        <v>69</v>
      </c>
      <c r="AX175" s="27" t="s">
        <v>707</v>
      </c>
      <c r="AY175" s="27">
        <v>1.325757576</v>
      </c>
      <c r="AZ175" s="27" t="s">
        <v>71</v>
      </c>
      <c r="BA175" s="27" t="s">
        <v>69</v>
      </c>
      <c r="BB175" s="27"/>
      <c r="BC175" s="27"/>
      <c r="BD175" s="27"/>
      <c r="BE175" s="19">
        <v>4.6333333333333329</v>
      </c>
      <c r="BF175" s="19">
        <v>3.5466666666666669</v>
      </c>
      <c r="BG175" s="19">
        <v>5.349733333333333</v>
      </c>
      <c r="BH175" s="19">
        <v>1.9451666666666665</v>
      </c>
      <c r="BI175" s="19">
        <v>19.405100000000001</v>
      </c>
      <c r="BJ175" s="19">
        <v>4.8073000000000006</v>
      </c>
    </row>
    <row r="176" spans="1:62" s="19" customFormat="1">
      <c r="A176" s="18" t="s">
        <v>61</v>
      </c>
      <c r="B176" s="19">
        <v>737226</v>
      </c>
      <c r="C176" s="19" t="s">
        <v>62</v>
      </c>
      <c r="E176" s="2" t="s">
        <v>63</v>
      </c>
      <c r="F176" s="20"/>
      <c r="G176" s="21">
        <f t="shared" si="3"/>
        <v>-0.7304238451717816</v>
      </c>
      <c r="H176" s="21">
        <v>0.60272681447753285</v>
      </c>
      <c r="I176" s="20">
        <v>0.33963534400000001</v>
      </c>
      <c r="J176" s="22"/>
      <c r="K176" s="22">
        <v>0.88</v>
      </c>
      <c r="L176" s="23">
        <v>9.9999999999999995E-8</v>
      </c>
      <c r="M176" s="22" t="s">
        <v>65</v>
      </c>
      <c r="N176" s="24" t="s">
        <v>113</v>
      </c>
      <c r="O176" s="24">
        <v>1.2</v>
      </c>
      <c r="P176" s="25">
        <v>5.7000000000000001E-8</v>
      </c>
      <c r="Q176" s="24" t="s">
        <v>65</v>
      </c>
      <c r="R176" s="26" t="s">
        <v>170</v>
      </c>
      <c r="S176" s="26">
        <v>-1.2</v>
      </c>
      <c r="T176" s="29">
        <v>5.4E-8</v>
      </c>
      <c r="U176" s="26" t="s">
        <v>65</v>
      </c>
      <c r="V176" s="26"/>
      <c r="W176" s="26">
        <v>-0.93</v>
      </c>
      <c r="X176" s="26">
        <v>1.6000000000000001E-4</v>
      </c>
      <c r="Y176" s="26" t="s">
        <v>65</v>
      </c>
      <c r="Z176" s="27">
        <v>1094</v>
      </c>
      <c r="AA176" s="27">
        <v>212</v>
      </c>
      <c r="AB176" s="27"/>
      <c r="AC176" s="27"/>
      <c r="AD176" s="27"/>
      <c r="AE176" s="27"/>
      <c r="AF176" s="27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 t="s">
        <v>68</v>
      </c>
      <c r="AQ176" s="27" t="s">
        <v>69</v>
      </c>
      <c r="AR176" s="27" t="s">
        <v>69</v>
      </c>
      <c r="AS176" s="27" t="s">
        <v>708</v>
      </c>
      <c r="AT176" s="27" t="s">
        <v>709</v>
      </c>
      <c r="AU176" s="27">
        <v>169</v>
      </c>
      <c r="AV176" s="28">
        <v>7.0000000000000005E-13</v>
      </c>
      <c r="AW176" s="27">
        <v>36.5</v>
      </c>
      <c r="AX176" s="27" t="s">
        <v>70</v>
      </c>
      <c r="AY176" s="27">
        <v>1.421800948</v>
      </c>
      <c r="AZ176" s="27" t="s">
        <v>71</v>
      </c>
      <c r="BA176" s="27" t="s">
        <v>69</v>
      </c>
      <c r="BB176" s="27"/>
      <c r="BC176" s="27"/>
      <c r="BD176" s="27"/>
      <c r="BE176" s="19">
        <v>81.95</v>
      </c>
      <c r="BF176" s="19">
        <v>56.51</v>
      </c>
      <c r="BG176" s="19">
        <v>64.675200000000004</v>
      </c>
      <c r="BH176" s="19">
        <v>28.329466666666665</v>
      </c>
      <c r="BI176" s="19">
        <v>70.68419999999999</v>
      </c>
      <c r="BJ176" s="19">
        <v>59.482066666666668</v>
      </c>
    </row>
    <row r="177" spans="1:62" s="19" customFormat="1">
      <c r="A177" s="18" t="s">
        <v>95</v>
      </c>
      <c r="B177" s="19">
        <v>321474</v>
      </c>
      <c r="C177" s="19" t="s">
        <v>62</v>
      </c>
      <c r="E177" s="2" t="s">
        <v>63</v>
      </c>
      <c r="F177" s="20" t="s">
        <v>113</v>
      </c>
      <c r="G177" s="21">
        <f t="shared" si="3"/>
        <v>1.9622364861534931</v>
      </c>
      <c r="H177" s="21">
        <v>3.8966557605092116</v>
      </c>
      <c r="I177" s="20">
        <v>0</v>
      </c>
      <c r="J177" s="22"/>
      <c r="K177" s="22">
        <v>-0.28999999999999998</v>
      </c>
      <c r="L177" s="22">
        <v>0.22</v>
      </c>
      <c r="M177" s="22" t="s">
        <v>67</v>
      </c>
      <c r="N177" s="24" t="s">
        <v>113</v>
      </c>
      <c r="O177" s="24">
        <v>1.1000000000000001</v>
      </c>
      <c r="P177" s="24">
        <v>3.8E-3</v>
      </c>
      <c r="Q177" s="24" t="s">
        <v>65</v>
      </c>
      <c r="R177" s="26"/>
      <c r="S177" s="26">
        <v>-0.56999999999999995</v>
      </c>
      <c r="T177" s="26">
        <v>0.16</v>
      </c>
      <c r="U177" s="26" t="s">
        <v>67</v>
      </c>
      <c r="V177" s="26"/>
      <c r="W177" s="26">
        <v>-0.36</v>
      </c>
      <c r="X177" s="26">
        <v>0.48</v>
      </c>
      <c r="Y177" s="26" t="s">
        <v>67</v>
      </c>
      <c r="Z177" s="27">
        <v>567</v>
      </c>
      <c r="AA177" s="27">
        <v>119</v>
      </c>
      <c r="AB177" s="27"/>
      <c r="AC177" s="27"/>
      <c r="AD177" s="27"/>
      <c r="AE177" s="27"/>
      <c r="AF177" s="27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 t="s">
        <v>68</v>
      </c>
      <c r="AQ177" s="27" t="s">
        <v>69</v>
      </c>
      <c r="AR177" s="27" t="s">
        <v>69</v>
      </c>
      <c r="AS177" s="27" t="s">
        <v>68</v>
      </c>
      <c r="AT177" s="27" t="s">
        <v>69</v>
      </c>
      <c r="AU177" s="27" t="s">
        <v>69</v>
      </c>
      <c r="AV177" s="27" t="s">
        <v>69</v>
      </c>
      <c r="AW177" s="27" t="s">
        <v>69</v>
      </c>
      <c r="AX177" s="27" t="s">
        <v>70</v>
      </c>
      <c r="AY177" s="27">
        <v>0</v>
      </c>
      <c r="AZ177" s="27" t="s">
        <v>71</v>
      </c>
      <c r="BA177" s="27" t="s">
        <v>69</v>
      </c>
      <c r="BB177" s="27"/>
      <c r="BC177" s="27"/>
      <c r="BD177" s="27"/>
      <c r="BE177" s="19">
        <v>262.20666666666665</v>
      </c>
      <c r="BF177" s="19">
        <v>395.53666666666669</v>
      </c>
      <c r="BG177" s="19">
        <v>294.83766666666662</v>
      </c>
      <c r="BH177" s="19">
        <v>144.70816666666667</v>
      </c>
      <c r="BI177" s="19">
        <v>226.04446666666664</v>
      </c>
      <c r="BJ177" s="19">
        <v>203.75296666666665</v>
      </c>
    </row>
    <row r="178" spans="1:62" s="19" customFormat="1">
      <c r="A178" s="18" t="s">
        <v>95</v>
      </c>
      <c r="B178" s="19">
        <v>539896</v>
      </c>
      <c r="C178" s="19" t="s">
        <v>89</v>
      </c>
      <c r="E178" s="2" t="s">
        <v>63</v>
      </c>
      <c r="F178" s="20" t="s">
        <v>64</v>
      </c>
      <c r="G178" s="21">
        <f t="shared" si="3"/>
        <v>-2.3800118211459167</v>
      </c>
      <c r="H178" s="21">
        <v>0.19210782356262768</v>
      </c>
      <c r="I178" s="30">
        <v>2.1600000000000001E-6</v>
      </c>
      <c r="J178" s="22"/>
      <c r="K178" s="22">
        <v>0.34</v>
      </c>
      <c r="L178" s="22">
        <v>0.28000000000000003</v>
      </c>
      <c r="M178" s="22" t="s">
        <v>67</v>
      </c>
      <c r="N178" s="24" t="s">
        <v>113</v>
      </c>
      <c r="O178" s="24">
        <v>1.3</v>
      </c>
      <c r="P178" s="25">
        <v>1.5E-5</v>
      </c>
      <c r="Q178" s="24" t="s">
        <v>65</v>
      </c>
      <c r="R178" s="26"/>
      <c r="S178" s="26">
        <v>0.26</v>
      </c>
      <c r="T178" s="26">
        <v>0.51</v>
      </c>
      <c r="U178" s="26" t="s">
        <v>67</v>
      </c>
      <c r="V178" s="26"/>
      <c r="W178" s="26">
        <v>-0.13</v>
      </c>
      <c r="X178" s="26">
        <v>0.8</v>
      </c>
      <c r="Y178" s="26" t="s">
        <v>67</v>
      </c>
      <c r="Z178" s="27">
        <v>1410</v>
      </c>
      <c r="AA178" s="27">
        <v>470</v>
      </c>
      <c r="AB178" s="27" t="s">
        <v>182</v>
      </c>
      <c r="AC178" s="27" t="s">
        <v>710</v>
      </c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 t="s">
        <v>68</v>
      </c>
      <c r="AQ178" s="27" t="s">
        <v>69</v>
      </c>
      <c r="AR178" s="27" t="s">
        <v>69</v>
      </c>
      <c r="AS178" s="27" t="s">
        <v>711</v>
      </c>
      <c r="AT178" s="27" t="s">
        <v>712</v>
      </c>
      <c r="AU178" s="27">
        <v>1316</v>
      </c>
      <c r="AV178" s="28">
        <v>3.9999999999999998E-177</v>
      </c>
      <c r="AW178" s="27">
        <v>61.5</v>
      </c>
      <c r="AX178" s="27" t="s">
        <v>186</v>
      </c>
      <c r="AY178" s="27">
        <v>0.63965884900000003</v>
      </c>
      <c r="AZ178" s="27" t="s">
        <v>71</v>
      </c>
      <c r="BA178" s="27" t="s">
        <v>69</v>
      </c>
      <c r="BB178" s="27"/>
      <c r="BC178" s="27"/>
      <c r="BD178" s="27"/>
      <c r="BE178" s="19">
        <v>5.88</v>
      </c>
      <c r="BF178" s="19">
        <v>5.8599999999999994</v>
      </c>
      <c r="BG178" s="19">
        <v>7.2824</v>
      </c>
      <c r="BH178" s="19">
        <v>3.0036333333333332</v>
      </c>
      <c r="BI178" s="19">
        <v>2.6145999999999998</v>
      </c>
      <c r="BJ178" s="19">
        <v>3.5314666666666668</v>
      </c>
    </row>
    <row r="179" spans="1:62" s="19" customFormat="1">
      <c r="A179" s="18" t="s">
        <v>95</v>
      </c>
      <c r="B179" s="19">
        <v>552209</v>
      </c>
      <c r="C179" s="19" t="s">
        <v>62</v>
      </c>
      <c r="E179" s="2" t="s">
        <v>63</v>
      </c>
      <c r="F179" s="20" t="s">
        <v>113</v>
      </c>
      <c r="G179" s="21">
        <f t="shared" si="3"/>
        <v>4.314536485308615</v>
      </c>
      <c r="H179" s="21">
        <v>19.897792585274477</v>
      </c>
      <c r="I179" s="20">
        <v>0</v>
      </c>
      <c r="J179" s="22"/>
      <c r="K179" s="22">
        <v>0.87</v>
      </c>
      <c r="L179" s="23">
        <v>4.8000000000000001E-5</v>
      </c>
      <c r="M179" s="22" t="s">
        <v>65</v>
      </c>
      <c r="N179" s="24" t="s">
        <v>113</v>
      </c>
      <c r="O179" s="24">
        <v>2.1</v>
      </c>
      <c r="P179" s="25">
        <v>5.6000000000000001E-19</v>
      </c>
      <c r="Q179" s="24" t="s">
        <v>65</v>
      </c>
      <c r="R179" s="26"/>
      <c r="S179" s="26">
        <v>-0.32</v>
      </c>
      <c r="T179" s="26">
        <v>0.28999999999999998</v>
      </c>
      <c r="U179" s="26" t="s">
        <v>67</v>
      </c>
      <c r="V179" s="26"/>
      <c r="W179" s="26">
        <v>-0.62</v>
      </c>
      <c r="X179" s="26">
        <v>3.9E-2</v>
      </c>
      <c r="Y179" s="26" t="s">
        <v>65</v>
      </c>
      <c r="Z179" s="27">
        <v>825</v>
      </c>
      <c r="AA179" s="27">
        <v>275</v>
      </c>
      <c r="AB179" s="27" t="s">
        <v>713</v>
      </c>
      <c r="AC179" s="27" t="s">
        <v>714</v>
      </c>
      <c r="AD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 t="s">
        <v>68</v>
      </c>
      <c r="AQ179" s="27" t="s">
        <v>69</v>
      </c>
      <c r="AR179" s="27" t="s">
        <v>69</v>
      </c>
      <c r="AS179" s="27" t="s">
        <v>715</v>
      </c>
      <c r="AT179" s="27" t="s">
        <v>716</v>
      </c>
      <c r="AU179" s="27">
        <v>318</v>
      </c>
      <c r="AV179" s="28">
        <v>3.0000000000000002E-33</v>
      </c>
      <c r="AW179" s="27">
        <v>34.9</v>
      </c>
      <c r="AX179" s="27" t="s">
        <v>717</v>
      </c>
      <c r="AY179" s="27">
        <v>1.4598540149999999</v>
      </c>
      <c r="AZ179" s="27" t="s">
        <v>71</v>
      </c>
      <c r="BA179" s="27" t="s">
        <v>69</v>
      </c>
      <c r="BB179" s="27"/>
      <c r="BC179" s="27"/>
      <c r="BD179" s="27"/>
      <c r="BE179" s="19">
        <v>52.169999999999995</v>
      </c>
      <c r="BF179" s="19">
        <v>35.703333333333333</v>
      </c>
      <c r="BG179" s="19">
        <v>102.79443333333332</v>
      </c>
      <c r="BH179" s="19">
        <v>24.02716666666667</v>
      </c>
      <c r="BI179" s="19">
        <v>31.648533333333333</v>
      </c>
      <c r="BJ179" s="19">
        <v>40.195766666666664</v>
      </c>
    </row>
    <row r="180" spans="1:62" s="19" customFormat="1">
      <c r="A180" s="18" t="s">
        <v>95</v>
      </c>
      <c r="B180" s="19">
        <v>553679</v>
      </c>
      <c r="C180" s="19" t="s">
        <v>89</v>
      </c>
      <c r="E180" s="2" t="s">
        <v>63</v>
      </c>
      <c r="F180" s="20" t="s">
        <v>113</v>
      </c>
      <c r="G180" s="21">
        <f t="shared" si="3"/>
        <v>2.7830138941225648</v>
      </c>
      <c r="H180" s="21">
        <v>6.8828873314018164</v>
      </c>
      <c r="I180" s="20">
        <v>0</v>
      </c>
      <c r="J180" s="22"/>
      <c r="K180" s="22">
        <v>1</v>
      </c>
      <c r="L180" s="23">
        <v>3.7E-8</v>
      </c>
      <c r="M180" s="22" t="s">
        <v>65</v>
      </c>
      <c r="N180" s="24" t="s">
        <v>113</v>
      </c>
      <c r="O180" s="24">
        <v>1.7</v>
      </c>
      <c r="P180" s="25">
        <v>3.2999999999999998E-8</v>
      </c>
      <c r="Q180" s="24" t="s">
        <v>65</v>
      </c>
      <c r="R180" s="26" t="s">
        <v>170</v>
      </c>
      <c r="S180" s="26">
        <v>-1.7</v>
      </c>
      <c r="T180" s="29">
        <v>1.2E-8</v>
      </c>
      <c r="U180" s="26" t="s">
        <v>65</v>
      </c>
      <c r="V180" s="26"/>
      <c r="W180" s="26">
        <v>-0.23</v>
      </c>
      <c r="X180" s="26">
        <v>0.62</v>
      </c>
      <c r="Y180" s="26" t="s">
        <v>67</v>
      </c>
      <c r="Z180" s="27">
        <v>1152</v>
      </c>
      <c r="AA180" s="27">
        <v>384</v>
      </c>
      <c r="AB180" s="27"/>
      <c r="AC180" s="27"/>
      <c r="AD180" s="27"/>
      <c r="AE180" s="27"/>
      <c r="AF180" s="27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 t="s">
        <v>68</v>
      </c>
      <c r="AQ180" s="27" t="s">
        <v>69</v>
      </c>
      <c r="AR180" s="27" t="s">
        <v>69</v>
      </c>
      <c r="AS180" s="27" t="s">
        <v>68</v>
      </c>
      <c r="AT180" s="27" t="s">
        <v>69</v>
      </c>
      <c r="AU180" s="27" t="s">
        <v>69</v>
      </c>
      <c r="AV180" s="27" t="s">
        <v>69</v>
      </c>
      <c r="AW180" s="27" t="s">
        <v>69</v>
      </c>
      <c r="AX180" s="27" t="s">
        <v>70</v>
      </c>
      <c r="AY180" s="27">
        <v>1.3054830289999999</v>
      </c>
      <c r="AZ180" s="27" t="s">
        <v>71</v>
      </c>
      <c r="BA180" s="27" t="s">
        <v>69</v>
      </c>
      <c r="BB180" s="27"/>
      <c r="BC180" s="27"/>
      <c r="BD180" s="27"/>
      <c r="BE180" s="19">
        <v>34.36</v>
      </c>
      <c r="BF180" s="19">
        <v>21.19</v>
      </c>
      <c r="BG180" s="19">
        <v>28.161433333333331</v>
      </c>
      <c r="BH180" s="19">
        <v>9.1165333333333329</v>
      </c>
      <c r="BI180" s="19">
        <v>31.8627</v>
      </c>
      <c r="BJ180" s="19">
        <v>11.6881</v>
      </c>
    </row>
    <row r="181" spans="1:62" s="19" customFormat="1">
      <c r="A181" s="18" t="s">
        <v>95</v>
      </c>
      <c r="B181" s="19">
        <v>570931</v>
      </c>
      <c r="C181" s="19" t="s">
        <v>89</v>
      </c>
      <c r="E181" s="2" t="s">
        <v>63</v>
      </c>
      <c r="F181" s="20" t="s">
        <v>64</v>
      </c>
      <c r="G181" s="21">
        <f t="shared" si="3"/>
        <v>-3.8148448582492431</v>
      </c>
      <c r="H181" s="21">
        <v>7.1058701789729437E-2</v>
      </c>
      <c r="I181" s="30">
        <v>1.02E-15</v>
      </c>
      <c r="J181" s="22"/>
      <c r="K181" s="22">
        <v>0.51</v>
      </c>
      <c r="L181" s="22">
        <v>0.1</v>
      </c>
      <c r="M181" s="22" t="s">
        <v>67</v>
      </c>
      <c r="N181" s="24" t="s">
        <v>113</v>
      </c>
      <c r="O181" s="24">
        <v>1.5</v>
      </c>
      <c r="P181" s="24">
        <v>2.3E-2</v>
      </c>
      <c r="Q181" s="24" t="s">
        <v>65</v>
      </c>
      <c r="R181" s="26"/>
      <c r="S181" s="26">
        <v>0.1</v>
      </c>
      <c r="T181" s="26">
        <v>0.91</v>
      </c>
      <c r="U181" s="26" t="s">
        <v>67</v>
      </c>
      <c r="V181" s="26"/>
      <c r="W181" s="26">
        <v>-8.5000000000000006E-2</v>
      </c>
      <c r="X181" s="26">
        <v>0.95</v>
      </c>
      <c r="Y181" s="26" t="s">
        <v>67</v>
      </c>
      <c r="Z181" s="27">
        <v>1122</v>
      </c>
      <c r="AA181" s="27">
        <v>374</v>
      </c>
      <c r="AB181" s="27"/>
      <c r="AC181" s="27"/>
      <c r="AD181" s="27"/>
      <c r="AE181" s="27"/>
      <c r="AF181" s="27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 t="s">
        <v>68</v>
      </c>
      <c r="AQ181" s="27" t="s">
        <v>69</v>
      </c>
      <c r="AR181" s="27" t="s">
        <v>69</v>
      </c>
      <c r="AS181" s="27" t="s">
        <v>68</v>
      </c>
      <c r="AT181" s="27" t="s">
        <v>69</v>
      </c>
      <c r="AU181" s="27" t="s">
        <v>69</v>
      </c>
      <c r="AV181" s="27" t="s">
        <v>69</v>
      </c>
      <c r="AW181" s="27" t="s">
        <v>69</v>
      </c>
      <c r="AX181" s="27" t="s">
        <v>70</v>
      </c>
      <c r="AY181" s="27">
        <v>2.6809651470000002</v>
      </c>
      <c r="AZ181" s="27" t="s">
        <v>71</v>
      </c>
      <c r="BA181" s="27" t="s">
        <v>69</v>
      </c>
      <c r="BB181" s="27"/>
      <c r="BC181" s="27"/>
      <c r="BD181" s="27"/>
      <c r="BE181" s="19">
        <v>10.506666666666666</v>
      </c>
      <c r="BF181" s="19">
        <v>9.1966666666666672</v>
      </c>
      <c r="BG181" s="19">
        <v>23.505700000000001</v>
      </c>
      <c r="BH181" s="19">
        <v>8.7835000000000001</v>
      </c>
      <c r="BI181" s="19">
        <v>8.3962666666666674</v>
      </c>
      <c r="BJ181" s="19">
        <v>9.8736333333333324</v>
      </c>
    </row>
    <row r="182" spans="1:62" s="19" customFormat="1">
      <c r="A182" s="18" t="s">
        <v>95</v>
      </c>
      <c r="B182" s="19">
        <v>649322</v>
      </c>
      <c r="C182" s="19" t="s">
        <v>96</v>
      </c>
      <c r="E182" s="2" t="s">
        <v>63</v>
      </c>
      <c r="F182" s="20" t="s">
        <v>64</v>
      </c>
      <c r="G182" s="21">
        <f t="shared" si="3"/>
        <v>0.8104169602528053</v>
      </c>
      <c r="H182" s="21">
        <v>1.7537182199575139</v>
      </c>
      <c r="I182" s="20">
        <v>1.5074500000000001E-4</v>
      </c>
      <c r="J182" s="22"/>
      <c r="K182" s="22">
        <v>0.99</v>
      </c>
      <c r="L182" s="23">
        <v>1.1999999999999999E-6</v>
      </c>
      <c r="M182" s="22" t="s">
        <v>65</v>
      </c>
      <c r="N182" s="24" t="s">
        <v>113</v>
      </c>
      <c r="O182" s="24">
        <v>1.8</v>
      </c>
      <c r="P182" s="25">
        <v>4.9999999999999998E-8</v>
      </c>
      <c r="Q182" s="24" t="s">
        <v>65</v>
      </c>
      <c r="R182" s="26"/>
      <c r="S182" s="26">
        <v>-0.05</v>
      </c>
      <c r="T182" s="26">
        <v>0.92</v>
      </c>
      <c r="U182" s="26" t="s">
        <v>67</v>
      </c>
      <c r="V182" s="26"/>
      <c r="W182" s="26">
        <v>0.61</v>
      </c>
      <c r="X182" s="26">
        <v>0.14000000000000001</v>
      </c>
      <c r="Y182" s="26" t="s">
        <v>67</v>
      </c>
      <c r="Z182" s="27">
        <v>2977</v>
      </c>
      <c r="AA182" s="27">
        <v>818</v>
      </c>
      <c r="AB182" s="27"/>
      <c r="AC182" s="27" t="s">
        <v>442</v>
      </c>
      <c r="AD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 t="s">
        <v>718</v>
      </c>
      <c r="AQ182" s="27">
        <v>502874</v>
      </c>
      <c r="AR182" s="27" t="s">
        <v>69</v>
      </c>
      <c r="AS182" s="27" t="s">
        <v>719</v>
      </c>
      <c r="AT182" s="27" t="s">
        <v>720</v>
      </c>
      <c r="AU182" s="27">
        <v>849</v>
      </c>
      <c r="AV182" s="28">
        <v>3.0000000000000001E-99</v>
      </c>
      <c r="AW182" s="27">
        <v>34.299999999999997</v>
      </c>
      <c r="AX182" s="27" t="s">
        <v>721</v>
      </c>
      <c r="AY182" s="27">
        <v>1.3463892289999999</v>
      </c>
      <c r="AZ182" s="27" t="s">
        <v>71</v>
      </c>
      <c r="BA182" s="27" t="s">
        <v>69</v>
      </c>
      <c r="BB182" s="27">
        <v>649322</v>
      </c>
      <c r="BC182" s="27" t="s">
        <v>722</v>
      </c>
      <c r="BD182" s="27">
        <v>502874</v>
      </c>
      <c r="BE182" s="19">
        <v>23.233333333333331</v>
      </c>
      <c r="BF182" s="19">
        <v>14.420000000000002</v>
      </c>
      <c r="BG182" s="19">
        <v>59.910533333333341</v>
      </c>
      <c r="BH182" s="19">
        <v>18.578833333333332</v>
      </c>
      <c r="BI182" s="19">
        <v>19.623166666666666</v>
      </c>
      <c r="BJ182" s="19">
        <v>12.928766666666666</v>
      </c>
    </row>
    <row r="183" spans="1:62">
      <c r="A183" s="18" t="s">
        <v>95</v>
      </c>
      <c r="B183" s="19">
        <v>658113</v>
      </c>
      <c r="C183" s="19" t="s">
        <v>62</v>
      </c>
      <c r="D183" s="19"/>
      <c r="E183" s="2" t="s">
        <v>63</v>
      </c>
      <c r="F183" s="20" t="s">
        <v>64</v>
      </c>
      <c r="G183" s="21">
        <f t="shared" si="3"/>
        <v>-1.6466532169349857</v>
      </c>
      <c r="H183" s="21">
        <v>0.31938020053587995</v>
      </c>
      <c r="I183" s="30">
        <v>2.5299999999999998E-5</v>
      </c>
      <c r="J183" s="22"/>
      <c r="K183" s="22">
        <v>-0.81</v>
      </c>
      <c r="L183" s="22">
        <v>3.3000000000000002E-2</v>
      </c>
      <c r="M183" s="22" t="s">
        <v>65</v>
      </c>
      <c r="N183" s="24" t="s">
        <v>113</v>
      </c>
      <c r="O183" s="24">
        <v>1.1000000000000001</v>
      </c>
      <c r="P183" s="24">
        <v>3.5999999999999997E-2</v>
      </c>
      <c r="Q183" s="24" t="s">
        <v>65</v>
      </c>
      <c r="R183" s="26" t="s">
        <v>66</v>
      </c>
      <c r="S183" s="26">
        <v>2.2000000000000002</v>
      </c>
      <c r="T183" s="29">
        <v>2.0000000000000002E-5</v>
      </c>
      <c r="U183" s="26" t="s">
        <v>65</v>
      </c>
      <c r="V183" s="26"/>
      <c r="W183" s="26">
        <v>0.31</v>
      </c>
      <c r="X183" s="26">
        <v>0.69</v>
      </c>
      <c r="Y183" s="26" t="s">
        <v>67</v>
      </c>
      <c r="Z183" s="27">
        <v>1610</v>
      </c>
      <c r="AA183" s="27">
        <v>254</v>
      </c>
      <c r="AB183" s="27" t="s">
        <v>363</v>
      </c>
      <c r="AC183" s="27"/>
      <c r="AD183" s="27" t="s">
        <v>232</v>
      </c>
      <c r="AE183" s="27" t="s">
        <v>233</v>
      </c>
      <c r="AF183" s="27" t="s">
        <v>234</v>
      </c>
      <c r="AG183" s="27" t="s">
        <v>78</v>
      </c>
      <c r="AH183" s="27" t="s">
        <v>364</v>
      </c>
      <c r="AI183" s="27" t="s">
        <v>365</v>
      </c>
      <c r="AJ183" s="27" t="s">
        <v>366</v>
      </c>
      <c r="AK183" s="27" t="s">
        <v>82</v>
      </c>
      <c r="AL183" s="27" t="s">
        <v>82</v>
      </c>
      <c r="AM183" s="27" t="s">
        <v>367</v>
      </c>
      <c r="AN183" s="27" t="s">
        <v>368</v>
      </c>
      <c r="AO183" s="27" t="s">
        <v>369</v>
      </c>
      <c r="AP183" s="27" t="s">
        <v>68</v>
      </c>
      <c r="AQ183" s="27" t="s">
        <v>69</v>
      </c>
      <c r="AR183" s="27" t="s">
        <v>69</v>
      </c>
      <c r="AS183" s="27" t="s">
        <v>68</v>
      </c>
      <c r="AT183" s="27" t="s">
        <v>69</v>
      </c>
      <c r="AU183" s="27" t="s">
        <v>69</v>
      </c>
      <c r="AV183" s="27" t="s">
        <v>69</v>
      </c>
      <c r="AW183" s="27" t="s">
        <v>69</v>
      </c>
      <c r="AX183" s="27" t="s">
        <v>70</v>
      </c>
      <c r="AY183" s="27">
        <v>2.3715415019999999</v>
      </c>
      <c r="AZ183" s="27" t="s">
        <v>71</v>
      </c>
      <c r="BA183" s="27" t="s">
        <v>69</v>
      </c>
      <c r="BB183" s="27"/>
      <c r="BC183" s="27"/>
      <c r="BD183" s="27"/>
      <c r="BE183" s="19">
        <v>146.22</v>
      </c>
      <c r="BF183" s="19">
        <v>320.1466666666667</v>
      </c>
      <c r="BG183" s="19">
        <v>588.96483333333333</v>
      </c>
      <c r="BH183" s="19">
        <v>296.38113333333331</v>
      </c>
      <c r="BI183" s="19">
        <v>66.866233333333341</v>
      </c>
      <c r="BJ183" s="19">
        <v>249.35556666666665</v>
      </c>
    </row>
    <row r="184" spans="1:62">
      <c r="A184" s="18" t="s">
        <v>95</v>
      </c>
      <c r="B184" s="19">
        <v>658349</v>
      </c>
      <c r="C184" s="19" t="s">
        <v>89</v>
      </c>
      <c r="D184" s="19"/>
      <c r="E184" s="2" t="s">
        <v>63</v>
      </c>
      <c r="F184" s="20" t="s">
        <v>113</v>
      </c>
      <c r="G184" s="21">
        <f t="shared" si="3"/>
        <v>1.7187027479930819</v>
      </c>
      <c r="H184" s="21">
        <v>3.2914031525468541</v>
      </c>
      <c r="I184" s="20">
        <v>3.8573399999999999E-4</v>
      </c>
      <c r="J184" s="22"/>
      <c r="K184" s="22">
        <v>0.56999999999999995</v>
      </c>
      <c r="L184" s="22">
        <v>1.7000000000000001E-2</v>
      </c>
      <c r="M184" s="22" t="s">
        <v>65</v>
      </c>
      <c r="N184" s="24" t="s">
        <v>113</v>
      </c>
      <c r="O184" s="24">
        <v>1.7</v>
      </c>
      <c r="P184" s="25">
        <v>4.3999999999999998E-10</v>
      </c>
      <c r="Q184" s="24" t="s">
        <v>65</v>
      </c>
      <c r="R184" s="26"/>
      <c r="S184" s="26">
        <v>-0.43</v>
      </c>
      <c r="T184" s="26">
        <v>0.19</v>
      </c>
      <c r="U184" s="26" t="s">
        <v>67</v>
      </c>
      <c r="V184" s="26"/>
      <c r="W184" s="26">
        <v>4.0000000000000001E-3</v>
      </c>
      <c r="X184" s="26">
        <v>1</v>
      </c>
      <c r="Y184" s="26" t="s">
        <v>67</v>
      </c>
      <c r="Z184" s="27">
        <v>1504</v>
      </c>
      <c r="AA184" s="27">
        <v>338</v>
      </c>
      <c r="AB184" s="27"/>
      <c r="AC184" s="27"/>
      <c r="AD184" s="27"/>
      <c r="AE184" s="27"/>
      <c r="AF184" s="27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 t="s">
        <v>68</v>
      </c>
      <c r="AQ184" s="27" t="s">
        <v>69</v>
      </c>
      <c r="AR184" s="27" t="s">
        <v>69</v>
      </c>
      <c r="AS184" s="27" t="s">
        <v>723</v>
      </c>
      <c r="AT184" s="27" t="s">
        <v>724</v>
      </c>
      <c r="AU184" s="27">
        <v>566</v>
      </c>
      <c r="AV184" s="28">
        <v>2E-66</v>
      </c>
      <c r="AW184" s="27">
        <v>37</v>
      </c>
      <c r="AX184" s="27" t="s">
        <v>725</v>
      </c>
      <c r="AY184" s="27">
        <v>0.89020771499999996</v>
      </c>
      <c r="AZ184" s="27" t="s">
        <v>71</v>
      </c>
      <c r="BA184" s="27" t="s">
        <v>69</v>
      </c>
      <c r="BB184" s="27"/>
      <c r="BC184" s="27"/>
      <c r="BD184" s="27"/>
      <c r="BE184" s="19">
        <v>22.646666666666665</v>
      </c>
      <c r="BF184" s="19">
        <v>19.299999999999997</v>
      </c>
      <c r="BG184" s="19">
        <v>54.793733333333336</v>
      </c>
      <c r="BH184" s="19">
        <v>17.51046666666667</v>
      </c>
      <c r="BI184" s="19">
        <v>24.356599999999997</v>
      </c>
      <c r="BJ184" s="19">
        <v>18.689333333333334</v>
      </c>
    </row>
    <row r="185" spans="1:62">
      <c r="A185" s="18" t="s">
        <v>95</v>
      </c>
      <c r="B185" s="19">
        <v>659287</v>
      </c>
      <c r="C185" s="19" t="s">
        <v>62</v>
      </c>
      <c r="D185" s="19"/>
      <c r="E185" s="2" t="s">
        <v>63</v>
      </c>
      <c r="F185" s="20" t="s">
        <v>113</v>
      </c>
      <c r="G185" s="21">
        <f t="shared" si="3"/>
        <v>3.0307098571186364</v>
      </c>
      <c r="H185" s="21">
        <v>8.1721169879339914</v>
      </c>
      <c r="I185" s="30">
        <v>1.11E-8</v>
      </c>
      <c r="J185" s="22"/>
      <c r="K185" s="22">
        <v>0.6</v>
      </c>
      <c r="L185" s="22">
        <v>0.36</v>
      </c>
      <c r="M185" s="22" t="s">
        <v>67</v>
      </c>
      <c r="N185" s="24" t="s">
        <v>113</v>
      </c>
      <c r="O185" s="24">
        <v>1.2</v>
      </c>
      <c r="P185" s="24">
        <v>6.7000000000000002E-3</v>
      </c>
      <c r="Q185" s="24" t="s">
        <v>65</v>
      </c>
      <c r="R185" s="26"/>
      <c r="S185" s="26">
        <v>-0.03</v>
      </c>
      <c r="T185" s="26">
        <v>0.96</v>
      </c>
      <c r="U185" s="26" t="s">
        <v>67</v>
      </c>
      <c r="V185" s="26"/>
      <c r="W185" s="26">
        <v>0.14000000000000001</v>
      </c>
      <c r="X185" s="26">
        <v>0.85</v>
      </c>
      <c r="Y185" s="26" t="s">
        <v>67</v>
      </c>
      <c r="Z185" s="27">
        <v>817</v>
      </c>
      <c r="AA185" s="27">
        <v>136</v>
      </c>
      <c r="AB185" s="27"/>
      <c r="AC185" s="27"/>
      <c r="AD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 t="s">
        <v>68</v>
      </c>
      <c r="AQ185" s="27" t="s">
        <v>69</v>
      </c>
      <c r="AR185" s="27" t="s">
        <v>69</v>
      </c>
      <c r="AS185" s="27" t="s">
        <v>68</v>
      </c>
      <c r="AT185" s="27" t="s">
        <v>69</v>
      </c>
      <c r="AU185" s="27" t="s">
        <v>69</v>
      </c>
      <c r="AV185" s="27" t="s">
        <v>69</v>
      </c>
      <c r="AW185" s="27" t="s">
        <v>69</v>
      </c>
      <c r="AX185" s="27" t="s">
        <v>70</v>
      </c>
      <c r="AY185" s="27">
        <v>7.407407407</v>
      </c>
      <c r="AZ185" s="27" t="s">
        <v>71</v>
      </c>
      <c r="BA185" s="27" t="s">
        <v>69</v>
      </c>
      <c r="BB185" s="27"/>
      <c r="BC185" s="27"/>
      <c r="BD185" s="27"/>
      <c r="BE185" s="19">
        <v>1.656666666666667</v>
      </c>
      <c r="BF185" s="19">
        <v>1.4333333333333333</v>
      </c>
      <c r="BG185" s="19">
        <v>6.0777333333333319</v>
      </c>
      <c r="BH185" s="19">
        <v>2.8320333333333334</v>
      </c>
      <c r="BI185" s="19">
        <v>2.9428000000000001</v>
      </c>
      <c r="BJ185" s="19">
        <v>2.7182666666666666</v>
      </c>
    </row>
    <row r="186" spans="1:62">
      <c r="A186" s="18" t="s">
        <v>95</v>
      </c>
      <c r="B186" s="19">
        <v>663028</v>
      </c>
      <c r="C186" s="19" t="s">
        <v>89</v>
      </c>
      <c r="D186" s="19"/>
      <c r="E186" s="2" t="s">
        <v>63</v>
      </c>
      <c r="F186" s="20" t="s">
        <v>64</v>
      </c>
      <c r="G186" s="21">
        <f t="shared" si="3"/>
        <v>-3.1534241937424046</v>
      </c>
      <c r="H186" s="21">
        <v>0.11238923849850346</v>
      </c>
      <c r="I186" s="30">
        <v>5.9000000000000002E-16</v>
      </c>
      <c r="J186" s="22"/>
      <c r="K186" s="22">
        <v>0.42</v>
      </c>
      <c r="L186" s="22">
        <v>4.3999999999999997E-2</v>
      </c>
      <c r="M186" s="22" t="s">
        <v>65</v>
      </c>
      <c r="N186" s="24" t="s">
        <v>113</v>
      </c>
      <c r="O186" s="24">
        <v>1.2</v>
      </c>
      <c r="P186" s="24">
        <v>1.6999999999999999E-3</v>
      </c>
      <c r="Q186" s="24" t="s">
        <v>65</v>
      </c>
      <c r="R186" s="26"/>
      <c r="S186" s="26">
        <v>0.46</v>
      </c>
      <c r="T186" s="26">
        <v>0.28999999999999998</v>
      </c>
      <c r="U186" s="26" t="s">
        <v>67</v>
      </c>
      <c r="V186" s="26"/>
      <c r="W186" s="26">
        <v>6.2E-2</v>
      </c>
      <c r="X186" s="26">
        <v>0.93</v>
      </c>
      <c r="Y186" s="26" t="s">
        <v>67</v>
      </c>
      <c r="Z186" s="27">
        <v>1980</v>
      </c>
      <c r="AA186" s="27">
        <v>391</v>
      </c>
      <c r="AB186" s="27"/>
      <c r="AC186" s="27"/>
      <c r="AD186" s="27"/>
      <c r="AE186" s="27"/>
      <c r="AF186" s="27"/>
      <c r="AG186" s="27"/>
      <c r="AH186" s="27"/>
      <c r="AI186" s="27"/>
      <c r="AJ186" s="27"/>
      <c r="AK186" s="27"/>
      <c r="AL186" s="27"/>
      <c r="AM186" s="27"/>
      <c r="AN186" s="27"/>
      <c r="AO186" s="27"/>
      <c r="AP186" s="27" t="s">
        <v>68</v>
      </c>
      <c r="AQ186" s="27" t="s">
        <v>69</v>
      </c>
      <c r="AR186" s="27" t="s">
        <v>69</v>
      </c>
      <c r="AS186" s="27" t="s">
        <v>68</v>
      </c>
      <c r="AT186" s="27" t="s">
        <v>69</v>
      </c>
      <c r="AU186" s="27" t="s">
        <v>69</v>
      </c>
      <c r="AV186" s="27" t="s">
        <v>69</v>
      </c>
      <c r="AW186" s="27" t="s">
        <v>69</v>
      </c>
      <c r="AX186" s="27" t="s">
        <v>70</v>
      </c>
      <c r="AY186" s="27">
        <v>1.2820512820000001</v>
      </c>
      <c r="AZ186" s="27" t="s">
        <v>71</v>
      </c>
      <c r="BA186" s="27" t="s">
        <v>69</v>
      </c>
      <c r="BB186" s="27"/>
      <c r="BC186" s="27"/>
      <c r="BD186" s="27"/>
      <c r="BE186" s="19">
        <v>7.8866666666666658</v>
      </c>
      <c r="BF186" s="19">
        <v>7.4833333333333334</v>
      </c>
      <c r="BG186" s="19">
        <v>17.078833333333332</v>
      </c>
      <c r="BH186" s="19">
        <v>7.9994333333333332</v>
      </c>
      <c r="BI186" s="19">
        <v>5.9513333333333334</v>
      </c>
      <c r="BJ186" s="19">
        <v>8.1147333333333336</v>
      </c>
    </row>
    <row r="187" spans="1:62">
      <c r="A187" s="18" t="s">
        <v>95</v>
      </c>
      <c r="B187" s="19">
        <v>672500</v>
      </c>
      <c r="C187" s="19" t="s">
        <v>89</v>
      </c>
      <c r="D187" s="19"/>
      <c r="E187" s="2" t="s">
        <v>63</v>
      </c>
      <c r="F187" s="20" t="s">
        <v>64</v>
      </c>
      <c r="G187" s="21">
        <f t="shared" si="3"/>
        <v>-6.3756814611371899</v>
      </c>
      <c r="H187" s="21">
        <v>1.2042832263473035E-2</v>
      </c>
      <c r="I187" s="30">
        <v>7.1199999999999994E-55</v>
      </c>
      <c r="J187" s="22"/>
      <c r="K187" s="22">
        <v>0.53</v>
      </c>
      <c r="L187" s="22">
        <v>5.5E-2</v>
      </c>
      <c r="M187" s="22" t="s">
        <v>67</v>
      </c>
      <c r="N187" s="24" t="s">
        <v>113</v>
      </c>
      <c r="O187" s="24">
        <v>1.9</v>
      </c>
      <c r="P187" s="25">
        <v>1.9E-6</v>
      </c>
      <c r="Q187" s="24" t="s">
        <v>65</v>
      </c>
      <c r="R187" s="26"/>
      <c r="S187" s="26">
        <v>-0.44</v>
      </c>
      <c r="T187" s="26">
        <v>0.37</v>
      </c>
      <c r="U187" s="26" t="s">
        <v>67</v>
      </c>
      <c r="V187" s="26"/>
      <c r="W187" s="26">
        <v>-0.89</v>
      </c>
      <c r="X187" s="26">
        <v>6.4000000000000001E-2</v>
      </c>
      <c r="Y187" s="26" t="s">
        <v>67</v>
      </c>
      <c r="Z187" s="27">
        <v>1212</v>
      </c>
      <c r="AA187" s="27">
        <v>404</v>
      </c>
      <c r="AB187" s="27"/>
      <c r="AC187" s="27"/>
      <c r="AD187" s="27" t="s">
        <v>566</v>
      </c>
      <c r="AE187" s="27" t="s">
        <v>567</v>
      </c>
      <c r="AF187" s="27" t="s">
        <v>178</v>
      </c>
      <c r="AG187" s="27" t="s">
        <v>78</v>
      </c>
      <c r="AH187" s="27"/>
      <c r="AI187" s="27"/>
      <c r="AJ187" s="27"/>
      <c r="AK187" s="27"/>
      <c r="AL187" s="27"/>
      <c r="AM187" s="27"/>
      <c r="AN187" s="27"/>
      <c r="AO187" s="27"/>
      <c r="AP187" s="27" t="s">
        <v>68</v>
      </c>
      <c r="AQ187" s="27" t="s">
        <v>69</v>
      </c>
      <c r="AR187" s="27" t="s">
        <v>69</v>
      </c>
      <c r="AS187" s="27" t="s">
        <v>68</v>
      </c>
      <c r="AT187" s="27" t="s">
        <v>69</v>
      </c>
      <c r="AU187" s="27" t="s">
        <v>69</v>
      </c>
      <c r="AV187" s="27" t="s">
        <v>69</v>
      </c>
      <c r="AW187" s="27" t="s">
        <v>69</v>
      </c>
      <c r="AX187" s="27" t="s">
        <v>70</v>
      </c>
      <c r="AY187" s="27">
        <v>2.4813895779999999</v>
      </c>
      <c r="AZ187" s="27" t="s">
        <v>71</v>
      </c>
      <c r="BA187" s="27" t="s">
        <v>69</v>
      </c>
      <c r="BB187" s="27"/>
      <c r="BC187" s="27"/>
      <c r="BD187" s="27"/>
      <c r="BE187" s="19">
        <v>7.3966666666666656</v>
      </c>
      <c r="BF187" s="19">
        <v>6.4533333333333331</v>
      </c>
      <c r="BG187" s="19">
        <v>6.1879666666666671</v>
      </c>
      <c r="BH187" s="19">
        <v>1.7808666666666666</v>
      </c>
      <c r="BI187" s="19">
        <v>2.4651000000000001</v>
      </c>
      <c r="BJ187" s="19">
        <v>3.4743666666666666</v>
      </c>
    </row>
    <row r="188" spans="1:62">
      <c r="A188" s="18" t="s">
        <v>95</v>
      </c>
      <c r="B188" s="19">
        <v>681185</v>
      </c>
      <c r="C188" s="19" t="s">
        <v>96</v>
      </c>
      <c r="D188" s="19"/>
      <c r="E188" s="2" t="s">
        <v>63</v>
      </c>
      <c r="F188" s="20" t="s">
        <v>64</v>
      </c>
      <c r="G188" s="21">
        <f t="shared" si="3"/>
        <v>-3.8677448653795641</v>
      </c>
      <c r="H188" s="21">
        <v>6.8500348333722816E-2</v>
      </c>
      <c r="I188" s="30">
        <v>8.8400000000000003E-43</v>
      </c>
      <c r="J188" s="22"/>
      <c r="K188" s="22">
        <v>0.86</v>
      </c>
      <c r="L188" s="22">
        <v>7.1999999999999998E-3</v>
      </c>
      <c r="M188" s="22" t="s">
        <v>65</v>
      </c>
      <c r="N188" s="24" t="s">
        <v>113</v>
      </c>
      <c r="O188" s="24">
        <v>1.2</v>
      </c>
      <c r="P188" s="24">
        <v>1.1000000000000001E-3</v>
      </c>
      <c r="Q188" s="24" t="s">
        <v>65</v>
      </c>
      <c r="R188" s="26"/>
      <c r="S188" s="26">
        <v>-0.31</v>
      </c>
      <c r="T188" s="26">
        <v>0.52</v>
      </c>
      <c r="U188" s="26" t="s">
        <v>67</v>
      </c>
      <c r="V188" s="26"/>
      <c r="W188" s="26">
        <v>0.64</v>
      </c>
      <c r="X188" s="26">
        <v>0.18</v>
      </c>
      <c r="Y188" s="26" t="s">
        <v>67</v>
      </c>
      <c r="Z188" s="27">
        <v>2280</v>
      </c>
      <c r="AA188" s="27">
        <v>760</v>
      </c>
      <c r="AB188" s="27" t="s">
        <v>726</v>
      </c>
      <c r="AC188" s="27" t="s">
        <v>727</v>
      </c>
      <c r="AD188" s="27" t="s">
        <v>728</v>
      </c>
      <c r="AE188" s="27" t="s">
        <v>729</v>
      </c>
      <c r="AF188" s="27" t="s">
        <v>121</v>
      </c>
      <c r="AG188" s="27" t="s">
        <v>122</v>
      </c>
      <c r="AH188" s="27"/>
      <c r="AI188" s="27"/>
      <c r="AJ188" s="27"/>
      <c r="AK188" s="27"/>
      <c r="AL188" s="27"/>
      <c r="AM188" s="27"/>
      <c r="AN188" s="27"/>
      <c r="AO188" s="27"/>
      <c r="AP188" s="27" t="s">
        <v>730</v>
      </c>
      <c r="AQ188" s="27">
        <v>502824</v>
      </c>
      <c r="AR188" s="27" t="s">
        <v>69</v>
      </c>
      <c r="AS188" s="27" t="s">
        <v>68</v>
      </c>
      <c r="AT188" s="27" t="s">
        <v>69</v>
      </c>
      <c r="AU188" s="27" t="s">
        <v>69</v>
      </c>
      <c r="AV188" s="27" t="s">
        <v>69</v>
      </c>
      <c r="AW188" s="27" t="s">
        <v>69</v>
      </c>
      <c r="AX188" s="27" t="s">
        <v>731</v>
      </c>
      <c r="AY188" s="27">
        <v>3.1620553359999999</v>
      </c>
      <c r="AZ188" s="27" t="s">
        <v>71</v>
      </c>
      <c r="BA188" s="27" t="s">
        <v>69</v>
      </c>
      <c r="BB188" s="27">
        <v>681185</v>
      </c>
      <c r="BC188" s="27" t="s">
        <v>730</v>
      </c>
      <c r="BD188" s="27">
        <v>502824</v>
      </c>
      <c r="BE188" s="19">
        <v>62.589999999999996</v>
      </c>
      <c r="BF188" s="19">
        <v>42.50333333333333</v>
      </c>
      <c r="BG188" s="19">
        <v>102.76026666666667</v>
      </c>
      <c r="BH188" s="19">
        <v>39.830599999999997</v>
      </c>
      <c r="BI188" s="19">
        <v>58.041033333333331</v>
      </c>
      <c r="BJ188" s="19">
        <v>31.304999999999996</v>
      </c>
    </row>
    <row r="189" spans="1:62">
      <c r="A189" s="18" t="s">
        <v>61</v>
      </c>
      <c r="B189" s="19">
        <v>535419</v>
      </c>
      <c r="C189" s="19" t="s">
        <v>96</v>
      </c>
      <c r="D189" s="19"/>
      <c r="E189" s="2" t="s">
        <v>63</v>
      </c>
      <c r="F189" s="20"/>
      <c r="G189" s="21">
        <f t="shared" si="3"/>
        <v>-0.69628824877822471</v>
      </c>
      <c r="H189" s="21">
        <v>0.61715798368582175</v>
      </c>
      <c r="I189" s="20">
        <v>0.23802245999999999</v>
      </c>
      <c r="J189" s="22" t="s">
        <v>64</v>
      </c>
      <c r="K189" s="22">
        <v>-1.5</v>
      </c>
      <c r="L189" s="23">
        <v>2.4999999999999999E-8</v>
      </c>
      <c r="M189" s="22" t="s">
        <v>65</v>
      </c>
      <c r="N189" s="24"/>
      <c r="O189" s="24">
        <v>-0.89</v>
      </c>
      <c r="P189" s="24">
        <v>0.42</v>
      </c>
      <c r="Q189" s="24" t="s">
        <v>67</v>
      </c>
      <c r="R189" s="26" t="s">
        <v>66</v>
      </c>
      <c r="S189" s="26">
        <v>3.3</v>
      </c>
      <c r="T189" s="26">
        <v>6.9999999999999999E-4</v>
      </c>
      <c r="U189" s="26" t="s">
        <v>65</v>
      </c>
      <c r="V189" s="26"/>
      <c r="W189" s="26">
        <v>0.3</v>
      </c>
      <c r="X189" s="26">
        <v>0.85</v>
      </c>
      <c r="Y189" s="26" t="s">
        <v>67</v>
      </c>
      <c r="Z189" s="27">
        <v>1272</v>
      </c>
      <c r="AA189" s="27">
        <v>424</v>
      </c>
      <c r="AB189" s="27" t="s">
        <v>732</v>
      </c>
      <c r="AC189" s="27" t="s">
        <v>612</v>
      </c>
      <c r="AD189" s="27"/>
      <c r="AE189" s="27"/>
      <c r="AF189" s="27"/>
      <c r="AG189" s="27"/>
      <c r="AH189" s="27" t="s">
        <v>589</v>
      </c>
      <c r="AI189" s="27" t="s">
        <v>590</v>
      </c>
      <c r="AJ189" s="27" t="s">
        <v>591</v>
      </c>
      <c r="AK189" s="27" t="s">
        <v>82</v>
      </c>
      <c r="AL189" s="27" t="s">
        <v>82</v>
      </c>
      <c r="AM189" s="27" t="s">
        <v>375</v>
      </c>
      <c r="AN189" s="27" t="s">
        <v>106</v>
      </c>
      <c r="AO189" s="27" t="s">
        <v>107</v>
      </c>
      <c r="AP189" s="27" t="s">
        <v>733</v>
      </c>
      <c r="AQ189" s="27">
        <v>503097</v>
      </c>
      <c r="AR189" s="27" t="s">
        <v>69</v>
      </c>
      <c r="AS189" s="27" t="s">
        <v>734</v>
      </c>
      <c r="AT189" s="27" t="s">
        <v>735</v>
      </c>
      <c r="AU189" s="27">
        <v>859</v>
      </c>
      <c r="AV189" s="28">
        <v>3.0000000000000002E-109</v>
      </c>
      <c r="AW189" s="27">
        <v>45.7</v>
      </c>
      <c r="AX189" s="27" t="s">
        <v>616</v>
      </c>
      <c r="AY189" s="27">
        <v>1.418439716</v>
      </c>
      <c r="AZ189" s="27" t="s">
        <v>71</v>
      </c>
      <c r="BA189" s="27" t="s">
        <v>69</v>
      </c>
      <c r="BB189" s="27">
        <v>535419</v>
      </c>
      <c r="BC189" s="27" t="s">
        <v>736</v>
      </c>
      <c r="BD189" s="27">
        <v>503097</v>
      </c>
      <c r="BE189" s="19">
        <v>11.276666666666666</v>
      </c>
      <c r="BF189" s="19">
        <v>39.773333333333333</v>
      </c>
      <c r="BG189" s="19">
        <v>12.076366666666667</v>
      </c>
      <c r="BH189" s="19">
        <v>23.632133333333332</v>
      </c>
      <c r="BI189" s="19">
        <v>2.4144666666666663</v>
      </c>
      <c r="BJ189" s="19">
        <v>20.353666666666665</v>
      </c>
    </row>
    <row r="190" spans="1:62">
      <c r="A190" s="18" t="s">
        <v>61</v>
      </c>
      <c r="B190" s="19">
        <v>600500</v>
      </c>
      <c r="C190" s="19" t="s">
        <v>89</v>
      </c>
      <c r="D190" s="19"/>
      <c r="E190" s="2" t="s">
        <v>63</v>
      </c>
      <c r="F190" s="20" t="s">
        <v>64</v>
      </c>
      <c r="G190" s="21">
        <f t="shared" si="3"/>
        <v>-1.3810238836153723</v>
      </c>
      <c r="H190" s="21">
        <v>0.38394621119688538</v>
      </c>
      <c r="I190" s="20">
        <v>4.6604053999999999E-2</v>
      </c>
      <c r="J190" s="22" t="s">
        <v>64</v>
      </c>
      <c r="K190" s="22">
        <v>-2</v>
      </c>
      <c r="L190" s="22">
        <v>7.1000000000000002E-4</v>
      </c>
      <c r="M190" s="22" t="s">
        <v>65</v>
      </c>
      <c r="N190" s="24"/>
      <c r="O190" s="24">
        <v>0.85</v>
      </c>
      <c r="P190" s="24">
        <v>5.3999999999999999E-2</v>
      </c>
      <c r="Q190" s="24" t="s">
        <v>67</v>
      </c>
      <c r="R190" s="26" t="s">
        <v>170</v>
      </c>
      <c r="S190" s="26">
        <v>-6.8</v>
      </c>
      <c r="T190" s="29">
        <v>2.4999999999999999E-75</v>
      </c>
      <c r="U190" s="26" t="s">
        <v>65</v>
      </c>
      <c r="V190" s="26"/>
      <c r="W190" s="26">
        <v>-0.41</v>
      </c>
      <c r="X190" s="26">
        <v>0.49</v>
      </c>
      <c r="Y190" s="26" t="s">
        <v>67</v>
      </c>
      <c r="Z190" s="27">
        <v>1595</v>
      </c>
      <c r="AA190" s="27">
        <v>496</v>
      </c>
      <c r="AB190" s="27"/>
      <c r="AC190" s="27"/>
      <c r="AD190" s="27" t="s">
        <v>737</v>
      </c>
      <c r="AE190" s="27" t="s">
        <v>738</v>
      </c>
      <c r="AF190" s="27" t="s">
        <v>178</v>
      </c>
      <c r="AG190" s="27" t="s">
        <v>78</v>
      </c>
      <c r="AH190" s="27"/>
      <c r="AI190" s="27"/>
      <c r="AJ190" s="27"/>
      <c r="AK190" s="27"/>
      <c r="AL190" s="27"/>
      <c r="AM190" s="27"/>
      <c r="AN190" s="27"/>
      <c r="AO190" s="27"/>
      <c r="AP190" s="27" t="s">
        <v>68</v>
      </c>
      <c r="AQ190" s="27" t="s">
        <v>69</v>
      </c>
      <c r="AR190" s="27" t="s">
        <v>69</v>
      </c>
      <c r="AS190" s="27" t="s">
        <v>739</v>
      </c>
      <c r="AT190" s="27" t="s">
        <v>740</v>
      </c>
      <c r="AU190" s="27">
        <v>934</v>
      </c>
      <c r="AV190" s="28">
        <v>1E-119</v>
      </c>
      <c r="AW190" s="27">
        <v>50.8</v>
      </c>
      <c r="AX190" s="27" t="s">
        <v>114</v>
      </c>
      <c r="AY190" s="27">
        <v>1.4141414139999999</v>
      </c>
      <c r="AZ190" s="27" t="s">
        <v>71</v>
      </c>
      <c r="BA190" s="27" t="s">
        <v>69</v>
      </c>
      <c r="BB190" s="27"/>
      <c r="BC190" s="27"/>
      <c r="BD190" s="27"/>
      <c r="BE190" s="19">
        <v>0.31</v>
      </c>
      <c r="BF190" s="19">
        <v>1.5566666666666666</v>
      </c>
      <c r="BG190" s="19">
        <v>3.1356000000000002</v>
      </c>
      <c r="BH190" s="19">
        <v>1.6914666666666669</v>
      </c>
      <c r="BI190" s="19">
        <v>208.77916666666667</v>
      </c>
      <c r="BJ190" s="19">
        <v>2.5684</v>
      </c>
    </row>
    <row r="191" spans="1:62">
      <c r="A191" s="18" t="s">
        <v>61</v>
      </c>
      <c r="B191" s="19">
        <v>651565</v>
      </c>
      <c r="C191" s="19" t="s">
        <v>62</v>
      </c>
      <c r="D191" s="19"/>
      <c r="E191" s="2" t="s">
        <v>63</v>
      </c>
      <c r="F191" s="20" t="s">
        <v>64</v>
      </c>
      <c r="G191" s="21">
        <f t="shared" si="3"/>
        <v>-1.7795092501948488</v>
      </c>
      <c r="H191" s="21">
        <v>0.29128246294652888</v>
      </c>
      <c r="I191" s="20">
        <v>4.0229710000000002E-3</v>
      </c>
      <c r="J191" s="22" t="s">
        <v>64</v>
      </c>
      <c r="K191" s="22">
        <v>-1.3</v>
      </c>
      <c r="L191" s="22">
        <v>7.2000000000000005E-4</v>
      </c>
      <c r="M191" s="22" t="s">
        <v>65</v>
      </c>
      <c r="N191" s="24"/>
      <c r="O191" s="24">
        <v>0.53</v>
      </c>
      <c r="P191" s="24">
        <v>0.44</v>
      </c>
      <c r="Q191" s="24" t="s">
        <v>67</v>
      </c>
      <c r="R191" s="26" t="s">
        <v>66</v>
      </c>
      <c r="S191" s="26">
        <v>2</v>
      </c>
      <c r="T191" s="26">
        <v>1E-3</v>
      </c>
      <c r="U191" s="26" t="s">
        <v>65</v>
      </c>
      <c r="V191" s="26"/>
      <c r="W191" s="26">
        <v>0.28000000000000003</v>
      </c>
      <c r="X191" s="26">
        <v>0.77</v>
      </c>
      <c r="Y191" s="26" t="s">
        <v>67</v>
      </c>
      <c r="Z191" s="27">
        <v>1130</v>
      </c>
      <c r="AA191" s="27">
        <v>257</v>
      </c>
      <c r="AB191" s="27"/>
      <c r="AC191" s="27"/>
      <c r="AD191" s="27" t="s">
        <v>99</v>
      </c>
      <c r="AE191" s="27" t="s">
        <v>100</v>
      </c>
      <c r="AF191" s="27" t="s">
        <v>101</v>
      </c>
      <c r="AG191" s="27" t="s">
        <v>78</v>
      </c>
      <c r="AH191" s="27"/>
      <c r="AI191" s="27"/>
      <c r="AJ191" s="27"/>
      <c r="AK191" s="27"/>
      <c r="AL191" s="27"/>
      <c r="AM191" s="27"/>
      <c r="AN191" s="27"/>
      <c r="AO191" s="27"/>
      <c r="AP191" s="27" t="s">
        <v>68</v>
      </c>
      <c r="AQ191" s="27" t="s">
        <v>69</v>
      </c>
      <c r="AR191" s="27" t="s">
        <v>69</v>
      </c>
      <c r="AS191" s="27" t="s">
        <v>68</v>
      </c>
      <c r="AT191" s="27" t="s">
        <v>69</v>
      </c>
      <c r="AU191" s="27" t="s">
        <v>69</v>
      </c>
      <c r="AV191" s="27" t="s">
        <v>69</v>
      </c>
      <c r="AW191" s="27" t="s">
        <v>69</v>
      </c>
      <c r="AX191" s="27" t="s">
        <v>741</v>
      </c>
      <c r="AY191" s="27">
        <v>0</v>
      </c>
      <c r="AZ191" s="27" t="s">
        <v>71</v>
      </c>
      <c r="BA191" s="27" t="s">
        <v>69</v>
      </c>
      <c r="BB191" s="27"/>
      <c r="BC191" s="27"/>
      <c r="BD191" s="27"/>
      <c r="BE191" s="19">
        <v>106.92333333333333</v>
      </c>
      <c r="BF191" s="19">
        <v>317.4733333333333</v>
      </c>
      <c r="BG191" s="19">
        <v>303.4265666666667</v>
      </c>
      <c r="BH191" s="19">
        <v>226.51580000000001</v>
      </c>
      <c r="BI191" s="19">
        <v>57.3294</v>
      </c>
      <c r="BJ191" s="19">
        <v>195.53863333333334</v>
      </c>
    </row>
    <row r="192" spans="1:62">
      <c r="A192" s="18" t="s">
        <v>61</v>
      </c>
      <c r="B192" s="19">
        <v>655549</v>
      </c>
      <c r="C192" s="19" t="s">
        <v>89</v>
      </c>
      <c r="D192" s="19"/>
      <c r="E192" s="2" t="s">
        <v>63</v>
      </c>
      <c r="F192" s="20"/>
      <c r="G192" s="21">
        <f t="shared" si="3"/>
        <v>-1.0730468999534601</v>
      </c>
      <c r="H192" s="21">
        <v>0.47531409858186097</v>
      </c>
      <c r="I192" s="20">
        <v>0.17454003700000001</v>
      </c>
      <c r="J192" s="22" t="s">
        <v>64</v>
      </c>
      <c r="K192" s="22">
        <v>-1.2</v>
      </c>
      <c r="L192" s="23">
        <v>3.7999999999999998E-21</v>
      </c>
      <c r="M192" s="22" t="s">
        <v>65</v>
      </c>
      <c r="N192" s="24"/>
      <c r="O192" s="24">
        <v>-0.39</v>
      </c>
      <c r="P192" s="24">
        <v>0.19</v>
      </c>
      <c r="Q192" s="24" t="s">
        <v>67</v>
      </c>
      <c r="R192" s="26"/>
      <c r="S192" s="26">
        <v>0.69</v>
      </c>
      <c r="T192" s="26">
        <v>1.4999999999999999E-2</v>
      </c>
      <c r="U192" s="26" t="s">
        <v>65</v>
      </c>
      <c r="V192" s="26"/>
      <c r="W192" s="26">
        <v>-0.16</v>
      </c>
      <c r="X192" s="26">
        <v>0.7</v>
      </c>
      <c r="Y192" s="26" t="s">
        <v>67</v>
      </c>
      <c r="Z192" s="27">
        <v>1746</v>
      </c>
      <c r="AA192" s="27">
        <v>308</v>
      </c>
      <c r="AB192" s="27" t="s">
        <v>742</v>
      </c>
      <c r="AC192" s="27" t="s">
        <v>743</v>
      </c>
      <c r="AD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 t="s">
        <v>68</v>
      </c>
      <c r="AQ192" s="27" t="s">
        <v>69</v>
      </c>
      <c r="AR192" s="27" t="s">
        <v>69</v>
      </c>
      <c r="AS192" s="27" t="s">
        <v>68</v>
      </c>
      <c r="AT192" s="27" t="s">
        <v>69</v>
      </c>
      <c r="AU192" s="27" t="s">
        <v>69</v>
      </c>
      <c r="AV192" s="27" t="s">
        <v>69</v>
      </c>
      <c r="AW192" s="27" t="s">
        <v>69</v>
      </c>
      <c r="AX192" s="27" t="s">
        <v>114</v>
      </c>
      <c r="AY192" s="27">
        <v>1.3029315960000001</v>
      </c>
      <c r="AZ192" s="27" t="s">
        <v>71</v>
      </c>
      <c r="BA192" s="27" t="s">
        <v>69</v>
      </c>
      <c r="BB192" s="27"/>
      <c r="BC192" s="27"/>
      <c r="BD192" s="27"/>
      <c r="BE192" s="19">
        <v>48.84</v>
      </c>
      <c r="BF192" s="19">
        <v>142.93666666666667</v>
      </c>
      <c r="BG192" s="19">
        <v>63.460633333333327</v>
      </c>
      <c r="BH192" s="19">
        <v>87.570800000000006</v>
      </c>
      <c r="BI192" s="19">
        <v>55.250200000000007</v>
      </c>
      <c r="BJ192" s="19">
        <v>103.61643333333332</v>
      </c>
    </row>
    <row r="193" spans="1:62">
      <c r="A193" s="18" t="s">
        <v>61</v>
      </c>
      <c r="B193" s="19">
        <v>674577</v>
      </c>
      <c r="C193" s="19" t="s">
        <v>96</v>
      </c>
      <c r="D193" s="19"/>
      <c r="E193" s="2" t="s">
        <v>63</v>
      </c>
      <c r="F193" s="20"/>
      <c r="G193" s="21">
        <f t="shared" si="3"/>
        <v>-0.56683086522013182</v>
      </c>
      <c r="H193" s="21">
        <v>0.67509813325158707</v>
      </c>
      <c r="I193" s="20">
        <v>0.26749032700000003</v>
      </c>
      <c r="J193" s="22" t="s">
        <v>64</v>
      </c>
      <c r="K193" s="22">
        <v>-1.1000000000000001</v>
      </c>
      <c r="L193" s="23">
        <v>4.4E-17</v>
      </c>
      <c r="M193" s="22" t="s">
        <v>65</v>
      </c>
      <c r="N193" s="24"/>
      <c r="O193" s="24">
        <v>-6.0999999999999999E-2</v>
      </c>
      <c r="P193" s="24">
        <v>0.92</v>
      </c>
      <c r="Q193" s="24" t="s">
        <v>67</v>
      </c>
      <c r="R193" s="26"/>
      <c r="S193" s="26">
        <v>-0.35</v>
      </c>
      <c r="T193" s="26">
        <v>0.48</v>
      </c>
      <c r="U193" s="26" t="s">
        <v>67</v>
      </c>
      <c r="V193" s="26"/>
      <c r="W193" s="26">
        <v>3.1E-2</v>
      </c>
      <c r="X193" s="26">
        <v>0.98</v>
      </c>
      <c r="Y193" s="26" t="s">
        <v>67</v>
      </c>
      <c r="Z193" s="27">
        <v>1227</v>
      </c>
      <c r="AA193" s="27">
        <v>409</v>
      </c>
      <c r="AB193" s="27"/>
      <c r="AC193" s="27"/>
      <c r="AD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 t="s">
        <v>744</v>
      </c>
      <c r="AQ193" s="27">
        <v>502844</v>
      </c>
      <c r="AR193" s="27" t="s">
        <v>69</v>
      </c>
      <c r="AS193" s="27" t="s">
        <v>68</v>
      </c>
      <c r="AT193" s="27" t="s">
        <v>69</v>
      </c>
      <c r="AU193" s="27" t="s">
        <v>69</v>
      </c>
      <c r="AV193" s="27" t="s">
        <v>69</v>
      </c>
      <c r="AW193" s="27" t="s">
        <v>69</v>
      </c>
      <c r="AX193" s="27" t="s">
        <v>70</v>
      </c>
      <c r="AY193" s="27">
        <v>1.225490196</v>
      </c>
      <c r="AZ193" s="27" t="s">
        <v>71</v>
      </c>
      <c r="BA193" s="27" t="s">
        <v>69</v>
      </c>
      <c r="BB193" s="27">
        <v>674577</v>
      </c>
      <c r="BC193" s="27" t="s">
        <v>745</v>
      </c>
      <c r="BD193" s="27">
        <v>502844</v>
      </c>
      <c r="BE193" s="19">
        <v>26.703333333333333</v>
      </c>
      <c r="BF193" s="19">
        <v>74.010000000000005</v>
      </c>
      <c r="BG193" s="19">
        <v>29.429733333333335</v>
      </c>
      <c r="BH193" s="19">
        <v>32.891033333333333</v>
      </c>
      <c r="BI193" s="19">
        <v>42.273366666666668</v>
      </c>
      <c r="BJ193" s="19">
        <v>33.806100000000008</v>
      </c>
    </row>
    <row r="194" spans="1:62">
      <c r="A194" s="18" t="s">
        <v>61</v>
      </c>
      <c r="B194" s="19">
        <v>679070</v>
      </c>
      <c r="C194" s="19" t="s">
        <v>62</v>
      </c>
      <c r="D194" s="19"/>
      <c r="E194" s="2" t="s">
        <v>63</v>
      </c>
      <c r="F194" s="20"/>
      <c r="G194" s="21">
        <f t="shared" si="3"/>
        <v>-0.77522787922024083</v>
      </c>
      <c r="H194" s="21">
        <v>0.5842963251436325</v>
      </c>
      <c r="I194" s="20">
        <v>5.4244727E-2</v>
      </c>
      <c r="J194" s="22" t="s">
        <v>64</v>
      </c>
      <c r="K194" s="22">
        <v>-3.1</v>
      </c>
      <c r="L194" s="23">
        <v>8.4000000000000005E-21</v>
      </c>
      <c r="M194" s="22" t="s">
        <v>65</v>
      </c>
      <c r="N194" s="24"/>
      <c r="O194" s="24">
        <v>-0.15</v>
      </c>
      <c r="P194" s="24">
        <v>0.88</v>
      </c>
      <c r="Q194" s="24" t="s">
        <v>67</v>
      </c>
      <c r="R194" s="26"/>
      <c r="S194" s="26">
        <v>0.52</v>
      </c>
      <c r="T194" s="26">
        <v>0.56000000000000005</v>
      </c>
      <c r="U194" s="26" t="s">
        <v>67</v>
      </c>
      <c r="V194" s="26"/>
      <c r="W194" s="26">
        <v>0.09</v>
      </c>
      <c r="X194" s="26">
        <v>0.95</v>
      </c>
      <c r="Y194" s="26" t="s">
        <v>67</v>
      </c>
      <c r="Z194" s="27">
        <v>723</v>
      </c>
      <c r="AA194" s="27">
        <v>241</v>
      </c>
      <c r="AB194" s="27"/>
      <c r="AC194" s="27"/>
      <c r="AD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 t="s">
        <v>68</v>
      </c>
      <c r="AQ194" s="27" t="s">
        <v>69</v>
      </c>
      <c r="AR194" s="27" t="s">
        <v>69</v>
      </c>
      <c r="AS194" s="27" t="s">
        <v>68</v>
      </c>
      <c r="AT194" s="27" t="s">
        <v>69</v>
      </c>
      <c r="AU194" s="27" t="s">
        <v>69</v>
      </c>
      <c r="AV194" s="27" t="s">
        <v>69</v>
      </c>
      <c r="AW194" s="27" t="s">
        <v>69</v>
      </c>
      <c r="AX194" s="27" t="s">
        <v>70</v>
      </c>
      <c r="AY194" s="27">
        <v>0</v>
      </c>
      <c r="AZ194" s="27" t="s">
        <v>71</v>
      </c>
      <c r="BA194" s="27" t="s">
        <v>69</v>
      </c>
      <c r="BB194" s="27"/>
      <c r="BC194" s="27"/>
      <c r="BD194" s="27"/>
      <c r="BE194" s="19">
        <v>6.09</v>
      </c>
      <c r="BF194" s="19">
        <v>67.766666666666666</v>
      </c>
      <c r="BG194" s="19">
        <v>13.601866666666666</v>
      </c>
      <c r="BH194" s="19">
        <v>16.093533333333333</v>
      </c>
      <c r="BI194" s="19">
        <v>11.363566666666665</v>
      </c>
      <c r="BJ194" s="19">
        <v>16.015599999999999</v>
      </c>
    </row>
    <row r="195" spans="1:62">
      <c r="A195" s="18" t="s">
        <v>61</v>
      </c>
      <c r="B195" s="19">
        <v>683947</v>
      </c>
      <c r="C195" s="19" t="s">
        <v>62</v>
      </c>
      <c r="D195" s="19"/>
      <c r="E195" s="2" t="s">
        <v>63</v>
      </c>
      <c r="F195" s="20" t="s">
        <v>64</v>
      </c>
      <c r="G195" s="21">
        <f t="shared" si="3"/>
        <v>-0.22366462207392304</v>
      </c>
      <c r="H195" s="21">
        <v>0.85638734257438676</v>
      </c>
      <c r="I195" s="20">
        <v>3.4377469000000001E-2</v>
      </c>
      <c r="J195" s="22" t="s">
        <v>64</v>
      </c>
      <c r="K195" s="22">
        <v>-1.1000000000000001</v>
      </c>
      <c r="L195" s="23">
        <v>1.2999999999999999E-16</v>
      </c>
      <c r="M195" s="22" t="s">
        <v>65</v>
      </c>
      <c r="N195" s="24"/>
      <c r="O195" s="24">
        <v>-0.2</v>
      </c>
      <c r="P195" s="24">
        <v>0.63</v>
      </c>
      <c r="Q195" s="24" t="s">
        <v>67</v>
      </c>
      <c r="R195" s="26"/>
      <c r="S195" s="26">
        <v>-7.6999999999999999E-2</v>
      </c>
      <c r="T195" s="26">
        <v>0.87</v>
      </c>
      <c r="U195" s="26" t="s">
        <v>67</v>
      </c>
      <c r="V195" s="26"/>
      <c r="W195" s="26">
        <v>-0.3</v>
      </c>
      <c r="X195" s="26">
        <v>0.53</v>
      </c>
      <c r="Y195" s="26" t="s">
        <v>67</v>
      </c>
      <c r="Z195" s="27">
        <v>726</v>
      </c>
      <c r="AA195" s="27">
        <v>242</v>
      </c>
      <c r="AB195" s="27" t="s">
        <v>746</v>
      </c>
      <c r="AC195" s="27" t="s">
        <v>747</v>
      </c>
      <c r="AD195" s="27" t="s">
        <v>748</v>
      </c>
      <c r="AE195" s="27" t="s">
        <v>749</v>
      </c>
      <c r="AF195" s="27" t="s">
        <v>645</v>
      </c>
      <c r="AG195" s="27" t="s">
        <v>122</v>
      </c>
      <c r="AH195" s="27" t="s">
        <v>750</v>
      </c>
      <c r="AI195" s="27" t="s">
        <v>751</v>
      </c>
      <c r="AJ195" s="27" t="s">
        <v>752</v>
      </c>
      <c r="AK195" s="27" t="s">
        <v>82</v>
      </c>
      <c r="AL195" s="27" t="s">
        <v>82</v>
      </c>
      <c r="AM195" s="27" t="s">
        <v>753</v>
      </c>
      <c r="AN195" s="27" t="s">
        <v>334</v>
      </c>
      <c r="AO195" s="27" t="s">
        <v>107</v>
      </c>
      <c r="AP195" s="27" t="s">
        <v>68</v>
      </c>
      <c r="AQ195" s="27" t="s">
        <v>69</v>
      </c>
      <c r="AR195" s="27" t="s">
        <v>69</v>
      </c>
      <c r="AS195" s="27" t="s">
        <v>143</v>
      </c>
      <c r="AT195" s="27" t="s">
        <v>144</v>
      </c>
      <c r="AU195" s="27">
        <v>601</v>
      </c>
      <c r="AV195" s="28">
        <v>2.9999999999999999E-69</v>
      </c>
      <c r="AW195" s="27">
        <v>49.1</v>
      </c>
      <c r="AX195" s="27" t="s">
        <v>145</v>
      </c>
      <c r="AY195" s="27">
        <v>0.41493775900000002</v>
      </c>
      <c r="AZ195" s="27" t="s">
        <v>71</v>
      </c>
      <c r="BA195" s="27" t="s">
        <v>69</v>
      </c>
      <c r="BB195" s="27"/>
      <c r="BC195" s="27"/>
      <c r="BD195" s="27"/>
      <c r="BE195" s="19">
        <v>11.439999999999998</v>
      </c>
      <c r="BF195" s="19">
        <v>30.55</v>
      </c>
      <c r="BG195" s="19">
        <v>15.248833333333332</v>
      </c>
      <c r="BH195" s="19">
        <v>18.65346666666667</v>
      </c>
      <c r="BI195" s="19">
        <v>19.986833333333333</v>
      </c>
      <c r="BJ195" s="19">
        <v>24.158266666666666</v>
      </c>
    </row>
    <row r="196" spans="1:62">
      <c r="A196" s="18" t="s">
        <v>95</v>
      </c>
      <c r="B196" s="19">
        <v>660516</v>
      </c>
      <c r="C196" s="19" t="s">
        <v>89</v>
      </c>
      <c r="D196" s="19"/>
      <c r="E196" s="2" t="s">
        <v>63</v>
      </c>
      <c r="F196" s="20" t="s">
        <v>64</v>
      </c>
      <c r="G196" s="21">
        <f t="shared" si="3"/>
        <v>-2.8284006340732599</v>
      </c>
      <c r="H196" s="21">
        <v>0.14078830145011603</v>
      </c>
      <c r="I196" s="30">
        <v>5.0800000000000004E-52</v>
      </c>
      <c r="J196" s="22" t="s">
        <v>64</v>
      </c>
      <c r="K196" s="22">
        <v>-1.9</v>
      </c>
      <c r="L196" s="23">
        <v>2E-8</v>
      </c>
      <c r="M196" s="22" t="s">
        <v>65</v>
      </c>
      <c r="N196" s="24"/>
      <c r="O196" s="24">
        <v>-0.67</v>
      </c>
      <c r="P196" s="24">
        <v>1E-3</v>
      </c>
      <c r="Q196" s="24" t="s">
        <v>65</v>
      </c>
      <c r="R196" s="26"/>
      <c r="S196" s="26">
        <v>0.74</v>
      </c>
      <c r="T196" s="26">
        <v>3.6000000000000002E-4</v>
      </c>
      <c r="U196" s="26" t="s">
        <v>65</v>
      </c>
      <c r="V196" s="26"/>
      <c r="W196" s="26">
        <v>0.55000000000000004</v>
      </c>
      <c r="X196" s="26">
        <v>1.6E-2</v>
      </c>
      <c r="Y196" s="26" t="s">
        <v>65</v>
      </c>
      <c r="Z196" s="27">
        <v>2144</v>
      </c>
      <c r="AA196" s="27">
        <v>515</v>
      </c>
      <c r="AB196" s="27" t="s">
        <v>754</v>
      </c>
      <c r="AC196" s="27" t="s">
        <v>755</v>
      </c>
      <c r="AD196" s="27" t="s">
        <v>756</v>
      </c>
      <c r="AE196" s="27" t="s">
        <v>757</v>
      </c>
      <c r="AF196" s="27" t="s">
        <v>220</v>
      </c>
      <c r="AG196" s="27" t="s">
        <v>94</v>
      </c>
      <c r="AH196" s="27" t="s">
        <v>758</v>
      </c>
      <c r="AI196" s="27" t="s">
        <v>759</v>
      </c>
      <c r="AJ196" s="27" t="s">
        <v>760</v>
      </c>
      <c r="AK196" s="27" t="s">
        <v>761</v>
      </c>
      <c r="AL196" s="27" t="s">
        <v>82</v>
      </c>
      <c r="AM196" s="27" t="s">
        <v>237</v>
      </c>
      <c r="AN196" s="27" t="s">
        <v>238</v>
      </c>
      <c r="AO196" s="27" t="s">
        <v>107</v>
      </c>
      <c r="AP196" s="27" t="s">
        <v>68</v>
      </c>
      <c r="AQ196" s="27" t="s">
        <v>69</v>
      </c>
      <c r="AR196" s="27" t="s">
        <v>69</v>
      </c>
      <c r="AS196" s="27" t="s">
        <v>68</v>
      </c>
      <c r="AT196" s="27" t="s">
        <v>69</v>
      </c>
      <c r="AU196" s="27" t="s">
        <v>69</v>
      </c>
      <c r="AV196" s="27" t="s">
        <v>69</v>
      </c>
      <c r="AW196" s="27" t="s">
        <v>69</v>
      </c>
      <c r="AX196" s="27" t="s">
        <v>249</v>
      </c>
      <c r="AY196" s="27">
        <v>1.5564202330000001</v>
      </c>
      <c r="AZ196" s="27" t="s">
        <v>71</v>
      </c>
      <c r="BA196" s="27" t="s">
        <v>69</v>
      </c>
      <c r="BB196" s="27"/>
      <c r="BC196" s="27"/>
      <c r="BD196" s="27"/>
      <c r="BE196" s="19">
        <v>2.7966666666666669</v>
      </c>
      <c r="BF196" s="19">
        <v>13.223333333333334</v>
      </c>
      <c r="BG196" s="19">
        <v>31.600533333333335</v>
      </c>
      <c r="BH196" s="19">
        <v>49.351133333333337</v>
      </c>
      <c r="BI196" s="19">
        <v>32.426333333333332</v>
      </c>
      <c r="BJ196" s="19">
        <v>38.112566666666666</v>
      </c>
    </row>
    <row r="197" spans="1:62">
      <c r="A197" s="18" t="s">
        <v>95</v>
      </c>
      <c r="B197" s="19">
        <v>661830</v>
      </c>
      <c r="C197" s="19" t="s">
        <v>89</v>
      </c>
      <c r="D197" s="19"/>
      <c r="E197" s="2" t="s">
        <v>63</v>
      </c>
      <c r="F197" s="20" t="s">
        <v>64</v>
      </c>
      <c r="G197" s="21">
        <f t="shared" si="3"/>
        <v>-2.8769676420842725</v>
      </c>
      <c r="H197" s="21">
        <v>0.13612768006301984</v>
      </c>
      <c r="I197" s="30">
        <v>1.3900000000000001E-48</v>
      </c>
      <c r="J197" s="22" t="s">
        <v>64</v>
      </c>
      <c r="K197" s="22">
        <v>-1.1000000000000001</v>
      </c>
      <c r="L197" s="23">
        <v>8.5000000000000001E-17</v>
      </c>
      <c r="M197" s="22" t="s">
        <v>65</v>
      </c>
      <c r="N197" s="24"/>
      <c r="O197" s="24">
        <v>-0.26</v>
      </c>
      <c r="P197" s="24">
        <v>0.36</v>
      </c>
      <c r="Q197" s="24" t="s">
        <v>67</v>
      </c>
      <c r="R197" s="26" t="s">
        <v>170</v>
      </c>
      <c r="S197" s="26">
        <v>-1.5</v>
      </c>
      <c r="T197" s="29">
        <v>8.3999999999999999E-10</v>
      </c>
      <c r="U197" s="26" t="s">
        <v>65</v>
      </c>
      <c r="V197" s="26"/>
      <c r="W197" s="26">
        <v>-0.05</v>
      </c>
      <c r="X197" s="26">
        <v>0.92</v>
      </c>
      <c r="Y197" s="26" t="s">
        <v>67</v>
      </c>
      <c r="Z197" s="27">
        <v>2704</v>
      </c>
      <c r="AA197" s="27">
        <v>616</v>
      </c>
      <c r="AB197" s="27" t="s">
        <v>472</v>
      </c>
      <c r="AC197" s="27" t="s">
        <v>473</v>
      </c>
      <c r="AD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 t="s">
        <v>68</v>
      </c>
      <c r="AQ197" s="27" t="s">
        <v>69</v>
      </c>
      <c r="AR197" s="27" t="s">
        <v>69</v>
      </c>
      <c r="AS197" s="27" t="s">
        <v>68</v>
      </c>
      <c r="AT197" s="27" t="s">
        <v>69</v>
      </c>
      <c r="AU197" s="27" t="s">
        <v>69</v>
      </c>
      <c r="AV197" s="27" t="s">
        <v>69</v>
      </c>
      <c r="AW197" s="27" t="s">
        <v>69</v>
      </c>
      <c r="AX197" s="27" t="s">
        <v>476</v>
      </c>
      <c r="AY197" s="27">
        <v>2.113821138</v>
      </c>
      <c r="AZ197" s="27" t="s">
        <v>71</v>
      </c>
      <c r="BA197" s="27" t="s">
        <v>69</v>
      </c>
      <c r="BB197" s="27"/>
      <c r="BC197" s="27"/>
      <c r="BD197" s="27"/>
      <c r="BE197" s="19">
        <v>11.036666666666667</v>
      </c>
      <c r="BF197" s="19">
        <v>29.483333333333334</v>
      </c>
      <c r="BG197" s="19">
        <v>11.302899999999999</v>
      </c>
      <c r="BH197" s="19">
        <v>13.660166666666669</v>
      </c>
      <c r="BI197" s="19">
        <v>40.521700000000003</v>
      </c>
      <c r="BJ197" s="19">
        <v>15.5909</v>
      </c>
    </row>
    <row r="198" spans="1:62">
      <c r="A198" s="18" t="s">
        <v>95</v>
      </c>
      <c r="B198" s="19">
        <v>689769</v>
      </c>
      <c r="C198" s="19" t="s">
        <v>96</v>
      </c>
      <c r="D198" s="19"/>
      <c r="E198" s="2" t="s">
        <v>63</v>
      </c>
      <c r="F198" s="20" t="s">
        <v>113</v>
      </c>
      <c r="G198" s="21">
        <f t="shared" si="3"/>
        <v>1.3679800539239058</v>
      </c>
      <c r="H198" s="21">
        <v>2.5810892956354121</v>
      </c>
      <c r="I198" s="20">
        <v>1.2327899E-2</v>
      </c>
      <c r="J198" s="22" t="s">
        <v>64</v>
      </c>
      <c r="K198" s="22">
        <v>-1.1000000000000001</v>
      </c>
      <c r="L198" s="23">
        <v>2.4999999999999999E-7</v>
      </c>
      <c r="M198" s="22" t="s">
        <v>65</v>
      </c>
      <c r="N198" s="24"/>
      <c r="O198" s="24">
        <v>0.32</v>
      </c>
      <c r="P198" s="24">
        <v>0.46</v>
      </c>
      <c r="Q198" s="24" t="s">
        <v>67</v>
      </c>
      <c r="R198" s="26"/>
      <c r="S198" s="26">
        <v>-0.73</v>
      </c>
      <c r="T198" s="26">
        <v>6.8000000000000005E-2</v>
      </c>
      <c r="U198" s="26" t="s">
        <v>67</v>
      </c>
      <c r="V198" s="26"/>
      <c r="W198" s="26">
        <v>0.27</v>
      </c>
      <c r="X198" s="26">
        <v>0.62</v>
      </c>
      <c r="Y198" s="26" t="s">
        <v>67</v>
      </c>
      <c r="Z198" s="27">
        <v>5292</v>
      </c>
      <c r="AA198" s="27">
        <v>1764</v>
      </c>
      <c r="AB198" s="27" t="s">
        <v>762</v>
      </c>
      <c r="AC198" s="27" t="s">
        <v>763</v>
      </c>
      <c r="AD198" s="27" t="s">
        <v>764</v>
      </c>
      <c r="AE198" s="27" t="s">
        <v>100</v>
      </c>
      <c r="AF198" s="27" t="s">
        <v>314</v>
      </c>
      <c r="AG198" s="27" t="s">
        <v>94</v>
      </c>
      <c r="AH198" s="27" t="s">
        <v>102</v>
      </c>
      <c r="AI198" s="27" t="s">
        <v>103</v>
      </c>
      <c r="AJ198" s="27" t="s">
        <v>104</v>
      </c>
      <c r="AK198" s="27" t="s">
        <v>82</v>
      </c>
      <c r="AL198" s="27" t="s">
        <v>82</v>
      </c>
      <c r="AM198" s="27" t="s">
        <v>105</v>
      </c>
      <c r="AN198" s="27" t="s">
        <v>106</v>
      </c>
      <c r="AO198" s="27" t="s">
        <v>107</v>
      </c>
      <c r="AP198" s="27" t="s">
        <v>765</v>
      </c>
      <c r="AQ198" s="27">
        <v>502860</v>
      </c>
      <c r="AR198" s="27" t="s">
        <v>69</v>
      </c>
      <c r="AS198" s="27" t="s">
        <v>68</v>
      </c>
      <c r="AT198" s="27" t="s">
        <v>69</v>
      </c>
      <c r="AU198" s="27" t="s">
        <v>69</v>
      </c>
      <c r="AV198" s="27" t="s">
        <v>69</v>
      </c>
      <c r="AW198" s="27" t="s">
        <v>69</v>
      </c>
      <c r="AX198" s="27" t="s">
        <v>766</v>
      </c>
      <c r="AY198" s="27">
        <v>3.2331253549999999</v>
      </c>
      <c r="AZ198" s="27" t="s">
        <v>71</v>
      </c>
      <c r="BA198" s="27" t="s">
        <v>69</v>
      </c>
      <c r="BB198" s="27">
        <v>689769</v>
      </c>
      <c r="BC198" s="27" t="s">
        <v>767</v>
      </c>
      <c r="BD198" s="27">
        <v>502860</v>
      </c>
      <c r="BE198" s="19">
        <v>2.2399999999999998</v>
      </c>
      <c r="BF198" s="19">
        <v>6.0633333333333335</v>
      </c>
      <c r="BG198" s="19">
        <v>4.1179666666666668</v>
      </c>
      <c r="BH198" s="19">
        <v>3.4385666666666665</v>
      </c>
      <c r="BI198" s="19">
        <v>5.8544666666666672</v>
      </c>
      <c r="BJ198" s="19">
        <v>3.0337000000000001</v>
      </c>
    </row>
    <row r="199" spans="1:62">
      <c r="A199" s="18" t="s">
        <v>95</v>
      </c>
      <c r="B199" s="19">
        <v>691882</v>
      </c>
      <c r="C199" s="19" t="s">
        <v>89</v>
      </c>
      <c r="D199" s="19"/>
      <c r="E199" s="2" t="s">
        <v>63</v>
      </c>
      <c r="F199" s="20" t="s">
        <v>64</v>
      </c>
      <c r="G199" s="21">
        <f t="shared" si="3"/>
        <v>-3.3523212124820994</v>
      </c>
      <c r="H199" s="21">
        <v>9.7915345332133891E-2</v>
      </c>
      <c r="I199" s="30">
        <v>1.33E-17</v>
      </c>
      <c r="J199" s="22" t="s">
        <v>64</v>
      </c>
      <c r="K199" s="22">
        <v>-1.4</v>
      </c>
      <c r="L199" s="23">
        <v>2.2E-16</v>
      </c>
      <c r="M199" s="22" t="s">
        <v>65</v>
      </c>
      <c r="N199" s="24"/>
      <c r="O199" s="24">
        <v>-0.42</v>
      </c>
      <c r="P199" s="24">
        <v>0.56999999999999995</v>
      </c>
      <c r="Q199" s="24" t="s">
        <v>67</v>
      </c>
      <c r="R199" s="26" t="s">
        <v>170</v>
      </c>
      <c r="S199" s="26">
        <v>-3.4</v>
      </c>
      <c r="T199" s="29">
        <v>3.6E-9</v>
      </c>
      <c r="U199" s="26" t="s">
        <v>65</v>
      </c>
      <c r="V199" s="26"/>
      <c r="W199" s="26">
        <v>0.14000000000000001</v>
      </c>
      <c r="X199" s="26">
        <v>0.9</v>
      </c>
      <c r="Y199" s="26" t="s">
        <v>67</v>
      </c>
      <c r="Z199" s="27">
        <v>2800</v>
      </c>
      <c r="AA199" s="27">
        <v>783</v>
      </c>
      <c r="AB199" s="27" t="s">
        <v>768</v>
      </c>
      <c r="AC199" s="27" t="s">
        <v>769</v>
      </c>
      <c r="AD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 t="s">
        <v>68</v>
      </c>
      <c r="AQ199" s="27" t="s">
        <v>69</v>
      </c>
      <c r="AR199" s="27" t="s">
        <v>69</v>
      </c>
      <c r="AS199" s="27" t="s">
        <v>68</v>
      </c>
      <c r="AT199" s="27" t="s">
        <v>69</v>
      </c>
      <c r="AU199" s="27" t="s">
        <v>69</v>
      </c>
      <c r="AV199" s="27" t="s">
        <v>69</v>
      </c>
      <c r="AW199" s="27" t="s">
        <v>69</v>
      </c>
      <c r="AX199" s="27" t="s">
        <v>770</v>
      </c>
      <c r="AY199" s="27">
        <v>0.895140665</v>
      </c>
      <c r="AZ199" s="27" t="s">
        <v>71</v>
      </c>
      <c r="BA199" s="27" t="s">
        <v>69</v>
      </c>
      <c r="BB199" s="27"/>
      <c r="BC199" s="27"/>
      <c r="BD199" s="27"/>
      <c r="BE199" s="19">
        <v>1.7566666666666666</v>
      </c>
      <c r="BF199" s="19">
        <v>5.71</v>
      </c>
      <c r="BG199" s="19">
        <v>2.1425999999999998</v>
      </c>
      <c r="BH199" s="19">
        <v>3.0535333333333337</v>
      </c>
      <c r="BI199" s="19">
        <v>32.7072</v>
      </c>
      <c r="BJ199" s="19">
        <v>2.8973333333333335</v>
      </c>
    </row>
    <row r="200" spans="1:62">
      <c r="A200" s="18" t="s">
        <v>61</v>
      </c>
      <c r="B200" s="19">
        <v>133317</v>
      </c>
      <c r="C200" s="19" t="s">
        <v>62</v>
      </c>
      <c r="D200" s="19"/>
      <c r="E200" s="2" t="s">
        <v>63</v>
      </c>
      <c r="F200" s="20"/>
      <c r="G200" s="21">
        <f t="shared" si="3"/>
        <v>-1.333718169068717</v>
      </c>
      <c r="H200" s="21">
        <v>0.39674441817306316</v>
      </c>
      <c r="I200" s="20">
        <v>0.29626857899999998</v>
      </c>
      <c r="J200" s="22" t="s">
        <v>113</v>
      </c>
      <c r="K200" s="22">
        <v>1.9</v>
      </c>
      <c r="L200" s="22">
        <v>9.1E-4</v>
      </c>
      <c r="M200" s="22" t="s">
        <v>65</v>
      </c>
      <c r="N200" s="24"/>
      <c r="O200" s="24">
        <v>-0.11</v>
      </c>
      <c r="P200" s="24">
        <v>0.81</v>
      </c>
      <c r="Q200" s="24" t="s">
        <v>67</v>
      </c>
      <c r="R200" s="26"/>
      <c r="S200" s="26">
        <v>-0.13</v>
      </c>
      <c r="T200" s="26">
        <v>0.78</v>
      </c>
      <c r="U200" s="26" t="s">
        <v>67</v>
      </c>
      <c r="V200" s="26"/>
      <c r="W200" s="26">
        <v>0.12</v>
      </c>
      <c r="X200" s="26">
        <v>0.83</v>
      </c>
      <c r="Y200" s="26" t="s">
        <v>67</v>
      </c>
      <c r="Z200" s="27">
        <v>706</v>
      </c>
      <c r="AA200" s="27">
        <v>135</v>
      </c>
      <c r="AB200" s="27"/>
      <c r="AC200" s="27"/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 t="s">
        <v>68</v>
      </c>
      <c r="AQ200" s="27" t="s">
        <v>69</v>
      </c>
      <c r="AR200" s="27" t="s">
        <v>69</v>
      </c>
      <c r="AS200" s="27" t="s">
        <v>68</v>
      </c>
      <c r="AT200" s="27" t="s">
        <v>69</v>
      </c>
      <c r="AU200" s="27" t="s">
        <v>69</v>
      </c>
      <c r="AV200" s="27" t="s">
        <v>69</v>
      </c>
      <c r="AW200" s="27" t="s">
        <v>69</v>
      </c>
      <c r="AX200" s="27" t="s">
        <v>70</v>
      </c>
      <c r="AY200" s="27">
        <v>3.7313432839999998</v>
      </c>
      <c r="AZ200" s="27" t="s">
        <v>71</v>
      </c>
      <c r="BA200" s="27" t="s">
        <v>69</v>
      </c>
      <c r="BB200" s="27"/>
      <c r="BC200" s="27"/>
      <c r="BD200" s="27"/>
      <c r="BE200" s="19">
        <v>4.453333333333334</v>
      </c>
      <c r="BF200" s="19">
        <v>1.53</v>
      </c>
      <c r="BG200" s="19">
        <v>4.1132666666666671</v>
      </c>
      <c r="BH200" s="19">
        <v>4.4926666666666675</v>
      </c>
      <c r="BI200" s="19">
        <v>5.3176666666666668</v>
      </c>
      <c r="BJ200" s="19">
        <v>4.5891333333333337</v>
      </c>
    </row>
    <row r="201" spans="1:62">
      <c r="A201" s="18" t="s">
        <v>61</v>
      </c>
      <c r="B201" s="19">
        <v>216923</v>
      </c>
      <c r="C201" s="19" t="s">
        <v>89</v>
      </c>
      <c r="D201" s="19"/>
      <c r="E201" s="2" t="s">
        <v>63</v>
      </c>
      <c r="F201" s="20"/>
      <c r="G201" s="21">
        <f t="shared" si="3"/>
        <v>0.52934618583373882</v>
      </c>
      <c r="H201" s="21">
        <v>1.4432749703055592</v>
      </c>
      <c r="I201" s="20">
        <v>9.2134912999999999E-2</v>
      </c>
      <c r="J201" s="22" t="s">
        <v>113</v>
      </c>
      <c r="K201" s="22">
        <v>1.3</v>
      </c>
      <c r="L201" s="23">
        <v>2.6E-25</v>
      </c>
      <c r="M201" s="22" t="s">
        <v>65</v>
      </c>
      <c r="N201" s="24"/>
      <c r="O201" s="24">
        <v>0.7</v>
      </c>
      <c r="P201" s="24">
        <v>4.8000000000000001E-2</v>
      </c>
      <c r="Q201" s="24" t="s">
        <v>65</v>
      </c>
      <c r="R201" s="26"/>
      <c r="S201" s="26">
        <v>0.12</v>
      </c>
      <c r="T201" s="26">
        <v>0.8</v>
      </c>
      <c r="U201" s="26" t="s">
        <v>67</v>
      </c>
      <c r="V201" s="26"/>
      <c r="W201" s="26">
        <v>0.26</v>
      </c>
      <c r="X201" s="26">
        <v>0.61</v>
      </c>
      <c r="Y201" s="26" t="s">
        <v>67</v>
      </c>
      <c r="Z201" s="27">
        <v>2337</v>
      </c>
      <c r="AA201" s="27">
        <v>517</v>
      </c>
      <c r="AB201" s="27" t="s">
        <v>408</v>
      </c>
      <c r="AC201" s="27" t="s">
        <v>771</v>
      </c>
      <c r="AD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 t="s">
        <v>68</v>
      </c>
      <c r="AQ201" s="27" t="s">
        <v>69</v>
      </c>
      <c r="AR201" s="27" t="s">
        <v>69</v>
      </c>
      <c r="AS201" s="27" t="s">
        <v>68</v>
      </c>
      <c r="AT201" s="27" t="s">
        <v>69</v>
      </c>
      <c r="AU201" s="27" t="s">
        <v>69</v>
      </c>
      <c r="AV201" s="27" t="s">
        <v>69</v>
      </c>
      <c r="AW201" s="27" t="s">
        <v>69</v>
      </c>
      <c r="AX201" s="27" t="s">
        <v>420</v>
      </c>
      <c r="AY201" s="27">
        <v>0.77519379799999999</v>
      </c>
      <c r="AZ201" s="27" t="s">
        <v>71</v>
      </c>
      <c r="BA201" s="27" t="s">
        <v>69</v>
      </c>
      <c r="BB201" s="27"/>
      <c r="BC201" s="27"/>
      <c r="BD201" s="27"/>
      <c r="BE201" s="19">
        <v>39.28</v>
      </c>
      <c r="BF201" s="19">
        <v>19.566666666666666</v>
      </c>
      <c r="BG201" s="19">
        <v>19.867599999999999</v>
      </c>
      <c r="BH201" s="19">
        <v>13.092599999999999</v>
      </c>
      <c r="BI201" s="19">
        <v>12.191366666666667</v>
      </c>
      <c r="BJ201" s="19">
        <v>11.454966666666666</v>
      </c>
    </row>
    <row r="202" spans="1:62">
      <c r="A202" s="18" t="s">
        <v>61</v>
      </c>
      <c r="B202" s="19">
        <v>294776</v>
      </c>
      <c r="C202" s="19" t="s">
        <v>62</v>
      </c>
      <c r="D202" s="19"/>
      <c r="E202" s="2" t="s">
        <v>63</v>
      </c>
      <c r="F202" s="20"/>
      <c r="G202" s="21">
        <f t="shared" si="3"/>
        <v>2.8362068326657415</v>
      </c>
      <c r="H202" s="21">
        <v>7.1413995285612728</v>
      </c>
      <c r="I202" s="20">
        <v>8.6259721999999997E-2</v>
      </c>
      <c r="J202" s="22" t="s">
        <v>113</v>
      </c>
      <c r="K202" s="22">
        <v>4.5</v>
      </c>
      <c r="L202" s="23">
        <v>4.0999999999999998E-63</v>
      </c>
      <c r="M202" s="22" t="s">
        <v>65</v>
      </c>
      <c r="N202" s="24"/>
      <c r="O202" s="24">
        <v>1.5</v>
      </c>
      <c r="P202" s="24">
        <v>6.0999999999999999E-2</v>
      </c>
      <c r="Q202" s="24" t="s">
        <v>67</v>
      </c>
      <c r="R202" s="26"/>
      <c r="S202" s="26">
        <v>0.12</v>
      </c>
      <c r="T202" s="26">
        <v>0.92</v>
      </c>
      <c r="U202" s="26" t="s">
        <v>67</v>
      </c>
      <c r="V202" s="26"/>
      <c r="W202" s="26">
        <v>1</v>
      </c>
      <c r="X202" s="26">
        <v>0.31</v>
      </c>
      <c r="Y202" s="26" t="s">
        <v>67</v>
      </c>
      <c r="Z202" s="27">
        <v>805</v>
      </c>
      <c r="AA202" s="27">
        <v>180</v>
      </c>
      <c r="AB202" s="27"/>
      <c r="AC202" s="27"/>
      <c r="AD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 t="s">
        <v>68</v>
      </c>
      <c r="AQ202" s="27" t="s">
        <v>69</v>
      </c>
      <c r="AR202" s="27" t="s">
        <v>69</v>
      </c>
      <c r="AS202" s="27" t="s">
        <v>68</v>
      </c>
      <c r="AT202" s="27" t="s">
        <v>69</v>
      </c>
      <c r="AU202" s="27" t="s">
        <v>69</v>
      </c>
      <c r="AV202" s="27" t="s">
        <v>69</v>
      </c>
      <c r="AW202" s="27" t="s">
        <v>69</v>
      </c>
      <c r="AX202" s="27" t="s">
        <v>70</v>
      </c>
      <c r="AY202" s="27">
        <v>5.5865921790000002</v>
      </c>
      <c r="AZ202" s="27" t="s">
        <v>71</v>
      </c>
      <c r="BA202" s="27" t="s">
        <v>69</v>
      </c>
      <c r="BB202" s="27"/>
      <c r="BC202" s="27"/>
      <c r="BD202" s="27"/>
      <c r="BE202" s="19">
        <v>29.573333333333334</v>
      </c>
      <c r="BF202" s="19">
        <v>1.67</v>
      </c>
      <c r="BG202" s="19">
        <v>5.6014000000000008</v>
      </c>
      <c r="BH202" s="19">
        <v>2.1637</v>
      </c>
      <c r="BI202" s="19">
        <v>1.9850999999999999</v>
      </c>
      <c r="BJ202" s="19">
        <v>1.1068333333333333</v>
      </c>
    </row>
    <row r="203" spans="1:62">
      <c r="A203" s="18" t="s">
        <v>61</v>
      </c>
      <c r="B203" s="19">
        <v>559559</v>
      </c>
      <c r="C203" s="19" t="s">
        <v>62</v>
      </c>
      <c r="D203" s="19"/>
      <c r="E203" s="2" t="s">
        <v>63</v>
      </c>
      <c r="F203" s="20"/>
      <c r="G203" s="21">
        <f t="shared" si="3"/>
        <v>-0.33371816612071914</v>
      </c>
      <c r="H203" s="21">
        <v>0.79348883796753855</v>
      </c>
      <c r="I203" s="20">
        <v>0.70532821499999998</v>
      </c>
      <c r="J203" s="22" t="s">
        <v>113</v>
      </c>
      <c r="K203" s="22">
        <v>2.2999999999999998</v>
      </c>
      <c r="L203" s="23">
        <v>4.0999999999999997E-6</v>
      </c>
      <c r="M203" s="22" t="s">
        <v>65</v>
      </c>
      <c r="N203" s="24"/>
      <c r="O203" s="24">
        <v>1</v>
      </c>
      <c r="P203" s="24">
        <v>0.16</v>
      </c>
      <c r="Q203" s="24" t="s">
        <v>67</v>
      </c>
      <c r="R203" s="26" t="s">
        <v>170</v>
      </c>
      <c r="S203" s="26">
        <v>-1.6</v>
      </c>
      <c r="T203" s="26">
        <v>1.6E-2</v>
      </c>
      <c r="U203" s="26" t="s">
        <v>65</v>
      </c>
      <c r="V203" s="26"/>
      <c r="W203" s="26">
        <v>1.2</v>
      </c>
      <c r="X203" s="26">
        <v>0.15</v>
      </c>
      <c r="Y203" s="26" t="s">
        <v>67</v>
      </c>
      <c r="Z203" s="27">
        <v>345</v>
      </c>
      <c r="AA203" s="27">
        <v>115</v>
      </c>
      <c r="AB203" s="27"/>
      <c r="AC203" s="27"/>
      <c r="AD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 t="s">
        <v>68</v>
      </c>
      <c r="AQ203" s="27" t="s">
        <v>69</v>
      </c>
      <c r="AR203" s="27" t="s">
        <v>69</v>
      </c>
      <c r="AS203" s="27" t="s">
        <v>68</v>
      </c>
      <c r="AT203" s="27" t="s">
        <v>69</v>
      </c>
      <c r="AU203" s="27" t="s">
        <v>69</v>
      </c>
      <c r="AV203" s="27" t="s">
        <v>69</v>
      </c>
      <c r="AW203" s="27" t="s">
        <v>69</v>
      </c>
      <c r="AX203" s="27" t="s">
        <v>70</v>
      </c>
      <c r="AY203" s="27">
        <v>10.52631579</v>
      </c>
      <c r="AZ203" s="27" t="s">
        <v>71</v>
      </c>
      <c r="BA203" s="27" t="s">
        <v>69</v>
      </c>
      <c r="BB203" s="27"/>
      <c r="BC203" s="27"/>
      <c r="BD203" s="27"/>
      <c r="BE203" s="19">
        <v>3.9499999999999997</v>
      </c>
      <c r="BF203" s="19">
        <v>1.0366666666666668</v>
      </c>
      <c r="BG203" s="19">
        <v>6.480266666666668</v>
      </c>
      <c r="BH203" s="19">
        <v>3.2030333333333334</v>
      </c>
      <c r="BI203" s="19">
        <v>10.9229</v>
      </c>
      <c r="BJ203" s="19">
        <v>1.6127333333333336</v>
      </c>
    </row>
    <row r="204" spans="1:62">
      <c r="A204" s="18" t="s">
        <v>61</v>
      </c>
      <c r="B204" s="19">
        <v>561645</v>
      </c>
      <c r="C204" s="19" t="s">
        <v>96</v>
      </c>
      <c r="D204" s="19"/>
      <c r="E204" s="2" t="s">
        <v>63</v>
      </c>
      <c r="F204" s="20"/>
      <c r="G204" s="21">
        <f t="shared" ref="G204:G225" si="4">LOG(H204,2)</f>
        <v>-0.4391928385985221</v>
      </c>
      <c r="H204" s="21">
        <v>0.73754713732279176</v>
      </c>
      <c r="I204" s="20">
        <v>0.385021579</v>
      </c>
      <c r="J204" s="22" t="s">
        <v>113</v>
      </c>
      <c r="K204" s="22">
        <v>2.6</v>
      </c>
      <c r="L204" s="23">
        <v>3.2000000000000001E-7</v>
      </c>
      <c r="M204" s="22" t="s">
        <v>65</v>
      </c>
      <c r="N204" s="24"/>
      <c r="O204" s="24">
        <v>0.73</v>
      </c>
      <c r="P204" s="24">
        <v>0.12</v>
      </c>
      <c r="Q204" s="24" t="s">
        <v>67</v>
      </c>
      <c r="R204" s="26" t="s">
        <v>170</v>
      </c>
      <c r="S204" s="26">
        <v>-1.5</v>
      </c>
      <c r="T204" s="26">
        <v>6.9999999999999999E-4</v>
      </c>
      <c r="U204" s="26" t="s">
        <v>65</v>
      </c>
      <c r="V204" s="26"/>
      <c r="W204" s="26">
        <v>0.28999999999999998</v>
      </c>
      <c r="X204" s="26">
        <v>0.67</v>
      </c>
      <c r="Y204" s="26" t="s">
        <v>67</v>
      </c>
      <c r="Z204" s="27">
        <v>1650</v>
      </c>
      <c r="AA204" s="27">
        <v>550</v>
      </c>
      <c r="AB204" s="27" t="s">
        <v>772</v>
      </c>
      <c r="AC204" s="27" t="s">
        <v>773</v>
      </c>
      <c r="AD204" s="27" t="s">
        <v>774</v>
      </c>
      <c r="AE204" s="27" t="s">
        <v>775</v>
      </c>
      <c r="AF204" s="27" t="s">
        <v>314</v>
      </c>
      <c r="AG204" s="27" t="s">
        <v>94</v>
      </c>
      <c r="AH204" s="27" t="s">
        <v>776</v>
      </c>
      <c r="AI204" s="27" t="s">
        <v>777</v>
      </c>
      <c r="AJ204" s="27" t="s">
        <v>778</v>
      </c>
      <c r="AK204" s="27" t="s">
        <v>779</v>
      </c>
      <c r="AL204" s="27" t="s">
        <v>780</v>
      </c>
      <c r="AM204" s="27" t="s">
        <v>781</v>
      </c>
      <c r="AN204" s="27" t="s">
        <v>685</v>
      </c>
      <c r="AO204" s="27" t="s">
        <v>107</v>
      </c>
      <c r="AP204" s="27" t="s">
        <v>782</v>
      </c>
      <c r="AQ204" s="27">
        <v>502803</v>
      </c>
      <c r="AR204" s="27" t="s">
        <v>69</v>
      </c>
      <c r="AS204" s="27" t="s">
        <v>783</v>
      </c>
      <c r="AT204" s="27" t="s">
        <v>784</v>
      </c>
      <c r="AU204" s="27">
        <v>916</v>
      </c>
      <c r="AV204" s="28">
        <v>3.9999999999999999E-113</v>
      </c>
      <c r="AW204" s="27">
        <v>47.9</v>
      </c>
      <c r="AX204" s="27" t="s">
        <v>785</v>
      </c>
      <c r="AY204" s="27">
        <v>1.275045537</v>
      </c>
      <c r="AZ204" s="27" t="s">
        <v>71</v>
      </c>
      <c r="BA204" s="27" t="s">
        <v>69</v>
      </c>
      <c r="BB204" s="27">
        <v>561645</v>
      </c>
      <c r="BC204" s="27" t="s">
        <v>786</v>
      </c>
      <c r="BD204" s="27">
        <v>502803</v>
      </c>
      <c r="BE204" s="19">
        <v>41.160000000000004</v>
      </c>
      <c r="BF204" s="19">
        <v>8.5</v>
      </c>
      <c r="BG204" s="19">
        <v>36.799133333333337</v>
      </c>
      <c r="BH204" s="19">
        <v>22.958833333333331</v>
      </c>
      <c r="BI204" s="19">
        <v>69.206366666666668</v>
      </c>
      <c r="BJ204" s="19">
        <v>20.292766666666665</v>
      </c>
    </row>
    <row r="205" spans="1:62">
      <c r="A205" s="18" t="s">
        <v>61</v>
      </c>
      <c r="B205" s="19">
        <v>573759</v>
      </c>
      <c r="C205" s="19" t="s">
        <v>89</v>
      </c>
      <c r="D205" s="19"/>
      <c r="E205" s="2" t="s">
        <v>63</v>
      </c>
      <c r="F205" s="20"/>
      <c r="G205" s="21">
        <f t="shared" si="4"/>
        <v>2.1378625328931089</v>
      </c>
      <c r="H205" s="21">
        <v>4.401095059416722</v>
      </c>
      <c r="I205" s="20">
        <v>0.11292812100000001</v>
      </c>
      <c r="J205" s="22" t="s">
        <v>113</v>
      </c>
      <c r="K205" s="22">
        <v>1.2</v>
      </c>
      <c r="L205" s="22">
        <v>1.0999999999999999E-2</v>
      </c>
      <c r="M205" s="22" t="s">
        <v>65</v>
      </c>
      <c r="N205" s="24"/>
      <c r="O205" s="24">
        <v>0.79</v>
      </c>
      <c r="P205" s="24">
        <v>3.3000000000000002E-2</v>
      </c>
      <c r="Q205" s="24" t="s">
        <v>65</v>
      </c>
      <c r="R205" s="26" t="s">
        <v>170</v>
      </c>
      <c r="S205" s="26">
        <v>-3.8</v>
      </c>
      <c r="T205" s="29">
        <v>4.3E-31</v>
      </c>
      <c r="U205" s="26" t="s">
        <v>65</v>
      </c>
      <c r="V205" s="26" t="s">
        <v>90</v>
      </c>
      <c r="W205" s="26">
        <v>1.5</v>
      </c>
      <c r="X205" s="29">
        <v>8.8999999999999995E-5</v>
      </c>
      <c r="Y205" s="26" t="s">
        <v>65</v>
      </c>
      <c r="Z205" s="27">
        <v>2205</v>
      </c>
      <c r="AA205" s="27">
        <v>735</v>
      </c>
      <c r="AB205" s="27" t="s">
        <v>787</v>
      </c>
      <c r="AC205" s="27" t="s">
        <v>788</v>
      </c>
      <c r="AD205" s="27" t="s">
        <v>789</v>
      </c>
      <c r="AE205" s="27" t="s">
        <v>790</v>
      </c>
      <c r="AF205" s="27" t="s">
        <v>93</v>
      </c>
      <c r="AG205" s="27" t="s">
        <v>94</v>
      </c>
      <c r="AH205" s="27" t="s">
        <v>791</v>
      </c>
      <c r="AI205" s="27" t="s">
        <v>792</v>
      </c>
      <c r="AJ205" s="27" t="s">
        <v>793</v>
      </c>
      <c r="AK205" s="27" t="s">
        <v>794</v>
      </c>
      <c r="AL205" s="27" t="s">
        <v>795</v>
      </c>
      <c r="AM205" s="27" t="s">
        <v>237</v>
      </c>
      <c r="AN205" s="27" t="s">
        <v>238</v>
      </c>
      <c r="AO205" s="27" t="s">
        <v>107</v>
      </c>
      <c r="AP205" s="27" t="s">
        <v>68</v>
      </c>
      <c r="AQ205" s="27" t="s">
        <v>69</v>
      </c>
      <c r="AR205" s="27" t="s">
        <v>69</v>
      </c>
      <c r="AS205" s="27" t="s">
        <v>796</v>
      </c>
      <c r="AT205" s="27" t="s">
        <v>797</v>
      </c>
      <c r="AU205" s="27">
        <v>2712</v>
      </c>
      <c r="AV205" s="27">
        <v>0</v>
      </c>
      <c r="AW205" s="27">
        <v>70.099999999999994</v>
      </c>
      <c r="AX205" s="27" t="s">
        <v>798</v>
      </c>
      <c r="AY205" s="27">
        <v>0.136239782</v>
      </c>
      <c r="AZ205" s="27" t="s">
        <v>71</v>
      </c>
      <c r="BA205" s="27" t="s">
        <v>69</v>
      </c>
      <c r="BB205" s="27"/>
      <c r="BC205" s="27"/>
      <c r="BD205" s="27"/>
      <c r="BE205" s="19">
        <v>8.1966666666666672</v>
      </c>
      <c r="BF205" s="19">
        <v>4.5166666666666666</v>
      </c>
      <c r="BG205" s="19">
        <v>17.449000000000002</v>
      </c>
      <c r="BH205" s="19">
        <v>10.423133333333334</v>
      </c>
      <c r="BI205" s="19">
        <v>150.34186666666668</v>
      </c>
      <c r="BJ205" s="19">
        <v>3.9615333333333331</v>
      </c>
    </row>
    <row r="206" spans="1:62">
      <c r="A206" s="18" t="s">
        <v>61</v>
      </c>
      <c r="B206" s="19">
        <v>614031</v>
      </c>
      <c r="C206" s="19" t="s">
        <v>96</v>
      </c>
      <c r="D206" s="19"/>
      <c r="E206" s="2" t="s">
        <v>63</v>
      </c>
      <c r="F206" s="20"/>
      <c r="G206" s="21">
        <f t="shared" si="4"/>
        <v>6.7567723657775138</v>
      </c>
      <c r="H206" s="21">
        <v>108.14119290650834</v>
      </c>
      <c r="I206" s="20">
        <v>0.13377302399999999</v>
      </c>
      <c r="J206" s="22" t="s">
        <v>113</v>
      </c>
      <c r="K206" s="22">
        <v>1.4</v>
      </c>
      <c r="L206" s="22">
        <v>1.2999999999999999E-3</v>
      </c>
      <c r="M206" s="22" t="s">
        <v>65</v>
      </c>
      <c r="N206" s="24"/>
      <c r="O206" s="24">
        <v>0.69</v>
      </c>
      <c r="P206" s="24">
        <v>0.24</v>
      </c>
      <c r="Q206" s="24" t="s">
        <v>67</v>
      </c>
      <c r="R206" s="26" t="s">
        <v>170</v>
      </c>
      <c r="S206" s="26">
        <v>-2.8</v>
      </c>
      <c r="T206" s="29">
        <v>1.4000000000000001E-7</v>
      </c>
      <c r="U206" s="26" t="s">
        <v>65</v>
      </c>
      <c r="V206" s="26"/>
      <c r="W206" s="26">
        <v>-0.23</v>
      </c>
      <c r="X206" s="26">
        <v>0.79</v>
      </c>
      <c r="Y206" s="26" t="s">
        <v>67</v>
      </c>
      <c r="Z206" s="27">
        <v>1269</v>
      </c>
      <c r="AA206" s="27">
        <v>320</v>
      </c>
      <c r="AB206" s="27"/>
      <c r="AC206" s="27" t="s">
        <v>271</v>
      </c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 t="s">
        <v>272</v>
      </c>
      <c r="AQ206" s="27">
        <v>502942</v>
      </c>
      <c r="AR206" s="27" t="s">
        <v>69</v>
      </c>
      <c r="AS206" s="27" t="s">
        <v>273</v>
      </c>
      <c r="AT206" s="27" t="s">
        <v>274</v>
      </c>
      <c r="AU206" s="27">
        <v>707</v>
      </c>
      <c r="AV206" s="28">
        <v>6.9999999999999996E-85</v>
      </c>
      <c r="AW206" s="27">
        <v>47.1</v>
      </c>
      <c r="AX206" s="27" t="s">
        <v>275</v>
      </c>
      <c r="AY206" s="27">
        <v>2.507836991</v>
      </c>
      <c r="AZ206" s="27" t="s">
        <v>71</v>
      </c>
      <c r="BA206" s="27" t="s">
        <v>69</v>
      </c>
      <c r="BB206" s="27">
        <v>614031</v>
      </c>
      <c r="BC206" s="27" t="s">
        <v>276</v>
      </c>
      <c r="BD206" s="27">
        <v>502942</v>
      </c>
      <c r="BE206" s="19">
        <v>50.876666666666665</v>
      </c>
      <c r="BF206" s="19">
        <v>24.310000000000002</v>
      </c>
      <c r="BG206" s="19">
        <v>67.037899999999993</v>
      </c>
      <c r="BH206" s="19">
        <v>43.44083333333333</v>
      </c>
      <c r="BI206" s="19">
        <v>305.70796666666666</v>
      </c>
      <c r="BJ206" s="19">
        <v>54.217299999999994</v>
      </c>
    </row>
    <row r="207" spans="1:62">
      <c r="A207" s="18" t="s">
        <v>61</v>
      </c>
      <c r="B207" s="19">
        <v>616008</v>
      </c>
      <c r="C207" s="19" t="s">
        <v>89</v>
      </c>
      <c r="D207" s="19"/>
      <c r="E207" s="2" t="s">
        <v>63</v>
      </c>
      <c r="F207" s="20"/>
      <c r="G207" s="21">
        <f t="shared" si="4"/>
        <v>-8.9792585293359387E-2</v>
      </c>
      <c r="H207" s="21">
        <v>0.93965783309434892</v>
      </c>
      <c r="I207" s="20">
        <v>0.12622708499999999</v>
      </c>
      <c r="J207" s="22" t="s">
        <v>113</v>
      </c>
      <c r="K207" s="22">
        <v>1.6</v>
      </c>
      <c r="L207" s="22">
        <v>1E-4</v>
      </c>
      <c r="M207" s="22" t="s">
        <v>65</v>
      </c>
      <c r="N207" s="24"/>
      <c r="O207" s="24">
        <v>0.3</v>
      </c>
      <c r="P207" s="24">
        <v>0.57999999999999996</v>
      </c>
      <c r="Q207" s="24" t="s">
        <v>67</v>
      </c>
      <c r="R207" s="26"/>
      <c r="S207" s="26">
        <v>0.2</v>
      </c>
      <c r="T207" s="26">
        <v>0.73</v>
      </c>
      <c r="U207" s="26" t="s">
        <v>67</v>
      </c>
      <c r="V207" s="26" t="s">
        <v>383</v>
      </c>
      <c r="W207" s="26">
        <v>-1.7</v>
      </c>
      <c r="X207" s="26">
        <v>2.4000000000000001E-4</v>
      </c>
      <c r="Y207" s="26" t="s">
        <v>65</v>
      </c>
      <c r="Z207" s="27">
        <v>1630</v>
      </c>
      <c r="AA207" s="27">
        <v>519</v>
      </c>
      <c r="AB207" s="27" t="s">
        <v>472</v>
      </c>
      <c r="AC207" s="27" t="s">
        <v>706</v>
      </c>
      <c r="AD207" s="27" t="s">
        <v>474</v>
      </c>
      <c r="AE207" s="27" t="s">
        <v>475</v>
      </c>
      <c r="AF207" s="27" t="s">
        <v>329</v>
      </c>
      <c r="AG207" s="27" t="s">
        <v>94</v>
      </c>
      <c r="AH207" s="27"/>
      <c r="AI207" s="27"/>
      <c r="AJ207" s="27"/>
      <c r="AK207" s="27"/>
      <c r="AL207" s="27"/>
      <c r="AM207" s="27"/>
      <c r="AN207" s="27"/>
      <c r="AO207" s="27"/>
      <c r="AP207" s="27" t="s">
        <v>68</v>
      </c>
      <c r="AQ207" s="27" t="s">
        <v>69</v>
      </c>
      <c r="AR207" s="27" t="s">
        <v>69</v>
      </c>
      <c r="AS207" s="27" t="s">
        <v>68</v>
      </c>
      <c r="AT207" s="27" t="s">
        <v>69</v>
      </c>
      <c r="AU207" s="27" t="s">
        <v>69</v>
      </c>
      <c r="AV207" s="27" t="s">
        <v>69</v>
      </c>
      <c r="AW207" s="27" t="s">
        <v>69</v>
      </c>
      <c r="AX207" s="27" t="s">
        <v>707</v>
      </c>
      <c r="AY207" s="27">
        <v>0.96525096499999996</v>
      </c>
      <c r="AZ207" s="27" t="s">
        <v>71</v>
      </c>
      <c r="BA207" s="27" t="s">
        <v>69</v>
      </c>
      <c r="BB207" s="27"/>
      <c r="BC207" s="27"/>
      <c r="BD207" s="27"/>
      <c r="BE207" s="19">
        <v>23.89</v>
      </c>
      <c r="BF207" s="19">
        <v>10.336666666666666</v>
      </c>
      <c r="BG207" s="19">
        <v>10.550066666666666</v>
      </c>
      <c r="BH207" s="19">
        <v>8.7395000000000014</v>
      </c>
      <c r="BI207" s="19">
        <v>8.0165333333333333</v>
      </c>
      <c r="BJ207" s="19">
        <v>31.391300000000001</v>
      </c>
    </row>
    <row r="208" spans="1:62">
      <c r="A208" s="18" t="s">
        <v>61</v>
      </c>
      <c r="B208" s="19">
        <v>623358</v>
      </c>
      <c r="C208" s="19" t="s">
        <v>62</v>
      </c>
      <c r="D208" s="19"/>
      <c r="E208" s="2" t="s">
        <v>63</v>
      </c>
      <c r="F208" s="20"/>
      <c r="G208" s="21">
        <f t="shared" si="4"/>
        <v>0.61381441170902751</v>
      </c>
      <c r="H208" s="21">
        <v>1.5302998993802079</v>
      </c>
      <c r="I208" s="20">
        <v>0.11878235199999999</v>
      </c>
      <c r="J208" s="22" t="s">
        <v>113</v>
      </c>
      <c r="K208" s="22">
        <v>3.4</v>
      </c>
      <c r="L208" s="23">
        <v>2.4999999999999999E-58</v>
      </c>
      <c r="M208" s="22" t="s">
        <v>65</v>
      </c>
      <c r="N208" s="24"/>
      <c r="O208" s="24">
        <v>0.96</v>
      </c>
      <c r="P208" s="24">
        <v>3.6999999999999998E-2</v>
      </c>
      <c r="Q208" s="24" t="s">
        <v>65</v>
      </c>
      <c r="R208" s="26"/>
      <c r="S208" s="26">
        <v>0.43</v>
      </c>
      <c r="T208" s="26">
        <v>0.42</v>
      </c>
      <c r="U208" s="26" t="s">
        <v>67</v>
      </c>
      <c r="V208" s="26"/>
      <c r="W208" s="26">
        <v>0.4</v>
      </c>
      <c r="X208" s="26">
        <v>0.53</v>
      </c>
      <c r="Y208" s="26" t="s">
        <v>67</v>
      </c>
      <c r="Z208" s="27">
        <v>935</v>
      </c>
      <c r="AA208" s="27">
        <v>235</v>
      </c>
      <c r="AB208" s="27" t="s">
        <v>799</v>
      </c>
      <c r="AC208" s="27" t="s">
        <v>800</v>
      </c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 t="s">
        <v>68</v>
      </c>
      <c r="AQ208" s="27" t="s">
        <v>69</v>
      </c>
      <c r="AR208" s="27" t="s">
        <v>69</v>
      </c>
      <c r="AS208" s="27" t="s">
        <v>68</v>
      </c>
      <c r="AT208" s="27" t="s">
        <v>69</v>
      </c>
      <c r="AU208" s="27" t="s">
        <v>69</v>
      </c>
      <c r="AV208" s="27" t="s">
        <v>69</v>
      </c>
      <c r="AW208" s="27" t="s">
        <v>69</v>
      </c>
      <c r="AX208" s="27" t="s">
        <v>801</v>
      </c>
      <c r="AY208" s="27">
        <v>0</v>
      </c>
      <c r="AZ208" s="27" t="s">
        <v>71</v>
      </c>
      <c r="BA208" s="27" t="s">
        <v>69</v>
      </c>
      <c r="BB208" s="27"/>
      <c r="BC208" s="27"/>
      <c r="BD208" s="27"/>
      <c r="BE208" s="19">
        <v>403.40333333333336</v>
      </c>
      <c r="BF208" s="19">
        <v>49.389999999999993</v>
      </c>
      <c r="BG208" s="19">
        <v>149.60176666666666</v>
      </c>
      <c r="BH208" s="19">
        <v>80.472699999999989</v>
      </c>
      <c r="BI208" s="19">
        <v>61.460566666666665</v>
      </c>
      <c r="BJ208" s="19">
        <v>64.773099999999999</v>
      </c>
    </row>
    <row r="209" spans="1:62">
      <c r="A209" s="18" t="s">
        <v>61</v>
      </c>
      <c r="B209" s="19">
        <v>626952</v>
      </c>
      <c r="C209" s="19" t="s">
        <v>96</v>
      </c>
      <c r="D209" s="19"/>
      <c r="E209" s="2" t="s">
        <v>63</v>
      </c>
      <c r="F209" s="20"/>
      <c r="G209" s="21">
        <f t="shared" si="4"/>
        <v>-1.2570968860987746</v>
      </c>
      <c r="H209" s="21">
        <v>0.41838502319712673</v>
      </c>
      <c r="I209" s="20">
        <v>0.850987465</v>
      </c>
      <c r="J209" s="22" t="s">
        <v>113</v>
      </c>
      <c r="K209" s="22">
        <v>2.2999999999999998</v>
      </c>
      <c r="L209" s="23">
        <v>4.4999999999999999E-8</v>
      </c>
      <c r="M209" s="22" t="s">
        <v>65</v>
      </c>
      <c r="N209" s="24"/>
      <c r="O209" s="24">
        <v>-0.35</v>
      </c>
      <c r="P209" s="24">
        <v>0.51</v>
      </c>
      <c r="Q209" s="24" t="s">
        <v>67</v>
      </c>
      <c r="R209" s="26" t="s">
        <v>170</v>
      </c>
      <c r="S209" s="26">
        <v>-1.2</v>
      </c>
      <c r="T209" s="26">
        <v>1.2E-2</v>
      </c>
      <c r="U209" s="26" t="s">
        <v>65</v>
      </c>
      <c r="V209" s="26" t="s">
        <v>90</v>
      </c>
      <c r="W209" s="26">
        <v>1.8</v>
      </c>
      <c r="X209" s="26">
        <v>1.4999999999999999E-4</v>
      </c>
      <c r="Y209" s="26" t="s">
        <v>65</v>
      </c>
      <c r="Z209" s="27">
        <v>1025</v>
      </c>
      <c r="AA209" s="27">
        <v>233</v>
      </c>
      <c r="AB209" s="27" t="s">
        <v>802</v>
      </c>
      <c r="AC209" s="27" t="s">
        <v>803</v>
      </c>
      <c r="AD209" s="27"/>
      <c r="AE209" s="27"/>
      <c r="AF209" s="27"/>
      <c r="AG209" s="27"/>
      <c r="AH209" s="27"/>
      <c r="AI209" s="27"/>
      <c r="AJ209" s="27"/>
      <c r="AK209" s="27"/>
      <c r="AL209" s="27"/>
      <c r="AM209" s="27"/>
      <c r="AN209" s="27"/>
      <c r="AO209" s="27"/>
      <c r="AP209" s="27" t="s">
        <v>804</v>
      </c>
      <c r="AQ209" s="27">
        <v>503053</v>
      </c>
      <c r="AR209" s="27" t="s">
        <v>69</v>
      </c>
      <c r="AS209" s="27" t="s">
        <v>805</v>
      </c>
      <c r="AT209" s="27" t="s">
        <v>806</v>
      </c>
      <c r="AU209" s="27">
        <v>666</v>
      </c>
      <c r="AV209" s="28">
        <v>4.0000000000000003E-86</v>
      </c>
      <c r="AW209" s="27">
        <v>63</v>
      </c>
      <c r="AX209" s="27" t="s">
        <v>807</v>
      </c>
      <c r="AY209" s="27">
        <v>2.1551724139999999</v>
      </c>
      <c r="AZ209" s="27" t="s">
        <v>71</v>
      </c>
      <c r="BA209" s="27" t="s">
        <v>69</v>
      </c>
      <c r="BB209" s="27">
        <v>626952</v>
      </c>
      <c r="BC209" s="27" t="s">
        <v>808</v>
      </c>
      <c r="BD209" s="27">
        <v>503053</v>
      </c>
      <c r="BE209" s="19">
        <v>16.856666666666669</v>
      </c>
      <c r="BF209" s="19">
        <v>4.37</v>
      </c>
      <c r="BG209" s="19">
        <v>16.160866666666667</v>
      </c>
      <c r="BH209" s="19">
        <v>19.1051</v>
      </c>
      <c r="BI209" s="19">
        <v>50.798166666666667</v>
      </c>
      <c r="BJ209" s="19">
        <v>6.5093333333333332</v>
      </c>
    </row>
    <row r="210" spans="1:62">
      <c r="A210" s="18" t="s">
        <v>61</v>
      </c>
      <c r="B210" s="19">
        <v>653041</v>
      </c>
      <c r="C210" s="19" t="s">
        <v>96</v>
      </c>
      <c r="D210" s="19"/>
      <c r="E210" s="2" t="s">
        <v>63</v>
      </c>
      <c r="F210" s="20"/>
      <c r="G210" s="21">
        <f t="shared" si="4"/>
        <v>-0.71615100231348694</v>
      </c>
      <c r="H210" s="21">
        <v>0.60871929327959318</v>
      </c>
      <c r="I210" s="20">
        <v>0.61941217599999998</v>
      </c>
      <c r="J210" s="22" t="s">
        <v>113</v>
      </c>
      <c r="K210" s="22">
        <v>1.3</v>
      </c>
      <c r="L210" s="22">
        <v>2E-3</v>
      </c>
      <c r="M210" s="22" t="s">
        <v>65</v>
      </c>
      <c r="N210" s="24"/>
      <c r="O210" s="24">
        <v>-0.53</v>
      </c>
      <c r="P210" s="24">
        <v>0.33</v>
      </c>
      <c r="Q210" s="24" t="s">
        <v>67</v>
      </c>
      <c r="R210" s="26"/>
      <c r="S210" s="26">
        <v>0.31</v>
      </c>
      <c r="T210" s="26">
        <v>0.61</v>
      </c>
      <c r="U210" s="26" t="s">
        <v>67</v>
      </c>
      <c r="V210" s="26"/>
      <c r="W210" s="26">
        <v>-0.68</v>
      </c>
      <c r="X210" s="26">
        <v>0.27</v>
      </c>
      <c r="Y210" s="26" t="s">
        <v>67</v>
      </c>
      <c r="Z210" s="27">
        <v>2514</v>
      </c>
      <c r="AA210" s="27">
        <v>626</v>
      </c>
      <c r="AB210" s="27" t="s">
        <v>809</v>
      </c>
      <c r="AC210" s="27" t="s">
        <v>810</v>
      </c>
      <c r="AD210" s="27" t="s">
        <v>811</v>
      </c>
      <c r="AE210" s="27" t="s">
        <v>812</v>
      </c>
      <c r="AF210" s="27" t="s">
        <v>314</v>
      </c>
      <c r="AG210" s="27" t="s">
        <v>94</v>
      </c>
      <c r="AH210" s="27" t="s">
        <v>813</v>
      </c>
      <c r="AI210" s="27" t="s">
        <v>814</v>
      </c>
      <c r="AJ210" s="27" t="s">
        <v>815</v>
      </c>
      <c r="AK210" s="27" t="s">
        <v>82</v>
      </c>
      <c r="AL210" s="27" t="s">
        <v>816</v>
      </c>
      <c r="AM210" s="27" t="s">
        <v>781</v>
      </c>
      <c r="AN210" s="27" t="s">
        <v>685</v>
      </c>
      <c r="AO210" s="27" t="s">
        <v>107</v>
      </c>
      <c r="AP210" s="27" t="s">
        <v>817</v>
      </c>
      <c r="AQ210" s="27">
        <v>503075</v>
      </c>
      <c r="AR210" s="27" t="s">
        <v>69</v>
      </c>
      <c r="AS210" s="27" t="s">
        <v>68</v>
      </c>
      <c r="AT210" s="27" t="s">
        <v>69</v>
      </c>
      <c r="AU210" s="27" t="s">
        <v>69</v>
      </c>
      <c r="AV210" s="27" t="s">
        <v>69</v>
      </c>
      <c r="AW210" s="27" t="s">
        <v>69</v>
      </c>
      <c r="AX210" s="27" t="s">
        <v>818</v>
      </c>
      <c r="AY210" s="27">
        <v>0.48</v>
      </c>
      <c r="AZ210" s="27" t="s">
        <v>71</v>
      </c>
      <c r="BA210" s="27" t="s">
        <v>69</v>
      </c>
      <c r="BB210" s="27">
        <v>653041</v>
      </c>
      <c r="BC210" s="27" t="s">
        <v>819</v>
      </c>
      <c r="BD210" s="27">
        <v>503075</v>
      </c>
      <c r="BE210" s="19">
        <v>21.756666666666664</v>
      </c>
      <c r="BF210" s="19">
        <v>11.516666666666666</v>
      </c>
      <c r="BG210" s="19">
        <v>22.959366666666668</v>
      </c>
      <c r="BH210" s="19">
        <v>28.300766666666664</v>
      </c>
      <c r="BI210" s="19">
        <v>28.724366666666668</v>
      </c>
      <c r="BJ210" s="19">
        <v>58.610166666666665</v>
      </c>
    </row>
    <row r="211" spans="1:62">
      <c r="A211" s="18" t="s">
        <v>61</v>
      </c>
      <c r="B211" s="19">
        <v>659101</v>
      </c>
      <c r="C211" s="19" t="s">
        <v>62</v>
      </c>
      <c r="D211" s="19"/>
      <c r="E211" s="2" t="s">
        <v>63</v>
      </c>
      <c r="F211" s="20"/>
      <c r="G211" s="21">
        <v>0</v>
      </c>
      <c r="H211" s="21" t="e">
        <v>#DIV/0!</v>
      </c>
      <c r="I211" s="20">
        <v>0.71799126599999996</v>
      </c>
      <c r="J211" s="22" t="s">
        <v>113</v>
      </c>
      <c r="K211" s="22">
        <v>2.2000000000000002</v>
      </c>
      <c r="L211" s="22">
        <v>2.0999999999999999E-3</v>
      </c>
      <c r="M211" s="22" t="s">
        <v>65</v>
      </c>
      <c r="N211" s="24"/>
      <c r="O211" s="24">
        <v>0.87</v>
      </c>
      <c r="P211" s="24">
        <v>0.16</v>
      </c>
      <c r="Q211" s="24" t="s">
        <v>67</v>
      </c>
      <c r="R211" s="26"/>
      <c r="S211" s="26">
        <v>0.3</v>
      </c>
      <c r="T211" s="26">
        <v>0.69</v>
      </c>
      <c r="U211" s="26" t="s">
        <v>67</v>
      </c>
      <c r="V211" s="26"/>
      <c r="W211" s="26">
        <v>0.93</v>
      </c>
      <c r="X211" s="26">
        <v>0.2</v>
      </c>
      <c r="Y211" s="26" t="s">
        <v>67</v>
      </c>
      <c r="Z211" s="27">
        <v>377</v>
      </c>
      <c r="AA211" s="27">
        <v>63</v>
      </c>
      <c r="AB211" s="27"/>
      <c r="AC211" s="27"/>
      <c r="AD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 t="s">
        <v>68</v>
      </c>
      <c r="AQ211" s="27" t="s">
        <v>69</v>
      </c>
      <c r="AR211" s="27" t="s">
        <v>69</v>
      </c>
      <c r="AS211" s="27" t="s">
        <v>68</v>
      </c>
      <c r="AT211" s="27" t="s">
        <v>69</v>
      </c>
      <c r="AU211" s="27" t="s">
        <v>69</v>
      </c>
      <c r="AV211" s="27" t="s">
        <v>69</v>
      </c>
      <c r="AW211" s="27" t="s">
        <v>69</v>
      </c>
      <c r="AX211" s="27" t="s">
        <v>70</v>
      </c>
      <c r="AY211" s="27">
        <v>6.451612903</v>
      </c>
      <c r="AZ211" s="27" t="s">
        <v>71</v>
      </c>
      <c r="BA211" s="27" t="s">
        <v>69</v>
      </c>
      <c r="BB211" s="27"/>
      <c r="BC211" s="27"/>
      <c r="BD211" s="27"/>
      <c r="BE211" s="19">
        <v>1.406666666666667</v>
      </c>
      <c r="BF211" s="19">
        <v>0.40666666666666668</v>
      </c>
      <c r="BG211" s="19">
        <v>4.4420333333333337</v>
      </c>
      <c r="BH211" s="19">
        <v>2.6093666666666668</v>
      </c>
      <c r="BI211" s="19">
        <v>2.1042333333333332</v>
      </c>
      <c r="BJ211" s="19">
        <v>1.4111</v>
      </c>
    </row>
    <row r="212" spans="1:62">
      <c r="A212" s="18" t="s">
        <v>61</v>
      </c>
      <c r="B212" s="19">
        <v>660627</v>
      </c>
      <c r="C212" s="19" t="s">
        <v>62</v>
      </c>
      <c r="D212" s="19"/>
      <c r="E212" s="2" t="s">
        <v>63</v>
      </c>
      <c r="F212" s="20"/>
      <c r="G212" s="21">
        <f t="shared" si="4"/>
        <v>-0.77112348099762162</v>
      </c>
      <c r="H212" s="21">
        <v>0.58596098699390364</v>
      </c>
      <c r="I212" s="20">
        <v>0.41547728900000003</v>
      </c>
      <c r="J212" s="22" t="s">
        <v>113</v>
      </c>
      <c r="K212" s="22">
        <v>1.7</v>
      </c>
      <c r="L212" s="23">
        <v>7.0000000000000005E-13</v>
      </c>
      <c r="M212" s="22" t="s">
        <v>65</v>
      </c>
      <c r="N212" s="24"/>
      <c r="O212" s="24">
        <v>0.6</v>
      </c>
      <c r="P212" s="24">
        <v>0.28999999999999998</v>
      </c>
      <c r="Q212" s="24" t="s">
        <v>67</v>
      </c>
      <c r="R212" s="26" t="s">
        <v>66</v>
      </c>
      <c r="S212" s="26">
        <v>1.9</v>
      </c>
      <c r="T212" s="26">
        <v>2.5999999999999998E-4</v>
      </c>
      <c r="U212" s="26" t="s">
        <v>65</v>
      </c>
      <c r="V212" s="26" t="s">
        <v>90</v>
      </c>
      <c r="W212" s="26">
        <v>1.4</v>
      </c>
      <c r="X212" s="26">
        <v>1.2E-2</v>
      </c>
      <c r="Y212" s="26" t="s">
        <v>65</v>
      </c>
      <c r="Z212" s="27">
        <v>811</v>
      </c>
      <c r="AA212" s="27">
        <v>101</v>
      </c>
      <c r="AB212" s="27"/>
      <c r="AC212" s="27"/>
      <c r="AD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 t="s">
        <v>68</v>
      </c>
      <c r="AQ212" s="27" t="s">
        <v>69</v>
      </c>
      <c r="AR212" s="27" t="s">
        <v>69</v>
      </c>
      <c r="AS212" s="27" t="s">
        <v>68</v>
      </c>
      <c r="AT212" s="27" t="s">
        <v>69</v>
      </c>
      <c r="AU212" s="27" t="s">
        <v>69</v>
      </c>
      <c r="AV212" s="27" t="s">
        <v>69</v>
      </c>
      <c r="AW212" s="27" t="s">
        <v>69</v>
      </c>
      <c r="AX212" s="27" t="s">
        <v>70</v>
      </c>
      <c r="AY212" s="27">
        <v>2</v>
      </c>
      <c r="AZ212" s="27" t="s">
        <v>71</v>
      </c>
      <c r="BA212" s="27" t="s">
        <v>69</v>
      </c>
      <c r="BB212" s="27"/>
      <c r="BC212" s="27"/>
      <c r="BD212" s="27"/>
      <c r="BE212" s="19">
        <v>13.516666666666666</v>
      </c>
      <c r="BF212" s="19">
        <v>5.3166666666666664</v>
      </c>
      <c r="BG212" s="19">
        <v>12.419899999999998</v>
      </c>
      <c r="BH212" s="19">
        <v>7.7499333333333338</v>
      </c>
      <c r="BI212" s="19">
        <v>2.3347333333333329</v>
      </c>
      <c r="BJ212" s="19">
        <v>3.3190666666666666</v>
      </c>
    </row>
    <row r="213" spans="1:62">
      <c r="A213" s="18" t="s">
        <v>61</v>
      </c>
      <c r="B213" s="19">
        <v>661894</v>
      </c>
      <c r="C213" s="19" t="s">
        <v>62</v>
      </c>
      <c r="D213" s="19"/>
      <c r="E213" s="2" t="s">
        <v>63</v>
      </c>
      <c r="F213" s="20"/>
      <c r="G213" s="21">
        <f t="shared" si="4"/>
        <v>-0.43681166123020099</v>
      </c>
      <c r="H213" s="21">
        <v>0.73876546873325555</v>
      </c>
      <c r="I213" s="20">
        <v>0.501474164</v>
      </c>
      <c r="J213" s="22" t="s">
        <v>113</v>
      </c>
      <c r="K213" s="22">
        <v>3.3</v>
      </c>
      <c r="L213" s="23">
        <v>3.4999999999999998E-7</v>
      </c>
      <c r="M213" s="22" t="s">
        <v>65</v>
      </c>
      <c r="N213" s="24"/>
      <c r="O213" s="24">
        <v>-0.91</v>
      </c>
      <c r="P213" s="24">
        <v>4.1000000000000002E-2</v>
      </c>
      <c r="Q213" s="24" t="s">
        <v>65</v>
      </c>
      <c r="R213" s="26" t="s">
        <v>66</v>
      </c>
      <c r="S213" s="26">
        <v>1.1000000000000001</v>
      </c>
      <c r="T213" s="26">
        <v>9.2999999999999992E-3</v>
      </c>
      <c r="U213" s="26" t="s">
        <v>65</v>
      </c>
      <c r="V213" s="26"/>
      <c r="W213" s="26">
        <v>0.97</v>
      </c>
      <c r="X213" s="26">
        <v>4.7E-2</v>
      </c>
      <c r="Y213" s="26" t="s">
        <v>65</v>
      </c>
      <c r="Z213" s="27">
        <v>627</v>
      </c>
      <c r="AA213" s="27">
        <v>82</v>
      </c>
      <c r="AB213" s="27"/>
      <c r="AC213" s="27"/>
      <c r="AD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 t="s">
        <v>68</v>
      </c>
      <c r="AQ213" s="27" t="s">
        <v>69</v>
      </c>
      <c r="AR213" s="27" t="s">
        <v>69</v>
      </c>
      <c r="AS213" s="27" t="s">
        <v>68</v>
      </c>
      <c r="AT213" s="27" t="s">
        <v>69</v>
      </c>
      <c r="AU213" s="27" t="s">
        <v>69</v>
      </c>
      <c r="AV213" s="27" t="s">
        <v>69</v>
      </c>
      <c r="AW213" s="27" t="s">
        <v>69</v>
      </c>
      <c r="AX213" s="27" t="s">
        <v>70</v>
      </c>
      <c r="AY213" s="27">
        <v>3.703703704</v>
      </c>
      <c r="AZ213" s="27" t="s">
        <v>71</v>
      </c>
      <c r="BA213" s="27" t="s">
        <v>69</v>
      </c>
      <c r="BB213" s="27"/>
      <c r="BC213" s="27"/>
      <c r="BD213" s="27"/>
      <c r="BE213" s="19">
        <v>2.5133333333333332</v>
      </c>
      <c r="BF213" s="19">
        <v>0.32333333333333331</v>
      </c>
      <c r="BG213" s="19">
        <v>5.0850999999999997</v>
      </c>
      <c r="BH213" s="19">
        <v>9.7304333333333339</v>
      </c>
      <c r="BI213" s="19">
        <v>4.6759666666666666</v>
      </c>
      <c r="BJ213" s="19">
        <v>5.4537666666666667</v>
      </c>
    </row>
    <row r="214" spans="1:62">
      <c r="A214" s="18" t="s">
        <v>61</v>
      </c>
      <c r="B214" s="19">
        <v>664799</v>
      </c>
      <c r="C214" s="19" t="s">
        <v>62</v>
      </c>
      <c r="D214" s="19"/>
      <c r="E214" s="2" t="s">
        <v>63</v>
      </c>
      <c r="F214" s="20" t="s">
        <v>64</v>
      </c>
      <c r="G214" s="21">
        <f t="shared" si="4"/>
        <v>0.71828531072072443</v>
      </c>
      <c r="H214" s="21">
        <v>1.6452254688630841</v>
      </c>
      <c r="I214" s="20">
        <v>6.4767569999999997E-3</v>
      </c>
      <c r="J214" s="22" t="s">
        <v>113</v>
      </c>
      <c r="K214" s="22">
        <v>1.9</v>
      </c>
      <c r="L214" s="23">
        <v>2.7E-11</v>
      </c>
      <c r="M214" s="22" t="s">
        <v>65</v>
      </c>
      <c r="N214" s="24"/>
      <c r="O214" s="24">
        <v>0.53</v>
      </c>
      <c r="P214" s="24">
        <v>9.0999999999999998E-2</v>
      </c>
      <c r="Q214" s="24" t="s">
        <v>67</v>
      </c>
      <c r="R214" s="26"/>
      <c r="S214" s="26">
        <v>-0.66</v>
      </c>
      <c r="T214" s="26">
        <v>0.04</v>
      </c>
      <c r="U214" s="26" t="s">
        <v>65</v>
      </c>
      <c r="V214" s="26"/>
      <c r="W214" s="26">
        <v>-0.26</v>
      </c>
      <c r="X214" s="26">
        <v>0.55000000000000004</v>
      </c>
      <c r="Y214" s="26" t="s">
        <v>67</v>
      </c>
      <c r="Z214" s="27">
        <v>1230</v>
      </c>
      <c r="AA214" s="27">
        <v>265</v>
      </c>
      <c r="AB214" s="27"/>
      <c r="AC214" s="27"/>
      <c r="AD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 t="s">
        <v>68</v>
      </c>
      <c r="AQ214" s="27" t="s">
        <v>69</v>
      </c>
      <c r="AR214" s="27" t="s">
        <v>69</v>
      </c>
      <c r="AS214" s="27" t="s">
        <v>820</v>
      </c>
      <c r="AT214" s="27" t="s">
        <v>821</v>
      </c>
      <c r="AU214" s="27">
        <v>318</v>
      </c>
      <c r="AV214" s="28">
        <v>5.0000000000000003E-33</v>
      </c>
      <c r="AW214" s="27">
        <v>33.5</v>
      </c>
      <c r="AX214" s="27" t="s">
        <v>70</v>
      </c>
      <c r="AY214" s="27">
        <v>1.893939394</v>
      </c>
      <c r="AZ214" s="27" t="s">
        <v>71</v>
      </c>
      <c r="BA214" s="27" t="s">
        <v>69</v>
      </c>
      <c r="BB214" s="27"/>
      <c r="BC214" s="27"/>
      <c r="BD214" s="27"/>
      <c r="BE214" s="19">
        <v>74.36333333333333</v>
      </c>
      <c r="BF214" s="19">
        <v>26.3</v>
      </c>
      <c r="BG214" s="19">
        <v>36.665933333333335</v>
      </c>
      <c r="BH214" s="19">
        <v>25.140133333333335</v>
      </c>
      <c r="BI214" s="19">
        <v>43.1646</v>
      </c>
      <c r="BJ214" s="19">
        <v>33.713666666666661</v>
      </c>
    </row>
    <row r="215" spans="1:62">
      <c r="A215" s="18" t="s">
        <v>61</v>
      </c>
      <c r="B215" s="19">
        <v>668828</v>
      </c>
      <c r="C215" s="19" t="s">
        <v>62</v>
      </c>
      <c r="D215" s="19"/>
      <c r="E215" s="2" t="s">
        <v>63</v>
      </c>
      <c r="F215" s="20"/>
      <c r="G215" s="21">
        <f t="shared" si="4"/>
        <v>-6.6283062986989716E-2</v>
      </c>
      <c r="H215" s="21">
        <v>0.95509552413790377</v>
      </c>
      <c r="I215" s="20">
        <v>9.1512172000000003E-2</v>
      </c>
      <c r="J215" s="22" t="s">
        <v>113</v>
      </c>
      <c r="K215" s="22">
        <v>2</v>
      </c>
      <c r="L215" s="23">
        <v>2.3999999999999999E-13</v>
      </c>
      <c r="M215" s="22" t="s">
        <v>65</v>
      </c>
      <c r="N215" s="24"/>
      <c r="O215" s="24">
        <v>7.8E-2</v>
      </c>
      <c r="P215" s="24">
        <v>0.92</v>
      </c>
      <c r="Q215" s="24" t="s">
        <v>67</v>
      </c>
      <c r="R215" s="26"/>
      <c r="S215" s="26">
        <v>-0.68</v>
      </c>
      <c r="T215" s="26">
        <v>0.27</v>
      </c>
      <c r="U215" s="26" t="s">
        <v>67</v>
      </c>
      <c r="V215" s="26"/>
      <c r="W215" s="26">
        <v>0.5</v>
      </c>
      <c r="X215" s="26">
        <v>0.51</v>
      </c>
      <c r="Y215" s="26" t="s">
        <v>67</v>
      </c>
      <c r="Z215" s="27">
        <v>1254</v>
      </c>
      <c r="AA215" s="27">
        <v>244</v>
      </c>
      <c r="AB215" s="27"/>
      <c r="AC215" s="27" t="s">
        <v>430</v>
      </c>
      <c r="AD215" s="27" t="s">
        <v>456</v>
      </c>
      <c r="AE215" s="27" t="s">
        <v>457</v>
      </c>
      <c r="AF215" s="27" t="s">
        <v>178</v>
      </c>
      <c r="AG215" s="27" t="s">
        <v>78</v>
      </c>
      <c r="AH215" s="27"/>
      <c r="AI215" s="27"/>
      <c r="AJ215" s="27"/>
      <c r="AK215" s="27"/>
      <c r="AL215" s="27"/>
      <c r="AM215" s="27"/>
      <c r="AN215" s="27"/>
      <c r="AO215" s="27"/>
      <c r="AP215" s="27" t="s">
        <v>68</v>
      </c>
      <c r="AQ215" s="27" t="s">
        <v>69</v>
      </c>
      <c r="AR215" s="27" t="s">
        <v>69</v>
      </c>
      <c r="AS215" s="27" t="s">
        <v>68</v>
      </c>
      <c r="AT215" s="27" t="s">
        <v>69</v>
      </c>
      <c r="AU215" s="27" t="s">
        <v>69</v>
      </c>
      <c r="AV215" s="27" t="s">
        <v>69</v>
      </c>
      <c r="AW215" s="27" t="s">
        <v>69</v>
      </c>
      <c r="AX215" s="27" t="s">
        <v>431</v>
      </c>
      <c r="AY215" s="27">
        <v>3.2921810699999998</v>
      </c>
      <c r="AZ215" s="27" t="s">
        <v>71</v>
      </c>
      <c r="BA215" s="27" t="s">
        <v>69</v>
      </c>
      <c r="BB215" s="27"/>
      <c r="BC215" s="27"/>
      <c r="BD215" s="27"/>
      <c r="BE215" s="19">
        <v>45.15</v>
      </c>
      <c r="BF215" s="19">
        <v>13.723333333333334</v>
      </c>
      <c r="BG215" s="19">
        <v>121.7525</v>
      </c>
      <c r="BH215" s="19">
        <v>102.84310000000001</v>
      </c>
      <c r="BI215" s="19">
        <v>199.30686666666668</v>
      </c>
      <c r="BJ215" s="19">
        <v>90.558033333333341</v>
      </c>
    </row>
    <row r="216" spans="1:62">
      <c r="A216" s="18" t="s">
        <v>61</v>
      </c>
      <c r="B216" s="19">
        <v>670298</v>
      </c>
      <c r="C216" s="19" t="s">
        <v>62</v>
      </c>
      <c r="D216" s="19"/>
      <c r="E216" s="2" t="s">
        <v>63</v>
      </c>
      <c r="F216" s="20"/>
      <c r="G216" s="21">
        <f t="shared" si="4"/>
        <v>-3.4491953846177501</v>
      </c>
      <c r="H216" s="21">
        <v>9.1556404312515174E-2</v>
      </c>
      <c r="I216" s="20">
        <v>0.22346401199999999</v>
      </c>
      <c r="J216" s="22" t="s">
        <v>113</v>
      </c>
      <c r="K216" s="22">
        <v>1.4</v>
      </c>
      <c r="L216" s="22">
        <v>6.4999999999999997E-3</v>
      </c>
      <c r="M216" s="22" t="s">
        <v>65</v>
      </c>
      <c r="N216" s="24"/>
      <c r="O216" s="24">
        <v>0.54</v>
      </c>
      <c r="P216" s="24">
        <v>0.67</v>
      </c>
      <c r="Q216" s="24" t="s">
        <v>67</v>
      </c>
      <c r="R216" s="26"/>
      <c r="S216" s="26">
        <v>1.7</v>
      </c>
      <c r="T216" s="26">
        <v>0.15</v>
      </c>
      <c r="U216" s="26" t="s">
        <v>67</v>
      </c>
      <c r="V216" s="26"/>
      <c r="W216" s="26">
        <v>-5.1999999999999998E-2</v>
      </c>
      <c r="X216" s="26">
        <v>0.99</v>
      </c>
      <c r="Y216" s="26" t="s">
        <v>67</v>
      </c>
      <c r="Z216" s="27">
        <v>580</v>
      </c>
      <c r="AA216" s="27">
        <v>145</v>
      </c>
      <c r="AB216" s="27"/>
      <c r="AC216" s="27"/>
      <c r="AD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 t="s">
        <v>68</v>
      </c>
      <c r="AQ216" s="27" t="s">
        <v>69</v>
      </c>
      <c r="AR216" s="27" t="s">
        <v>69</v>
      </c>
      <c r="AS216" s="27" t="s">
        <v>68</v>
      </c>
      <c r="AT216" s="27" t="s">
        <v>69</v>
      </c>
      <c r="AU216" s="27" t="s">
        <v>69</v>
      </c>
      <c r="AV216" s="27" t="s">
        <v>69</v>
      </c>
      <c r="AW216" s="27" t="s">
        <v>69</v>
      </c>
      <c r="AX216" s="27" t="s">
        <v>70</v>
      </c>
      <c r="AY216" s="27">
        <v>6.9444444440000002</v>
      </c>
      <c r="AZ216" s="27" t="s">
        <v>71</v>
      </c>
      <c r="BA216" s="27" t="s">
        <v>69</v>
      </c>
      <c r="BB216" s="27"/>
      <c r="BC216" s="27"/>
      <c r="BD216" s="27"/>
      <c r="BE216" s="19">
        <v>3.7966666666666669</v>
      </c>
      <c r="BF216" s="19">
        <v>1.88</v>
      </c>
      <c r="BG216" s="19">
        <v>6.1662333333333335</v>
      </c>
      <c r="BH216" s="19">
        <v>4.3242666666666665</v>
      </c>
      <c r="BI216" s="19">
        <v>1.4530666666666665</v>
      </c>
      <c r="BJ216" s="19">
        <v>4.8947666666666665</v>
      </c>
    </row>
    <row r="217" spans="1:62">
      <c r="A217" s="18" t="s">
        <v>61</v>
      </c>
      <c r="B217" s="19">
        <v>687299</v>
      </c>
      <c r="C217" s="19" t="s">
        <v>89</v>
      </c>
      <c r="D217" s="19"/>
      <c r="E217" s="2" t="s">
        <v>63</v>
      </c>
      <c r="F217" s="20"/>
      <c r="G217" s="21">
        <f t="shared" si="4"/>
        <v>-5.844016693247249E-2</v>
      </c>
      <c r="H217" s="21">
        <v>0.96030183071527786</v>
      </c>
      <c r="I217" s="20">
        <v>8.9087944000000002E-2</v>
      </c>
      <c r="J217" s="22" t="s">
        <v>113</v>
      </c>
      <c r="K217" s="22">
        <v>1.1000000000000001</v>
      </c>
      <c r="L217" s="23">
        <v>9.4000000000000006E-10</v>
      </c>
      <c r="M217" s="22" t="s">
        <v>65</v>
      </c>
      <c r="N217" s="24"/>
      <c r="O217" s="24">
        <v>0.86</v>
      </c>
      <c r="P217" s="24">
        <v>6.3E-2</v>
      </c>
      <c r="Q217" s="24" t="s">
        <v>67</v>
      </c>
      <c r="R217" s="26"/>
      <c r="S217" s="26">
        <v>-0.28999999999999998</v>
      </c>
      <c r="T217" s="26">
        <v>0.6</v>
      </c>
      <c r="U217" s="26" t="s">
        <v>67</v>
      </c>
      <c r="V217" s="26"/>
      <c r="W217" s="26">
        <v>-0.48</v>
      </c>
      <c r="X217" s="26">
        <v>0.42</v>
      </c>
      <c r="Y217" s="26" t="s">
        <v>67</v>
      </c>
      <c r="Z217" s="27">
        <v>1026</v>
      </c>
      <c r="AA217" s="27">
        <v>342</v>
      </c>
      <c r="AB217" s="27"/>
      <c r="AC217" s="27" t="s">
        <v>822</v>
      </c>
      <c r="AD217" s="27" t="s">
        <v>823</v>
      </c>
      <c r="AE217" s="27" t="s">
        <v>824</v>
      </c>
      <c r="AF217" s="27" t="s">
        <v>101</v>
      </c>
      <c r="AG217" s="27" t="s">
        <v>78</v>
      </c>
      <c r="AH217" s="27"/>
      <c r="AI217" s="27"/>
      <c r="AJ217" s="27"/>
      <c r="AK217" s="27"/>
      <c r="AL217" s="27"/>
      <c r="AM217" s="27"/>
      <c r="AN217" s="27"/>
      <c r="AO217" s="27"/>
      <c r="AP217" s="27" t="s">
        <v>68</v>
      </c>
      <c r="AQ217" s="27" t="s">
        <v>69</v>
      </c>
      <c r="AR217" s="27" t="s">
        <v>69</v>
      </c>
      <c r="AS217" s="27" t="s">
        <v>68</v>
      </c>
      <c r="AT217" s="27" t="s">
        <v>69</v>
      </c>
      <c r="AU217" s="27" t="s">
        <v>69</v>
      </c>
      <c r="AV217" s="27" t="s">
        <v>69</v>
      </c>
      <c r="AW217" s="27" t="s">
        <v>69</v>
      </c>
      <c r="AX217" s="27" t="s">
        <v>825</v>
      </c>
      <c r="AY217" s="27">
        <v>0</v>
      </c>
      <c r="AZ217" s="27" t="s">
        <v>71</v>
      </c>
      <c r="BA217" s="27" t="s">
        <v>69</v>
      </c>
      <c r="BB217" s="27"/>
      <c r="BC217" s="27"/>
      <c r="BD217" s="27"/>
      <c r="BE217" s="19">
        <v>90.073333333333338</v>
      </c>
      <c r="BF217" s="19">
        <v>52.696666666666665</v>
      </c>
      <c r="BG217" s="19">
        <v>130.9999</v>
      </c>
      <c r="BH217" s="19">
        <v>77.10199999999999</v>
      </c>
      <c r="BI217" s="19">
        <v>95.344533333333331</v>
      </c>
      <c r="BJ217" s="19">
        <v>112.41759999999999</v>
      </c>
    </row>
    <row r="218" spans="1:62">
      <c r="A218" s="18" t="s">
        <v>61</v>
      </c>
      <c r="B218" s="19">
        <v>692760</v>
      </c>
      <c r="C218" s="19" t="s">
        <v>96</v>
      </c>
      <c r="D218" s="19"/>
      <c r="E218" s="2" t="s">
        <v>63</v>
      </c>
      <c r="F218" s="20" t="s">
        <v>64</v>
      </c>
      <c r="G218" s="21">
        <f t="shared" si="4"/>
        <v>-1.139375802036946</v>
      </c>
      <c r="H218" s="21">
        <v>0.45395594423464158</v>
      </c>
      <c r="I218" s="30">
        <v>2.2299999999999998E-6</v>
      </c>
      <c r="J218" s="22" t="s">
        <v>113</v>
      </c>
      <c r="K218" s="22">
        <v>1.4</v>
      </c>
      <c r="L218" s="23">
        <v>3.9000000000000002E-9</v>
      </c>
      <c r="M218" s="22" t="s">
        <v>65</v>
      </c>
      <c r="N218" s="24"/>
      <c r="O218" s="24">
        <v>-0.15</v>
      </c>
      <c r="P218" s="24">
        <v>0.56999999999999995</v>
      </c>
      <c r="Q218" s="24" t="s">
        <v>67</v>
      </c>
      <c r="R218" s="26"/>
      <c r="S218" s="26">
        <v>-0.18</v>
      </c>
      <c r="T218" s="26">
        <v>0.51</v>
      </c>
      <c r="U218" s="26" t="s">
        <v>67</v>
      </c>
      <c r="V218" s="26"/>
      <c r="W218" s="26">
        <v>0.41</v>
      </c>
      <c r="X218" s="26">
        <v>0.12</v>
      </c>
      <c r="Y218" s="26" t="s">
        <v>67</v>
      </c>
      <c r="Z218" s="27">
        <v>2318</v>
      </c>
      <c r="AA218" s="27">
        <v>628</v>
      </c>
      <c r="AB218" s="27"/>
      <c r="AC218" s="27" t="s">
        <v>826</v>
      </c>
      <c r="AD218" s="27" t="s">
        <v>827</v>
      </c>
      <c r="AE218" s="27" t="s">
        <v>828</v>
      </c>
      <c r="AF218" s="27" t="s">
        <v>121</v>
      </c>
      <c r="AG218" s="27" t="s">
        <v>122</v>
      </c>
      <c r="AH218" s="27"/>
      <c r="AI218" s="27"/>
      <c r="AJ218" s="27"/>
      <c r="AK218" s="27"/>
      <c r="AL218" s="27"/>
      <c r="AM218" s="27"/>
      <c r="AN218" s="27"/>
      <c r="AO218" s="27"/>
      <c r="AP218" s="27" t="s">
        <v>829</v>
      </c>
      <c r="AQ218" s="27">
        <v>502953</v>
      </c>
      <c r="AR218" s="27" t="s">
        <v>69</v>
      </c>
      <c r="AS218" s="27" t="s">
        <v>68</v>
      </c>
      <c r="AT218" s="27" t="s">
        <v>69</v>
      </c>
      <c r="AU218" s="27" t="s">
        <v>69</v>
      </c>
      <c r="AV218" s="27" t="s">
        <v>69</v>
      </c>
      <c r="AW218" s="27" t="s">
        <v>69</v>
      </c>
      <c r="AX218" s="27" t="s">
        <v>830</v>
      </c>
      <c r="AY218" s="27">
        <v>0.95693779899999998</v>
      </c>
      <c r="AZ218" s="27" t="s">
        <v>71</v>
      </c>
      <c r="BA218" s="27" t="s">
        <v>69</v>
      </c>
      <c r="BB218" s="27">
        <v>692760</v>
      </c>
      <c r="BC218" s="27" t="s">
        <v>831</v>
      </c>
      <c r="BD218" s="27">
        <v>502953</v>
      </c>
      <c r="BE218" s="19">
        <v>2.6199999999999997</v>
      </c>
      <c r="BF218" s="19">
        <v>1.25</v>
      </c>
      <c r="BG218" s="19">
        <v>27.684866666666665</v>
      </c>
      <c r="BH218" s="19">
        <v>29.967400000000001</v>
      </c>
      <c r="BI218" s="19">
        <v>37.615400000000001</v>
      </c>
      <c r="BJ218" s="19">
        <v>25.837866666666667</v>
      </c>
    </row>
    <row r="219" spans="1:62">
      <c r="A219" s="18" t="s">
        <v>61</v>
      </c>
      <c r="B219" s="19">
        <v>697179</v>
      </c>
      <c r="C219" s="19" t="s">
        <v>62</v>
      </c>
      <c r="D219" s="19"/>
      <c r="E219" s="2" t="s">
        <v>63</v>
      </c>
      <c r="F219" s="20" t="s">
        <v>64</v>
      </c>
      <c r="G219" s="21">
        <f t="shared" si="4"/>
        <v>-0.38588599475376878</v>
      </c>
      <c r="H219" s="21">
        <v>0.76530885907615576</v>
      </c>
      <c r="I219" s="20">
        <v>2.2706969999999999E-3</v>
      </c>
      <c r="J219" s="22" t="s">
        <v>113</v>
      </c>
      <c r="K219" s="22">
        <v>1.2</v>
      </c>
      <c r="L219" s="22">
        <v>1.7000000000000001E-2</v>
      </c>
      <c r="M219" s="22" t="s">
        <v>65</v>
      </c>
      <c r="N219" s="24"/>
      <c r="O219" s="24">
        <v>0.42</v>
      </c>
      <c r="P219" s="24">
        <v>0.13</v>
      </c>
      <c r="Q219" s="24" t="s">
        <v>67</v>
      </c>
      <c r="R219" s="26"/>
      <c r="S219" s="26">
        <v>0.61</v>
      </c>
      <c r="T219" s="26">
        <v>0.03</v>
      </c>
      <c r="U219" s="26" t="s">
        <v>65</v>
      </c>
      <c r="V219" s="26"/>
      <c r="W219" s="26">
        <v>0.13</v>
      </c>
      <c r="X219" s="26">
        <v>0.76</v>
      </c>
      <c r="Y219" s="26" t="s">
        <v>67</v>
      </c>
      <c r="Z219" s="27">
        <v>630</v>
      </c>
      <c r="AA219" s="27">
        <v>162</v>
      </c>
      <c r="AB219" s="27"/>
      <c r="AC219" s="27"/>
      <c r="AD219" s="27" t="s">
        <v>832</v>
      </c>
      <c r="AE219" s="27" t="s">
        <v>833</v>
      </c>
      <c r="AF219" s="27" t="s">
        <v>77</v>
      </c>
      <c r="AG219" s="27" t="s">
        <v>78</v>
      </c>
      <c r="AH219" s="27" t="s">
        <v>834</v>
      </c>
      <c r="AI219" s="27" t="s">
        <v>835</v>
      </c>
      <c r="AJ219" s="27" t="s">
        <v>836</v>
      </c>
      <c r="AK219" s="27" t="s">
        <v>837</v>
      </c>
      <c r="AL219" s="27" t="s">
        <v>82</v>
      </c>
      <c r="AM219" s="27" t="s">
        <v>82</v>
      </c>
      <c r="AN219" s="27" t="s">
        <v>82</v>
      </c>
      <c r="AO219" s="27" t="s">
        <v>82</v>
      </c>
      <c r="AP219" s="27" t="s">
        <v>68</v>
      </c>
      <c r="AQ219" s="27" t="s">
        <v>69</v>
      </c>
      <c r="AR219" s="27" t="s">
        <v>69</v>
      </c>
      <c r="AS219" s="27" t="s">
        <v>838</v>
      </c>
      <c r="AT219" s="27" t="s">
        <v>839</v>
      </c>
      <c r="AU219" s="27">
        <v>488</v>
      </c>
      <c r="AV219" s="28">
        <v>3.0000000000000001E-58</v>
      </c>
      <c r="AW219" s="27">
        <v>90.7</v>
      </c>
      <c r="AX219" s="27" t="s">
        <v>70</v>
      </c>
      <c r="AY219" s="27">
        <v>1.8633540369999999</v>
      </c>
      <c r="AZ219" s="27" t="s">
        <v>71</v>
      </c>
      <c r="BA219" s="27" t="s">
        <v>69</v>
      </c>
      <c r="BB219" s="27"/>
      <c r="BC219" s="27"/>
      <c r="BD219" s="27"/>
      <c r="BE219" s="19">
        <v>268.29333333333335</v>
      </c>
      <c r="BF219" s="19">
        <v>152.78666666666666</v>
      </c>
      <c r="BG219" s="19">
        <v>225.96716666666669</v>
      </c>
      <c r="BH219" s="19">
        <v>155.76403333333334</v>
      </c>
      <c r="BI219" s="19">
        <v>118.99399999999999</v>
      </c>
      <c r="BJ219" s="19">
        <v>170.82690000000002</v>
      </c>
    </row>
    <row r="220" spans="1:62">
      <c r="A220" s="18" t="s">
        <v>61</v>
      </c>
      <c r="B220" s="19">
        <v>698416</v>
      </c>
      <c r="C220" s="19" t="s">
        <v>62</v>
      </c>
      <c r="D220" s="19"/>
      <c r="E220" s="2" t="s">
        <v>63</v>
      </c>
      <c r="F220" s="20"/>
      <c r="G220" s="21">
        <f t="shared" si="4"/>
        <v>1.9293162385070359</v>
      </c>
      <c r="H220" s="21">
        <v>3.8087464190602165</v>
      </c>
      <c r="I220" s="20">
        <v>6.4727163000000004E-2</v>
      </c>
      <c r="J220" s="22" t="s">
        <v>113</v>
      </c>
      <c r="K220" s="22">
        <v>2.2000000000000002</v>
      </c>
      <c r="L220" s="23">
        <v>1.3E-6</v>
      </c>
      <c r="M220" s="22" t="s">
        <v>65</v>
      </c>
      <c r="N220" s="24"/>
      <c r="O220" s="24">
        <v>-0.13</v>
      </c>
      <c r="P220" s="24">
        <v>0.92</v>
      </c>
      <c r="Q220" s="24" t="s">
        <v>67</v>
      </c>
      <c r="R220" s="26"/>
      <c r="S220" s="26">
        <v>-1.1000000000000001</v>
      </c>
      <c r="T220" s="26">
        <v>0.28000000000000003</v>
      </c>
      <c r="U220" s="26" t="s">
        <v>67</v>
      </c>
      <c r="V220" s="26" t="s">
        <v>90</v>
      </c>
      <c r="W220" s="26">
        <v>2.1</v>
      </c>
      <c r="X220" s="26">
        <v>2.8000000000000001E-2</v>
      </c>
      <c r="Y220" s="26" t="s">
        <v>65</v>
      </c>
      <c r="Z220" s="27">
        <v>933</v>
      </c>
      <c r="AA220" s="27">
        <v>124</v>
      </c>
      <c r="AB220" s="27"/>
      <c r="AC220" s="27"/>
      <c r="AD220" s="27"/>
      <c r="AE220" s="27"/>
      <c r="AF220" s="27"/>
      <c r="AG220" s="27"/>
      <c r="AH220" s="27"/>
      <c r="AI220" s="27"/>
      <c r="AJ220" s="27"/>
      <c r="AK220" s="27"/>
      <c r="AL220" s="27"/>
      <c r="AM220" s="27"/>
      <c r="AN220" s="27"/>
      <c r="AO220" s="27"/>
      <c r="AP220" s="27" t="s">
        <v>68</v>
      </c>
      <c r="AQ220" s="27" t="s">
        <v>69</v>
      </c>
      <c r="AR220" s="27" t="s">
        <v>69</v>
      </c>
      <c r="AS220" s="27" t="s">
        <v>68</v>
      </c>
      <c r="AT220" s="27" t="s">
        <v>69</v>
      </c>
      <c r="AU220" s="27" t="s">
        <v>69</v>
      </c>
      <c r="AV220" s="27" t="s">
        <v>69</v>
      </c>
      <c r="AW220" s="27" t="s">
        <v>69</v>
      </c>
      <c r="AX220" s="27" t="s">
        <v>70</v>
      </c>
      <c r="AY220" s="27">
        <v>4.0650406500000003</v>
      </c>
      <c r="AZ220" s="27" t="s">
        <v>71</v>
      </c>
      <c r="BA220" s="27" t="s">
        <v>69</v>
      </c>
      <c r="BB220" s="27"/>
      <c r="BC220" s="27"/>
      <c r="BD220" s="27"/>
      <c r="BE220" s="19">
        <v>2.5866666666666669</v>
      </c>
      <c r="BF220" s="19">
        <v>0.74333333333333329</v>
      </c>
      <c r="BG220" s="19">
        <v>2.6491000000000002</v>
      </c>
      <c r="BH220" s="19">
        <v>2.8782999999999999</v>
      </c>
      <c r="BI220" s="19">
        <v>6.4422333333333333</v>
      </c>
      <c r="BJ220" s="19">
        <v>0.73433333333333339</v>
      </c>
    </row>
    <row r="221" spans="1:62">
      <c r="A221" s="18" t="s">
        <v>61</v>
      </c>
      <c r="B221" s="19">
        <v>700751</v>
      </c>
      <c r="C221" s="19" t="s">
        <v>89</v>
      </c>
      <c r="D221" s="19"/>
      <c r="E221" s="2" t="s">
        <v>63</v>
      </c>
      <c r="F221" s="20"/>
      <c r="G221" s="21">
        <f t="shared" si="4"/>
        <v>1.0813193307134676</v>
      </c>
      <c r="H221" s="21">
        <v>2.1159702309945763</v>
      </c>
      <c r="I221" s="20">
        <v>0.238831351</v>
      </c>
      <c r="J221" s="22" t="s">
        <v>113</v>
      </c>
      <c r="K221" s="22">
        <v>1.2</v>
      </c>
      <c r="L221" s="22">
        <v>6.1000000000000004E-3</v>
      </c>
      <c r="M221" s="22" t="s">
        <v>65</v>
      </c>
      <c r="N221" s="24"/>
      <c r="O221" s="24">
        <v>0.33</v>
      </c>
      <c r="P221" s="24">
        <v>0.33</v>
      </c>
      <c r="Q221" s="24" t="s">
        <v>67</v>
      </c>
      <c r="R221" s="26"/>
      <c r="S221" s="26">
        <v>-0.92</v>
      </c>
      <c r="T221" s="26">
        <v>3.0000000000000001E-3</v>
      </c>
      <c r="U221" s="26" t="s">
        <v>65</v>
      </c>
      <c r="V221" s="26"/>
      <c r="W221" s="26">
        <v>1.0999999999999999E-2</v>
      </c>
      <c r="X221" s="26">
        <v>0.99</v>
      </c>
      <c r="Y221" s="26" t="s">
        <v>67</v>
      </c>
      <c r="Z221" s="27">
        <v>4795</v>
      </c>
      <c r="AA221" s="27">
        <v>1589</v>
      </c>
      <c r="AB221" s="27" t="s">
        <v>422</v>
      </c>
      <c r="AC221" s="27" t="s">
        <v>840</v>
      </c>
      <c r="AD221" s="27" t="s">
        <v>312</v>
      </c>
      <c r="AE221" s="27" t="s">
        <v>313</v>
      </c>
      <c r="AF221" s="27" t="s">
        <v>314</v>
      </c>
      <c r="AG221" s="27" t="s">
        <v>94</v>
      </c>
      <c r="AH221" s="27"/>
      <c r="AI221" s="27"/>
      <c r="AJ221" s="27"/>
      <c r="AK221" s="27"/>
      <c r="AL221" s="27"/>
      <c r="AM221" s="27"/>
      <c r="AN221" s="27"/>
      <c r="AO221" s="27"/>
      <c r="AP221" s="27" t="s">
        <v>68</v>
      </c>
      <c r="AQ221" s="27" t="s">
        <v>69</v>
      </c>
      <c r="AR221" s="27" t="s">
        <v>69</v>
      </c>
      <c r="AS221" s="27" t="s">
        <v>68</v>
      </c>
      <c r="AT221" s="27" t="s">
        <v>69</v>
      </c>
      <c r="AU221" s="27" t="s">
        <v>69</v>
      </c>
      <c r="AV221" s="27" t="s">
        <v>69</v>
      </c>
      <c r="AW221" s="27" t="s">
        <v>69</v>
      </c>
      <c r="AX221" s="27" t="s">
        <v>841</v>
      </c>
      <c r="AY221" s="27">
        <v>3.1486146100000001</v>
      </c>
      <c r="AZ221" s="27" t="s">
        <v>71</v>
      </c>
      <c r="BA221" s="27" t="s">
        <v>69</v>
      </c>
      <c r="BB221" s="27"/>
      <c r="BC221" s="27"/>
      <c r="BD221" s="27"/>
      <c r="BE221" s="19">
        <v>0.73333333333333339</v>
      </c>
      <c r="BF221" s="19">
        <v>0.39999999999999997</v>
      </c>
      <c r="BG221" s="19">
        <v>2.8628333333333331</v>
      </c>
      <c r="BH221" s="19">
        <v>2.3879999999999999</v>
      </c>
      <c r="BI221" s="19">
        <v>4.6702666666666666</v>
      </c>
      <c r="BJ221" s="19">
        <v>2.529666666666667</v>
      </c>
    </row>
    <row r="222" spans="1:62">
      <c r="A222" s="18" t="s">
        <v>95</v>
      </c>
      <c r="B222" s="19">
        <v>28058</v>
      </c>
      <c r="C222" s="19" t="s">
        <v>62</v>
      </c>
      <c r="D222" s="19"/>
      <c r="E222" s="2" t="s">
        <v>63</v>
      </c>
      <c r="F222" s="20" t="s">
        <v>113</v>
      </c>
      <c r="G222" s="21">
        <f t="shared" si="4"/>
        <v>2.0275723583799192</v>
      </c>
      <c r="H222" s="21">
        <v>4.0771820003441608</v>
      </c>
      <c r="I222" s="20">
        <v>2.6457030000000001E-3</v>
      </c>
      <c r="J222" s="22" t="s">
        <v>113</v>
      </c>
      <c r="K222" s="22">
        <v>2.5</v>
      </c>
      <c r="L222" s="23">
        <v>5.6999999999999997E-11</v>
      </c>
      <c r="M222" s="22" t="s">
        <v>65</v>
      </c>
      <c r="N222" s="24"/>
      <c r="O222" s="24">
        <v>-0.92</v>
      </c>
      <c r="P222" s="24">
        <v>2.3E-3</v>
      </c>
      <c r="Q222" s="24" t="s">
        <v>65</v>
      </c>
      <c r="R222" s="26"/>
      <c r="S222" s="26">
        <v>3.1E-2</v>
      </c>
      <c r="T222" s="26">
        <v>0.95</v>
      </c>
      <c r="U222" s="26" t="s">
        <v>67</v>
      </c>
      <c r="V222" s="26"/>
      <c r="W222" s="26">
        <v>0.98</v>
      </c>
      <c r="X222" s="26">
        <v>3.0000000000000001E-3</v>
      </c>
      <c r="Y222" s="26" t="s">
        <v>65</v>
      </c>
      <c r="Z222" s="27">
        <v>1207</v>
      </c>
      <c r="AA222" s="27">
        <v>209</v>
      </c>
      <c r="AB222" s="27"/>
      <c r="AC222" s="27"/>
      <c r="AD222" s="27"/>
      <c r="AE222" s="27"/>
      <c r="AF222" s="27"/>
      <c r="AG222" s="27"/>
      <c r="AH222" s="27"/>
      <c r="AI222" s="27"/>
      <c r="AJ222" s="27"/>
      <c r="AK222" s="27"/>
      <c r="AL222" s="27"/>
      <c r="AM222" s="27"/>
      <c r="AN222" s="27"/>
      <c r="AO222" s="27"/>
      <c r="AP222" s="27" t="s">
        <v>68</v>
      </c>
      <c r="AQ222" s="27" t="s">
        <v>69</v>
      </c>
      <c r="AR222" s="27" t="s">
        <v>69</v>
      </c>
      <c r="AS222" s="27" t="s">
        <v>68</v>
      </c>
      <c r="AT222" s="27" t="s">
        <v>69</v>
      </c>
      <c r="AU222" s="27" t="s">
        <v>69</v>
      </c>
      <c r="AV222" s="27" t="s">
        <v>69</v>
      </c>
      <c r="AW222" s="27" t="s">
        <v>69</v>
      </c>
      <c r="AX222" s="27" t="s">
        <v>70</v>
      </c>
      <c r="AY222" s="27">
        <v>8.173076923</v>
      </c>
      <c r="AZ222" s="27" t="s">
        <v>71</v>
      </c>
      <c r="BA222" s="27" t="s">
        <v>69</v>
      </c>
      <c r="BB222" s="27"/>
      <c r="BC222" s="27"/>
      <c r="BD222" s="27"/>
      <c r="BE222" s="19">
        <v>3.4299999999999997</v>
      </c>
      <c r="BF222" s="19">
        <v>0.77</v>
      </c>
      <c r="BG222" s="19">
        <v>18.226833333333332</v>
      </c>
      <c r="BH222" s="19">
        <v>36.342099999999995</v>
      </c>
      <c r="BI222" s="19">
        <v>36.502733333333339</v>
      </c>
      <c r="BJ222" s="19">
        <v>19.601033333333334</v>
      </c>
    </row>
    <row r="223" spans="1:62">
      <c r="A223" s="18" t="s">
        <v>95</v>
      </c>
      <c r="B223" s="19">
        <v>85536</v>
      </c>
      <c r="C223" s="19" t="s">
        <v>89</v>
      </c>
      <c r="D223" s="19"/>
      <c r="E223" s="2" t="s">
        <v>63</v>
      </c>
      <c r="F223" s="20" t="s">
        <v>64</v>
      </c>
      <c r="G223" s="21">
        <f t="shared" si="4"/>
        <v>0.87183074273827721</v>
      </c>
      <c r="H223" s="21">
        <v>1.8299836296273997</v>
      </c>
      <c r="I223" s="20">
        <v>5.4704549999999999E-3</v>
      </c>
      <c r="J223" s="22" t="s">
        <v>113</v>
      </c>
      <c r="K223" s="22">
        <v>1.6</v>
      </c>
      <c r="L223" s="23">
        <v>4.6000000000000002E-17</v>
      </c>
      <c r="M223" s="22" t="s">
        <v>65</v>
      </c>
      <c r="N223" s="24"/>
      <c r="O223" s="24">
        <v>0.65</v>
      </c>
      <c r="P223" s="24">
        <v>0.2</v>
      </c>
      <c r="Q223" s="24" t="s">
        <v>67</v>
      </c>
      <c r="R223" s="26"/>
      <c r="S223" s="26">
        <v>0.43</v>
      </c>
      <c r="T223" s="26">
        <v>0.46</v>
      </c>
      <c r="U223" s="26" t="s">
        <v>67</v>
      </c>
      <c r="V223" s="26" t="s">
        <v>90</v>
      </c>
      <c r="W223" s="26">
        <v>1.4</v>
      </c>
      <c r="X223" s="26">
        <v>0.01</v>
      </c>
      <c r="Y223" s="26" t="s">
        <v>65</v>
      </c>
      <c r="Z223" s="27">
        <v>1964</v>
      </c>
      <c r="AA223" s="27">
        <v>557</v>
      </c>
      <c r="AB223" s="27" t="s">
        <v>265</v>
      </c>
      <c r="AC223" s="27" t="s">
        <v>842</v>
      </c>
      <c r="AD223" s="27" t="s">
        <v>555</v>
      </c>
      <c r="AE223" s="27" t="s">
        <v>556</v>
      </c>
      <c r="AF223" s="27" t="s">
        <v>178</v>
      </c>
      <c r="AG223" s="27" t="s">
        <v>78</v>
      </c>
      <c r="AH223" s="27" t="s">
        <v>123</v>
      </c>
      <c r="AI223" s="27" t="s">
        <v>124</v>
      </c>
      <c r="AJ223" s="27" t="s">
        <v>125</v>
      </c>
      <c r="AK223" s="27" t="s">
        <v>82</v>
      </c>
      <c r="AL223" s="27" t="s">
        <v>82</v>
      </c>
      <c r="AM223" s="27" t="s">
        <v>82</v>
      </c>
      <c r="AN223" s="27" t="s">
        <v>82</v>
      </c>
      <c r="AO223" s="27" t="s">
        <v>82</v>
      </c>
      <c r="AP223" s="27" t="s">
        <v>68</v>
      </c>
      <c r="AQ223" s="27" t="s">
        <v>69</v>
      </c>
      <c r="AR223" s="27" t="s">
        <v>69</v>
      </c>
      <c r="AS223" s="27" t="s">
        <v>68</v>
      </c>
      <c r="AT223" s="27" t="s">
        <v>69</v>
      </c>
      <c r="AU223" s="27" t="s">
        <v>69</v>
      </c>
      <c r="AV223" s="27" t="s">
        <v>69</v>
      </c>
      <c r="AW223" s="27" t="s">
        <v>69</v>
      </c>
      <c r="AX223" s="27" t="s">
        <v>131</v>
      </c>
      <c r="AY223" s="27">
        <v>0.899280576</v>
      </c>
      <c r="AZ223" s="27" t="s">
        <v>71</v>
      </c>
      <c r="BA223" s="27" t="s">
        <v>69</v>
      </c>
      <c r="BB223" s="27"/>
      <c r="BC223" s="27"/>
      <c r="BD223" s="27"/>
      <c r="BE223" s="19">
        <v>13.926666666666668</v>
      </c>
      <c r="BF223" s="19">
        <v>5.7899999999999991</v>
      </c>
      <c r="BG223" s="19">
        <v>21.088833333333334</v>
      </c>
      <c r="BH223" s="19">
        <v>11.880333333333333</v>
      </c>
      <c r="BI223" s="19">
        <v>10.738733333333334</v>
      </c>
      <c r="BJ223" s="19">
        <v>5.7756333333333325</v>
      </c>
    </row>
    <row r="224" spans="1:62">
      <c r="A224" s="18" t="s">
        <v>95</v>
      </c>
      <c r="B224" s="19">
        <v>558758</v>
      </c>
      <c r="C224" s="19" t="s">
        <v>89</v>
      </c>
      <c r="D224" s="19"/>
      <c r="E224" s="2" t="s">
        <v>63</v>
      </c>
      <c r="F224" s="20" t="s">
        <v>113</v>
      </c>
      <c r="G224" s="21">
        <f t="shared" si="4"/>
        <v>1.1081193904453037</v>
      </c>
      <c r="H224" s="21">
        <v>2.1556446734056465</v>
      </c>
      <c r="I224" s="20">
        <v>1.3975369999999999E-3</v>
      </c>
      <c r="J224" s="22" t="s">
        <v>113</v>
      </c>
      <c r="K224" s="22">
        <v>1.4</v>
      </c>
      <c r="L224" s="23">
        <v>5.0999999999999997E-14</v>
      </c>
      <c r="M224" s="22" t="s">
        <v>65</v>
      </c>
      <c r="N224" s="24"/>
      <c r="O224" s="24">
        <v>0.34</v>
      </c>
      <c r="P224" s="24">
        <v>0.45</v>
      </c>
      <c r="Q224" s="24" t="s">
        <v>67</v>
      </c>
      <c r="R224" s="26" t="s">
        <v>170</v>
      </c>
      <c r="S224" s="26">
        <v>-1.5</v>
      </c>
      <c r="T224" s="29">
        <v>9.6000000000000002E-5</v>
      </c>
      <c r="U224" s="26" t="s">
        <v>65</v>
      </c>
      <c r="V224" s="26" t="s">
        <v>90</v>
      </c>
      <c r="W224" s="26">
        <v>1.1000000000000001</v>
      </c>
      <c r="X224" s="26">
        <v>1.4999999999999999E-2</v>
      </c>
      <c r="Y224" s="26" t="s">
        <v>65</v>
      </c>
      <c r="Z224" s="27">
        <v>1494</v>
      </c>
      <c r="AA224" s="27">
        <v>498</v>
      </c>
      <c r="AB224" s="27" t="s">
        <v>307</v>
      </c>
      <c r="AC224" s="27" t="s">
        <v>462</v>
      </c>
      <c r="AD224" s="27"/>
      <c r="AE224" s="27"/>
      <c r="AF224" s="27"/>
      <c r="AG224" s="27"/>
      <c r="AH224" s="27"/>
      <c r="AI224" s="27"/>
      <c r="AJ224" s="27"/>
      <c r="AK224" s="27"/>
      <c r="AL224" s="27"/>
      <c r="AM224" s="27"/>
      <c r="AN224" s="27"/>
      <c r="AO224" s="27"/>
      <c r="AP224" s="27" t="s">
        <v>68</v>
      </c>
      <c r="AQ224" s="27" t="s">
        <v>69</v>
      </c>
      <c r="AR224" s="27" t="s">
        <v>69</v>
      </c>
      <c r="AS224" s="27" t="s">
        <v>68</v>
      </c>
      <c r="AT224" s="27" t="s">
        <v>69</v>
      </c>
      <c r="AU224" s="27" t="s">
        <v>69</v>
      </c>
      <c r="AV224" s="27" t="s">
        <v>69</v>
      </c>
      <c r="AW224" s="27" t="s">
        <v>69</v>
      </c>
      <c r="AX224" s="27" t="s">
        <v>310</v>
      </c>
      <c r="AY224" s="27">
        <v>5.4325955730000004</v>
      </c>
      <c r="AZ224" s="27" t="s">
        <v>71</v>
      </c>
      <c r="BA224" s="27" t="s">
        <v>69</v>
      </c>
      <c r="BB224" s="27"/>
      <c r="BC224" s="27"/>
      <c r="BD224" s="27"/>
      <c r="BE224" s="19">
        <v>17.959999999999997</v>
      </c>
      <c r="BF224" s="19">
        <v>8.3166666666666664</v>
      </c>
      <c r="BG224" s="19">
        <v>23.947500000000002</v>
      </c>
      <c r="BH224" s="19">
        <v>18.733099999999997</v>
      </c>
      <c r="BI224" s="19">
        <v>58.060099999999998</v>
      </c>
      <c r="BJ224" s="19">
        <v>10.0434</v>
      </c>
    </row>
    <row r="225" spans="1:62">
      <c r="A225" s="18" t="s">
        <v>95</v>
      </c>
      <c r="B225" s="19">
        <v>671307</v>
      </c>
      <c r="C225" s="19" t="s">
        <v>89</v>
      </c>
      <c r="D225" s="19"/>
      <c r="E225" s="2" t="s">
        <v>63</v>
      </c>
      <c r="F225" s="20" t="s">
        <v>64</v>
      </c>
      <c r="G225" s="21">
        <f t="shared" si="4"/>
        <v>-2.3800118206193752</v>
      </c>
      <c r="H225" s="21">
        <v>0.19210782363274143</v>
      </c>
      <c r="I225" s="30">
        <v>6.0300000000000004E-8</v>
      </c>
      <c r="J225" s="22" t="s">
        <v>113</v>
      </c>
      <c r="K225" s="22">
        <v>1.1000000000000001</v>
      </c>
      <c r="L225" s="23">
        <v>2.0000000000000002E-5</v>
      </c>
      <c r="M225" s="22" t="s">
        <v>65</v>
      </c>
      <c r="N225" s="24"/>
      <c r="O225" s="24">
        <v>0.88</v>
      </c>
      <c r="P225" s="24">
        <v>0.06</v>
      </c>
      <c r="Q225" s="24" t="s">
        <v>67</v>
      </c>
      <c r="R225" s="26"/>
      <c r="S225" s="26">
        <v>-0.22</v>
      </c>
      <c r="T225" s="26">
        <v>0.72</v>
      </c>
      <c r="U225" s="26" t="s">
        <v>67</v>
      </c>
      <c r="V225" s="26"/>
      <c r="W225" s="26">
        <v>0.56000000000000005</v>
      </c>
      <c r="X225" s="26">
        <v>0.35</v>
      </c>
      <c r="Y225" s="26" t="s">
        <v>67</v>
      </c>
      <c r="Z225" s="27">
        <v>1487</v>
      </c>
      <c r="AA225" s="27">
        <v>411</v>
      </c>
      <c r="AB225" s="27"/>
      <c r="AC225" s="27"/>
      <c r="AD225" s="27"/>
      <c r="AE225" s="27"/>
      <c r="AF225" s="27"/>
      <c r="AG225" s="27"/>
      <c r="AH225" s="27"/>
      <c r="AI225" s="27"/>
      <c r="AJ225" s="27"/>
      <c r="AK225" s="27"/>
      <c r="AL225" s="27"/>
      <c r="AM225" s="27"/>
      <c r="AN225" s="27"/>
      <c r="AO225" s="27"/>
      <c r="AP225" s="27" t="s">
        <v>68</v>
      </c>
      <c r="AQ225" s="27" t="s">
        <v>69</v>
      </c>
      <c r="AR225" s="27" t="s">
        <v>69</v>
      </c>
      <c r="AS225" s="27" t="s">
        <v>68</v>
      </c>
      <c r="AT225" s="27" t="s">
        <v>69</v>
      </c>
      <c r="AU225" s="27" t="s">
        <v>69</v>
      </c>
      <c r="AV225" s="27" t="s">
        <v>69</v>
      </c>
      <c r="AW225" s="27" t="s">
        <v>69</v>
      </c>
      <c r="AX225" s="27" t="s">
        <v>70</v>
      </c>
      <c r="AY225" s="27">
        <v>0.73170731700000002</v>
      </c>
      <c r="AZ225" s="27" t="s">
        <v>71</v>
      </c>
      <c r="BA225" s="27" t="s">
        <v>69</v>
      </c>
      <c r="BB225" s="27"/>
      <c r="BC225" s="27"/>
      <c r="BD225" s="27"/>
      <c r="BE225" s="19">
        <v>8.2133333333333329</v>
      </c>
      <c r="BF225" s="19">
        <v>4.7299999999999995</v>
      </c>
      <c r="BG225" s="19">
        <v>19.8779</v>
      </c>
      <c r="BH225" s="19">
        <v>9.9480333333333331</v>
      </c>
      <c r="BI225" s="19">
        <v>13.644</v>
      </c>
      <c r="BJ225" s="19">
        <v>8.2088666666666672</v>
      </c>
    </row>
    <row r="226" spans="1:62">
      <c r="A226" s="31" t="s">
        <v>376</v>
      </c>
      <c r="B226" s="19">
        <v>799</v>
      </c>
      <c r="C226" s="19" t="s">
        <v>843</v>
      </c>
      <c r="D226" s="19" t="s">
        <v>63</v>
      </c>
      <c r="F226" s="20" t="s">
        <v>64</v>
      </c>
      <c r="G226" s="20">
        <v>-2.8406556963013831</v>
      </c>
      <c r="H226" s="20">
        <v>0.13959743163784008</v>
      </c>
      <c r="I226" s="30">
        <v>1.76099E-21</v>
      </c>
      <c r="J226" s="22"/>
      <c r="K226" s="22">
        <v>6.6000000000000003E-2</v>
      </c>
      <c r="L226" s="22">
        <v>0.84</v>
      </c>
      <c r="M226" s="22" t="b">
        <v>0</v>
      </c>
      <c r="N226" s="24"/>
      <c r="O226" s="24">
        <v>4.4999999999999997E-3</v>
      </c>
      <c r="P226" s="24">
        <v>1</v>
      </c>
      <c r="Q226" s="24" t="b">
        <v>0</v>
      </c>
      <c r="R226" s="26" t="s">
        <v>66</v>
      </c>
      <c r="S226" s="26">
        <v>1.4</v>
      </c>
      <c r="T226" s="26">
        <v>9.9000000000000008E-3</v>
      </c>
      <c r="U226" s="26" t="b">
        <v>1</v>
      </c>
      <c r="V226" s="26"/>
      <c r="W226" s="26">
        <v>0.6</v>
      </c>
      <c r="X226" s="26">
        <v>0.39</v>
      </c>
      <c r="Y226" s="26" t="b">
        <v>0</v>
      </c>
      <c r="Z226" s="19">
        <v>2534</v>
      </c>
      <c r="AA226" s="19">
        <v>668</v>
      </c>
      <c r="AB226" s="16"/>
      <c r="AC226" s="16" t="s">
        <v>27</v>
      </c>
      <c r="AD226" s="16" t="s">
        <v>312</v>
      </c>
      <c r="AE226" s="16" t="s">
        <v>313</v>
      </c>
      <c r="AF226" s="16" t="s">
        <v>314</v>
      </c>
      <c r="AG226" s="16" t="s">
        <v>94</v>
      </c>
      <c r="AH226" s="16"/>
      <c r="AI226" s="16"/>
      <c r="AJ226" s="16"/>
      <c r="AK226" s="16"/>
      <c r="AL226" s="16"/>
      <c r="AM226" s="16"/>
      <c r="AN226" s="16"/>
      <c r="AO226" s="16"/>
      <c r="AP226" s="16" t="s">
        <v>844</v>
      </c>
      <c r="AQ226" s="16">
        <v>503063</v>
      </c>
      <c r="AR226" s="16" t="s">
        <v>69</v>
      </c>
      <c r="AS226" s="16" t="s">
        <v>68</v>
      </c>
      <c r="AT226" s="16" t="s">
        <v>69</v>
      </c>
      <c r="AU226" s="16" t="s">
        <v>69</v>
      </c>
      <c r="AV226" s="16" t="s">
        <v>69</v>
      </c>
      <c r="AW226" s="16" t="s">
        <v>69</v>
      </c>
      <c r="AX226" s="16" t="s">
        <v>845</v>
      </c>
      <c r="AY226" s="16">
        <v>2.6986506750000001</v>
      </c>
      <c r="AZ226" s="16" t="s">
        <v>71</v>
      </c>
      <c r="BA226" s="16" t="s">
        <v>69</v>
      </c>
      <c r="BB226" s="16">
        <v>799</v>
      </c>
      <c r="BC226" s="16" t="s">
        <v>844</v>
      </c>
      <c r="BD226" s="16">
        <v>503063</v>
      </c>
      <c r="BE226" s="2">
        <v>23.963333333333335</v>
      </c>
      <c r="BF226" s="2">
        <v>28.443333333333332</v>
      </c>
      <c r="BG226" s="2">
        <v>18.814933333333332</v>
      </c>
      <c r="BH226" s="2">
        <v>19.996766666666666</v>
      </c>
      <c r="BI226" s="19">
        <v>7.5524666666666667</v>
      </c>
      <c r="BJ226" s="19">
        <v>13.829166666666666</v>
      </c>
    </row>
    <row r="227" spans="1:62">
      <c r="A227" s="31" t="s">
        <v>376</v>
      </c>
      <c r="B227" s="19">
        <v>1588</v>
      </c>
      <c r="C227" s="19" t="s">
        <v>89</v>
      </c>
      <c r="D227" s="19" t="s">
        <v>63</v>
      </c>
      <c r="F227" s="20" t="s">
        <v>64</v>
      </c>
      <c r="G227" s="20">
        <v>-2.0644346741275417</v>
      </c>
      <c r="H227" s="20">
        <v>0.23907999550634534</v>
      </c>
      <c r="I227" s="30">
        <v>1.63415E-9</v>
      </c>
      <c r="J227" s="22"/>
      <c r="K227" s="22">
        <v>0.2</v>
      </c>
      <c r="L227" s="22">
        <v>0.51</v>
      </c>
      <c r="M227" s="22" t="b">
        <v>0</v>
      </c>
      <c r="N227" s="24"/>
      <c r="O227" s="24">
        <v>-0.11</v>
      </c>
      <c r="P227" s="24">
        <v>0.8</v>
      </c>
      <c r="Q227" s="24" t="b">
        <v>0</v>
      </c>
      <c r="R227" s="26"/>
      <c r="S227" s="26">
        <v>-0.48</v>
      </c>
      <c r="T227" s="26">
        <v>0.18</v>
      </c>
      <c r="U227" s="26" t="b">
        <v>0</v>
      </c>
      <c r="V227" s="26"/>
      <c r="W227" s="26">
        <v>-0.53</v>
      </c>
      <c r="X227" s="26">
        <v>0.19</v>
      </c>
      <c r="Y227" s="26" t="b">
        <v>0</v>
      </c>
      <c r="Z227" s="19">
        <v>1960</v>
      </c>
      <c r="AA227" s="19">
        <v>545</v>
      </c>
      <c r="AB227" s="16"/>
      <c r="AC227" s="16" t="s">
        <v>846</v>
      </c>
      <c r="AD227" s="16"/>
      <c r="AE227" s="16"/>
      <c r="AF227" s="16"/>
      <c r="AG227" s="16"/>
      <c r="AH227" s="16"/>
      <c r="AI227" s="16"/>
      <c r="AJ227" s="16"/>
      <c r="AK227" s="16"/>
      <c r="AL227" s="16"/>
      <c r="AM227" s="16"/>
      <c r="AN227" s="16"/>
      <c r="AO227" s="16"/>
      <c r="AP227" s="16" t="s">
        <v>68</v>
      </c>
      <c r="AQ227" s="16" t="s">
        <v>69</v>
      </c>
      <c r="AR227" s="16" t="s">
        <v>69</v>
      </c>
      <c r="AS227" s="16" t="s">
        <v>68</v>
      </c>
      <c r="AT227" s="16" t="s">
        <v>69</v>
      </c>
      <c r="AU227" s="16" t="s">
        <v>69</v>
      </c>
      <c r="AV227" s="16" t="s">
        <v>69</v>
      </c>
      <c r="AW227" s="16" t="s">
        <v>69</v>
      </c>
      <c r="AX227" s="16" t="s">
        <v>847</v>
      </c>
      <c r="AY227" s="16">
        <v>3.125</v>
      </c>
      <c r="AZ227" s="16" t="s">
        <v>71</v>
      </c>
      <c r="BA227" s="16" t="s">
        <v>69</v>
      </c>
      <c r="BB227" s="16">
        <v>1588</v>
      </c>
      <c r="BC227" s="16"/>
      <c r="BD227" s="16"/>
      <c r="BE227" s="2">
        <v>9.5333333333333332</v>
      </c>
      <c r="BF227" s="2">
        <v>10.633333333333335</v>
      </c>
      <c r="BG227" s="2">
        <v>10.500833333333333</v>
      </c>
      <c r="BH227" s="2">
        <v>11.054733333333333</v>
      </c>
      <c r="BI227" s="19">
        <v>17.046233333333333</v>
      </c>
      <c r="BJ227" s="19">
        <v>18.139799999999997</v>
      </c>
    </row>
    <row r="228" spans="1:62">
      <c r="A228" s="31" t="s">
        <v>376</v>
      </c>
      <c r="B228" s="19">
        <v>26301</v>
      </c>
      <c r="C228" s="19" t="s">
        <v>62</v>
      </c>
      <c r="D228" s="19" t="s">
        <v>63</v>
      </c>
      <c r="F228" s="20" t="s">
        <v>64</v>
      </c>
      <c r="G228" s="20">
        <v>-1.9680886468895</v>
      </c>
      <c r="H228" s="20">
        <v>0.25559142726743556</v>
      </c>
      <c r="I228" s="30">
        <v>8.2182200000000001E-26</v>
      </c>
      <c r="J228" s="22"/>
      <c r="K228" s="22">
        <v>-0.19</v>
      </c>
      <c r="L228" s="22">
        <v>0.45</v>
      </c>
      <c r="M228" s="22" t="b">
        <v>0</v>
      </c>
      <c r="N228" s="24"/>
      <c r="O228" s="24">
        <v>0.05</v>
      </c>
      <c r="P228" s="24">
        <v>0.92</v>
      </c>
      <c r="Q228" s="24" t="b">
        <v>0</v>
      </c>
      <c r="R228" s="26" t="s">
        <v>170</v>
      </c>
      <c r="S228" s="26">
        <v>-1.3</v>
      </c>
      <c r="T228" s="26">
        <v>1.4999999999999999E-4</v>
      </c>
      <c r="U228" s="26" t="b">
        <v>1</v>
      </c>
      <c r="V228" s="26"/>
      <c r="W228" s="26">
        <v>-5.8999999999999997E-2</v>
      </c>
      <c r="X228" s="26">
        <v>0.93</v>
      </c>
      <c r="Y228" s="26" t="b">
        <v>0</v>
      </c>
      <c r="Z228" s="19">
        <v>1208</v>
      </c>
      <c r="AA228" s="19">
        <v>249</v>
      </c>
      <c r="AB228" s="16"/>
      <c r="AC228" s="16" t="s">
        <v>848</v>
      </c>
      <c r="AD228" s="16" t="s">
        <v>849</v>
      </c>
      <c r="AE228" s="16" t="s">
        <v>850</v>
      </c>
      <c r="AF228" s="16" t="s">
        <v>178</v>
      </c>
      <c r="AG228" s="16" t="s">
        <v>78</v>
      </c>
      <c r="AH228" s="16"/>
      <c r="AI228" s="16"/>
      <c r="AJ228" s="16"/>
      <c r="AK228" s="16"/>
      <c r="AL228" s="16"/>
      <c r="AM228" s="16"/>
      <c r="AN228" s="16"/>
      <c r="AO228" s="16"/>
      <c r="AP228" s="16" t="s">
        <v>68</v>
      </c>
      <c r="AQ228" s="16" t="s">
        <v>69</v>
      </c>
      <c r="AR228" s="16" t="s">
        <v>69</v>
      </c>
      <c r="AS228" s="16" t="s">
        <v>851</v>
      </c>
      <c r="AT228" s="16" t="s">
        <v>852</v>
      </c>
      <c r="AU228" s="16">
        <v>117</v>
      </c>
      <c r="AV228" s="32">
        <v>6.9999999999999999E-6</v>
      </c>
      <c r="AW228" s="16">
        <v>32.200000000000003</v>
      </c>
      <c r="AX228" s="16" t="s">
        <v>741</v>
      </c>
      <c r="AY228" s="16">
        <v>0</v>
      </c>
      <c r="AZ228" s="16" t="s">
        <v>71</v>
      </c>
      <c r="BA228" s="16" t="s">
        <v>69</v>
      </c>
      <c r="BB228" s="16">
        <v>26301</v>
      </c>
      <c r="BC228" s="16"/>
      <c r="BD228" s="16"/>
      <c r="BE228" s="2">
        <v>49.48</v>
      </c>
      <c r="BF228" s="2">
        <v>71.713333333333324</v>
      </c>
      <c r="BG228" s="2">
        <v>42.100766666666665</v>
      </c>
      <c r="BH228" s="2">
        <v>42.596399999999996</v>
      </c>
      <c r="BI228" s="19">
        <v>110.48166666666667</v>
      </c>
      <c r="BJ228" s="19">
        <v>47.134233333333327</v>
      </c>
    </row>
    <row r="229" spans="1:62">
      <c r="A229" s="31" t="s">
        <v>376</v>
      </c>
      <c r="B229" s="19">
        <v>57223</v>
      </c>
      <c r="C229" s="19" t="s">
        <v>62</v>
      </c>
      <c r="D229" s="19" t="s">
        <v>63</v>
      </c>
      <c r="F229" s="20" t="s">
        <v>113</v>
      </c>
      <c r="G229" s="20">
        <v>1.2588768296156834</v>
      </c>
      <c r="H229" s="20">
        <v>2.3930936068832835</v>
      </c>
      <c r="I229" s="30">
        <v>2.2923800000000001E-6</v>
      </c>
      <c r="J229" s="22"/>
      <c r="K229" s="22">
        <v>-0.43</v>
      </c>
      <c r="L229" s="22">
        <v>6.3E-2</v>
      </c>
      <c r="M229" s="22" t="b">
        <v>0</v>
      </c>
      <c r="N229" s="24"/>
      <c r="O229" s="24">
        <v>-1.7999999999999999E-2</v>
      </c>
      <c r="P229" s="24">
        <v>0.97</v>
      </c>
      <c r="Q229" s="24" t="b">
        <v>0</v>
      </c>
      <c r="R229" s="26"/>
      <c r="S229" s="26">
        <v>0.12</v>
      </c>
      <c r="T229" s="26">
        <v>0.74</v>
      </c>
      <c r="U229" s="26" t="b">
        <v>0</v>
      </c>
      <c r="V229" s="26"/>
      <c r="W229" s="26">
        <v>-0.67</v>
      </c>
      <c r="X229" s="26">
        <v>3.4000000000000002E-2</v>
      </c>
      <c r="Y229" s="26" t="b">
        <v>1</v>
      </c>
      <c r="Z229" s="19">
        <v>759</v>
      </c>
      <c r="AA229" s="19">
        <v>134</v>
      </c>
      <c r="AB229" s="16"/>
      <c r="AC229" s="16"/>
      <c r="AD229" s="16"/>
      <c r="AE229" s="16"/>
      <c r="AF229" s="16"/>
      <c r="AG229" s="16"/>
      <c r="AH229" s="16"/>
      <c r="AI229" s="16"/>
      <c r="AJ229" s="16"/>
      <c r="AK229" s="16"/>
      <c r="AL229" s="16"/>
      <c r="AM229" s="16"/>
      <c r="AN229" s="16"/>
      <c r="AO229" s="16"/>
      <c r="AP229" s="16" t="s">
        <v>68</v>
      </c>
      <c r="AQ229" s="16" t="s">
        <v>69</v>
      </c>
      <c r="AR229" s="16" t="s">
        <v>69</v>
      </c>
      <c r="AS229" s="16" t="s">
        <v>68</v>
      </c>
      <c r="AT229" s="16" t="s">
        <v>69</v>
      </c>
      <c r="AU229" s="16" t="s">
        <v>69</v>
      </c>
      <c r="AV229" s="16" t="s">
        <v>69</v>
      </c>
      <c r="AW229" s="16" t="s">
        <v>69</v>
      </c>
      <c r="AX229" s="16" t="s">
        <v>70</v>
      </c>
      <c r="AY229" s="16">
        <v>0.75187969899999996</v>
      </c>
      <c r="AZ229" s="16" t="s">
        <v>71</v>
      </c>
      <c r="BA229" s="16" t="s">
        <v>69</v>
      </c>
      <c r="BB229" s="16">
        <v>57223</v>
      </c>
      <c r="BC229" s="16"/>
      <c r="BD229" s="16"/>
      <c r="BE229" s="2">
        <v>130.60333333333332</v>
      </c>
      <c r="BF229" s="2">
        <v>218.17</v>
      </c>
      <c r="BG229" s="2">
        <v>240.11963333333333</v>
      </c>
      <c r="BH229" s="2">
        <v>237.1997666666667</v>
      </c>
      <c r="BI229" s="19">
        <v>241.48150000000001</v>
      </c>
      <c r="BJ229" s="19">
        <v>428.90106666666662</v>
      </c>
    </row>
    <row r="230" spans="1:62">
      <c r="A230" s="31" t="s">
        <v>376</v>
      </c>
      <c r="B230" s="19">
        <v>104822</v>
      </c>
      <c r="C230" s="19" t="s">
        <v>62</v>
      </c>
      <c r="D230" s="19" t="s">
        <v>63</v>
      </c>
      <c r="F230" s="20" t="s">
        <v>113</v>
      </c>
      <c r="G230" s="20">
        <v>2.182912098684298</v>
      </c>
      <c r="H230" s="20">
        <v>4.5406917423959241</v>
      </c>
      <c r="I230" s="20">
        <v>3.2707100000000001E-4</v>
      </c>
      <c r="J230" s="22"/>
      <c r="K230" s="22">
        <v>-0.12</v>
      </c>
      <c r="L230" s="22">
        <v>0.71</v>
      </c>
      <c r="M230" s="22" t="b">
        <v>0</v>
      </c>
      <c r="N230" s="24"/>
      <c r="O230" s="24">
        <v>-0.28000000000000003</v>
      </c>
      <c r="P230" s="24">
        <v>0.53</v>
      </c>
      <c r="Q230" s="24" t="b">
        <v>0</v>
      </c>
      <c r="R230" s="26"/>
      <c r="S230" s="26">
        <v>0.17</v>
      </c>
      <c r="T230" s="26">
        <v>0.73</v>
      </c>
      <c r="U230" s="26" t="b">
        <v>0</v>
      </c>
      <c r="V230" s="26"/>
      <c r="W230" s="26">
        <v>-0.38</v>
      </c>
      <c r="X230" s="26">
        <v>0.47</v>
      </c>
      <c r="Y230" s="26" t="b">
        <v>0</v>
      </c>
      <c r="Z230" s="19">
        <v>825</v>
      </c>
      <c r="AA230" s="19">
        <v>204</v>
      </c>
      <c r="AB230" s="16"/>
      <c r="AC230" s="16"/>
      <c r="AD230" s="16"/>
      <c r="AE230" s="16"/>
      <c r="AF230" s="16"/>
      <c r="AG230" s="16"/>
      <c r="AH230" s="16"/>
      <c r="AI230" s="16"/>
      <c r="AJ230" s="16"/>
      <c r="AK230" s="16"/>
      <c r="AL230" s="16"/>
      <c r="AM230" s="16"/>
      <c r="AN230" s="16"/>
      <c r="AO230" s="16"/>
      <c r="AP230" s="16" t="s">
        <v>68</v>
      </c>
      <c r="AQ230" s="16" t="s">
        <v>69</v>
      </c>
      <c r="AR230" s="16" t="s">
        <v>69</v>
      </c>
      <c r="AS230" s="16" t="s">
        <v>68</v>
      </c>
      <c r="AT230" s="16" t="s">
        <v>69</v>
      </c>
      <c r="AU230" s="16" t="s">
        <v>69</v>
      </c>
      <c r="AV230" s="16" t="s">
        <v>69</v>
      </c>
      <c r="AW230" s="16" t="s">
        <v>69</v>
      </c>
      <c r="AX230" s="16" t="s">
        <v>70</v>
      </c>
      <c r="AY230" s="16">
        <v>0</v>
      </c>
      <c r="AZ230" s="16" t="s">
        <v>71</v>
      </c>
      <c r="BA230" s="16" t="s">
        <v>69</v>
      </c>
      <c r="BB230" s="16">
        <v>104822</v>
      </c>
      <c r="BC230" s="16"/>
      <c r="BD230" s="16"/>
      <c r="BE230" s="2">
        <v>11.62</v>
      </c>
      <c r="BF230" s="2">
        <v>16.043333333333333</v>
      </c>
      <c r="BG230" s="2">
        <v>6.2423666666666664</v>
      </c>
      <c r="BH230" s="2">
        <v>7.9173666666666662</v>
      </c>
      <c r="BI230" s="19">
        <v>7.2704333333333331</v>
      </c>
      <c r="BJ230" s="19">
        <v>11.0099</v>
      </c>
    </row>
    <row r="231" spans="1:62">
      <c r="A231" s="31" t="s">
        <v>376</v>
      </c>
      <c r="B231" s="19">
        <v>121979</v>
      </c>
      <c r="C231" s="19" t="s">
        <v>62</v>
      </c>
      <c r="D231" s="19" t="s">
        <v>63</v>
      </c>
      <c r="F231" s="20" t="s">
        <v>64</v>
      </c>
      <c r="G231" s="20">
        <v>-1.3154449846937188</v>
      </c>
      <c r="H231" s="20">
        <v>0.40180154463432399</v>
      </c>
      <c r="I231" s="30">
        <v>2.32428E-5</v>
      </c>
      <c r="J231" s="22"/>
      <c r="K231" s="22">
        <v>1.3</v>
      </c>
      <c r="L231" s="22" t="s">
        <v>853</v>
      </c>
      <c r="M231" s="22" t="s">
        <v>854</v>
      </c>
      <c r="N231" s="24"/>
      <c r="O231" s="24">
        <v>0.54</v>
      </c>
      <c r="P231" s="24">
        <v>0.18</v>
      </c>
      <c r="Q231" s="24" t="b">
        <v>0</v>
      </c>
      <c r="R231" s="26" t="s">
        <v>170</v>
      </c>
      <c r="S231" s="26">
        <v>-1.2</v>
      </c>
      <c r="T231" s="26">
        <v>1E-3</v>
      </c>
      <c r="U231" s="26" t="b">
        <v>1</v>
      </c>
      <c r="V231" s="26"/>
      <c r="W231" s="26">
        <v>0.23</v>
      </c>
      <c r="X231" s="26">
        <v>0.69</v>
      </c>
      <c r="Y231" s="26" t="b">
        <v>0</v>
      </c>
      <c r="Z231" s="19">
        <v>724</v>
      </c>
      <c r="AA231" s="19">
        <v>159</v>
      </c>
      <c r="AB231" s="16"/>
      <c r="AC231" s="16"/>
      <c r="AD231" s="16"/>
      <c r="AE231" s="16"/>
      <c r="AF231" s="16"/>
      <c r="AG231" s="16"/>
      <c r="AH231" s="16"/>
      <c r="AI231" s="16"/>
      <c r="AJ231" s="16"/>
      <c r="AK231" s="16"/>
      <c r="AL231" s="16"/>
      <c r="AM231" s="16"/>
      <c r="AN231" s="16"/>
      <c r="AO231" s="16"/>
      <c r="AP231" s="16" t="s">
        <v>68</v>
      </c>
      <c r="AQ231" s="16" t="s">
        <v>69</v>
      </c>
      <c r="AR231" s="16" t="s">
        <v>69</v>
      </c>
      <c r="AS231" s="16" t="s">
        <v>68</v>
      </c>
      <c r="AT231" s="16" t="s">
        <v>69</v>
      </c>
      <c r="AU231" s="16" t="s">
        <v>69</v>
      </c>
      <c r="AV231" s="16" t="s">
        <v>69</v>
      </c>
      <c r="AW231" s="16" t="s">
        <v>69</v>
      </c>
      <c r="AX231" s="16" t="s">
        <v>70</v>
      </c>
      <c r="AY231" s="16">
        <v>6.3291139239999996</v>
      </c>
      <c r="AZ231" s="16" t="s">
        <v>71</v>
      </c>
      <c r="BA231" s="16" t="s">
        <v>69</v>
      </c>
      <c r="BB231" s="16">
        <v>121979</v>
      </c>
      <c r="BC231" s="16"/>
      <c r="BD231" s="16"/>
      <c r="BE231" s="2">
        <v>0.04</v>
      </c>
      <c r="BF231" s="2">
        <v>1.6666666666666666E-2</v>
      </c>
      <c r="BG231" s="2">
        <v>31.257499999999997</v>
      </c>
      <c r="BH231" s="2">
        <v>22.481033333333333</v>
      </c>
      <c r="BI231" s="19">
        <v>55.085200000000007</v>
      </c>
      <c r="BJ231" s="19">
        <v>20.613499999999998</v>
      </c>
    </row>
    <row r="232" spans="1:62">
      <c r="A232" s="31" t="s">
        <v>376</v>
      </c>
      <c r="B232" s="19">
        <v>142592</v>
      </c>
      <c r="C232" s="19" t="s">
        <v>62</v>
      </c>
      <c r="D232" s="19" t="s">
        <v>63</v>
      </c>
      <c r="F232" s="20" t="s">
        <v>64</v>
      </c>
      <c r="G232" s="20">
        <v>-1.7645746840811458</v>
      </c>
      <c r="H232" s="20">
        <v>0.2943134370395335</v>
      </c>
      <c r="I232" s="30">
        <v>8.4342400000000004E-15</v>
      </c>
      <c r="J232" s="22"/>
      <c r="K232" s="22">
        <v>-0.26</v>
      </c>
      <c r="L232" s="22">
        <v>0.33</v>
      </c>
      <c r="M232" s="22" t="b">
        <v>0</v>
      </c>
      <c r="N232" s="24"/>
      <c r="O232" s="24">
        <v>-8.8999999999999996E-2</v>
      </c>
      <c r="P232" s="24">
        <v>0.89</v>
      </c>
      <c r="Q232" s="24" t="b">
        <v>0</v>
      </c>
      <c r="R232" s="26"/>
      <c r="S232" s="26">
        <v>0.43</v>
      </c>
      <c r="T232" s="26">
        <v>0.43</v>
      </c>
      <c r="U232" s="26" t="b">
        <v>0</v>
      </c>
      <c r="V232" s="26"/>
      <c r="W232" s="26">
        <v>0.83</v>
      </c>
      <c r="X232" s="26">
        <v>0.13</v>
      </c>
      <c r="Y232" s="26" t="b">
        <v>0</v>
      </c>
      <c r="Z232" s="19">
        <v>787</v>
      </c>
      <c r="AA232" s="19">
        <v>199</v>
      </c>
      <c r="AB232" s="16"/>
      <c r="AC232" s="16" t="s">
        <v>855</v>
      </c>
      <c r="AD232" s="16"/>
      <c r="AE232" s="16"/>
      <c r="AF232" s="16"/>
      <c r="AG232" s="16"/>
      <c r="AH232" s="16"/>
      <c r="AI232" s="16"/>
      <c r="AJ232" s="16"/>
      <c r="AK232" s="16"/>
      <c r="AL232" s="16"/>
      <c r="AM232" s="16"/>
      <c r="AN232" s="16"/>
      <c r="AO232" s="16"/>
      <c r="AP232" s="16" t="s">
        <v>68</v>
      </c>
      <c r="AQ232" s="16" t="s">
        <v>69</v>
      </c>
      <c r="AR232" s="16" t="s">
        <v>69</v>
      </c>
      <c r="AS232" s="16" t="s">
        <v>68</v>
      </c>
      <c r="AT232" s="16" t="s">
        <v>69</v>
      </c>
      <c r="AU232" s="16" t="s">
        <v>69</v>
      </c>
      <c r="AV232" s="16" t="s">
        <v>69</v>
      </c>
      <c r="AW232" s="16" t="s">
        <v>69</v>
      </c>
      <c r="AX232" s="16" t="s">
        <v>856</v>
      </c>
      <c r="AY232" s="16">
        <v>4.5454545450000001</v>
      </c>
      <c r="AZ232" s="16" t="s">
        <v>71</v>
      </c>
      <c r="BA232" s="16" t="s">
        <v>69</v>
      </c>
      <c r="BB232" s="16">
        <v>142592</v>
      </c>
      <c r="BC232" s="16"/>
      <c r="BD232" s="16"/>
      <c r="BE232" s="2">
        <v>195.75666666666666</v>
      </c>
      <c r="BF232" s="2">
        <v>288.19</v>
      </c>
      <c r="BG232" s="2">
        <v>261.7236666666667</v>
      </c>
      <c r="BH232" s="2">
        <v>251.82660000000001</v>
      </c>
      <c r="BI232" s="19">
        <v>223.55870000000002</v>
      </c>
      <c r="BJ232" s="19">
        <v>174.73616666666666</v>
      </c>
    </row>
    <row r="233" spans="1:62">
      <c r="A233" s="31" t="s">
        <v>376</v>
      </c>
      <c r="B233" s="19">
        <v>170398</v>
      </c>
      <c r="C233" s="19" t="s">
        <v>89</v>
      </c>
      <c r="D233" s="19" t="s">
        <v>63</v>
      </c>
      <c r="F233" s="20" t="s">
        <v>64</v>
      </c>
      <c r="G233" s="20">
        <v>-3.0994895613701545</v>
      </c>
      <c r="H233" s="20">
        <v>0.11667039568787053</v>
      </c>
      <c r="I233" s="30">
        <v>1.92653E-21</v>
      </c>
      <c r="J233" s="22"/>
      <c r="K233" s="22">
        <v>-0.67</v>
      </c>
      <c r="L233" s="22">
        <v>1.8000000000000001E-4</v>
      </c>
      <c r="M233" s="22" t="b">
        <v>1</v>
      </c>
      <c r="N233" s="24"/>
      <c r="O233" s="24">
        <v>0.42</v>
      </c>
      <c r="P233" s="24">
        <v>0.14000000000000001</v>
      </c>
      <c r="Q233" s="24" t="b">
        <v>0</v>
      </c>
      <c r="R233" s="26"/>
      <c r="S233" s="26">
        <v>-0.25</v>
      </c>
      <c r="T233" s="26">
        <v>0.42</v>
      </c>
      <c r="U233" s="26" t="b">
        <v>0</v>
      </c>
      <c r="V233" s="26"/>
      <c r="W233" s="26">
        <v>-0.37</v>
      </c>
      <c r="X233" s="26">
        <v>0.27</v>
      </c>
      <c r="Y233" s="26" t="b">
        <v>0</v>
      </c>
      <c r="Z233" s="19">
        <v>1409</v>
      </c>
      <c r="AA233" s="19">
        <v>397</v>
      </c>
      <c r="AB233" s="16" t="s">
        <v>857</v>
      </c>
      <c r="AC233" s="16" t="s">
        <v>858</v>
      </c>
      <c r="AD233" s="16" t="s">
        <v>99</v>
      </c>
      <c r="AE233" s="16" t="s">
        <v>100</v>
      </c>
      <c r="AF233" s="16" t="s">
        <v>101</v>
      </c>
      <c r="AG233" s="16" t="s">
        <v>78</v>
      </c>
      <c r="AH233" s="16" t="s">
        <v>372</v>
      </c>
      <c r="AI233" s="16" t="s">
        <v>373</v>
      </c>
      <c r="AJ233" s="16" t="s">
        <v>374</v>
      </c>
      <c r="AK233" s="16" t="s">
        <v>82</v>
      </c>
      <c r="AL233" s="16" t="s">
        <v>82</v>
      </c>
      <c r="AM233" s="16" t="s">
        <v>375</v>
      </c>
      <c r="AN233" s="16" t="s">
        <v>106</v>
      </c>
      <c r="AO233" s="16" t="s">
        <v>107</v>
      </c>
      <c r="AP233" s="16" t="s">
        <v>68</v>
      </c>
      <c r="AQ233" s="16" t="s">
        <v>69</v>
      </c>
      <c r="AR233" s="16" t="s">
        <v>69</v>
      </c>
      <c r="AS233" s="16" t="s">
        <v>68</v>
      </c>
      <c r="AT233" s="16" t="s">
        <v>69</v>
      </c>
      <c r="AU233" s="16" t="s">
        <v>69</v>
      </c>
      <c r="AV233" s="16" t="s">
        <v>69</v>
      </c>
      <c r="AW233" s="16" t="s">
        <v>69</v>
      </c>
      <c r="AX233" s="16" t="s">
        <v>70</v>
      </c>
      <c r="AY233" s="16">
        <v>1.262626263</v>
      </c>
      <c r="AZ233" s="16" t="s">
        <v>71</v>
      </c>
      <c r="BA233" s="16" t="s">
        <v>69</v>
      </c>
      <c r="BB233" s="16">
        <v>170398</v>
      </c>
      <c r="BC233" s="16"/>
      <c r="BD233" s="16"/>
      <c r="BE233" s="2">
        <v>7.9633333333333338</v>
      </c>
      <c r="BF233" s="2">
        <v>15.956666666666665</v>
      </c>
      <c r="BG233" s="2">
        <v>11.127233333333331</v>
      </c>
      <c r="BH233" s="2">
        <v>8.7937333333333338</v>
      </c>
      <c r="BI233" s="19">
        <v>10.763933333333332</v>
      </c>
      <c r="BJ233" s="19">
        <v>12.064466666666666</v>
      </c>
    </row>
    <row r="234" spans="1:62">
      <c r="A234" s="31" t="s">
        <v>376</v>
      </c>
      <c r="B234" s="19">
        <v>236201</v>
      </c>
      <c r="C234" s="19" t="s">
        <v>62</v>
      </c>
      <c r="D234" s="19" t="s">
        <v>63</v>
      </c>
      <c r="F234" s="20" t="s">
        <v>64</v>
      </c>
      <c r="G234" s="20">
        <v>-1.2889261608419995</v>
      </c>
      <c r="H234" s="20">
        <v>0.4092555365324107</v>
      </c>
      <c r="I234" s="30">
        <v>5.9841699999999998E-8</v>
      </c>
      <c r="J234" s="22"/>
      <c r="K234" s="22">
        <v>-0.54</v>
      </c>
      <c r="L234" s="22">
        <v>6.1999999999999998E-3</v>
      </c>
      <c r="M234" s="22" t="b">
        <v>1</v>
      </c>
      <c r="N234" s="24"/>
      <c r="O234" s="24">
        <v>-0.4</v>
      </c>
      <c r="P234" s="24">
        <v>4.2999999999999997E-2</v>
      </c>
      <c r="Q234" s="24" t="b">
        <v>1</v>
      </c>
      <c r="R234" s="26"/>
      <c r="S234" s="26">
        <v>0.81</v>
      </c>
      <c r="T234" s="29">
        <v>2.0000000000000002E-5</v>
      </c>
      <c r="U234" s="26" t="b">
        <v>1</v>
      </c>
      <c r="V234" s="26"/>
      <c r="W234" s="26">
        <v>0.31</v>
      </c>
      <c r="X234" s="26">
        <v>0.19</v>
      </c>
      <c r="Y234" s="26" t="b">
        <v>0</v>
      </c>
      <c r="Z234" s="19">
        <v>1164</v>
      </c>
      <c r="AA234" s="19">
        <v>261</v>
      </c>
      <c r="AB234" s="16"/>
      <c r="AC234" s="16"/>
      <c r="AD234" s="16" t="s">
        <v>312</v>
      </c>
      <c r="AE234" s="16" t="s">
        <v>313</v>
      </c>
      <c r="AF234" s="16" t="s">
        <v>314</v>
      </c>
      <c r="AG234" s="16" t="s">
        <v>94</v>
      </c>
      <c r="AH234" s="16"/>
      <c r="AI234" s="16"/>
      <c r="AJ234" s="16"/>
      <c r="AK234" s="16"/>
      <c r="AL234" s="16"/>
      <c r="AM234" s="16"/>
      <c r="AN234" s="16"/>
      <c r="AO234" s="16"/>
      <c r="AP234" s="16" t="s">
        <v>68</v>
      </c>
      <c r="AQ234" s="16" t="s">
        <v>69</v>
      </c>
      <c r="AR234" s="16" t="s">
        <v>69</v>
      </c>
      <c r="AS234" s="16" t="s">
        <v>68</v>
      </c>
      <c r="AT234" s="16" t="s">
        <v>69</v>
      </c>
      <c r="AU234" s="16" t="s">
        <v>69</v>
      </c>
      <c r="AV234" s="16" t="s">
        <v>69</v>
      </c>
      <c r="AW234" s="16" t="s">
        <v>69</v>
      </c>
      <c r="AX234" s="16" t="s">
        <v>70</v>
      </c>
      <c r="AY234" s="16">
        <v>2.307692308</v>
      </c>
      <c r="AZ234" s="16" t="s">
        <v>71</v>
      </c>
      <c r="BA234" s="16" t="s">
        <v>69</v>
      </c>
      <c r="BB234" s="16">
        <v>236201</v>
      </c>
      <c r="BC234" s="16"/>
      <c r="BD234" s="16"/>
      <c r="BE234" s="2">
        <v>35.813333333333333</v>
      </c>
      <c r="BF234" s="2">
        <v>65.143333333333331</v>
      </c>
      <c r="BG234" s="2">
        <v>52.042833333333334</v>
      </c>
      <c r="BH234" s="2">
        <v>67.128799999999998</v>
      </c>
      <c r="BI234" s="19">
        <v>42.256633333333326</v>
      </c>
      <c r="BJ234" s="19">
        <v>62.135699999999993</v>
      </c>
    </row>
    <row r="235" spans="1:62">
      <c r="A235" s="31" t="s">
        <v>376</v>
      </c>
      <c r="B235" s="19">
        <v>242184</v>
      </c>
      <c r="C235" s="19" t="s">
        <v>89</v>
      </c>
      <c r="D235" s="19" t="s">
        <v>63</v>
      </c>
      <c r="F235" s="20" t="s">
        <v>64</v>
      </c>
      <c r="G235" s="20">
        <v>-4.9668210551888166</v>
      </c>
      <c r="H235" s="20">
        <v>3.1977011954831588E-2</v>
      </c>
      <c r="I235" s="30">
        <v>5.2642400000000004E-26</v>
      </c>
      <c r="J235" s="22"/>
      <c r="K235" s="22">
        <v>0.74</v>
      </c>
      <c r="L235" s="22">
        <v>5.5E-2</v>
      </c>
      <c r="M235" s="22" t="b">
        <v>0</v>
      </c>
      <c r="N235" s="24"/>
      <c r="O235" s="24">
        <v>-0.36</v>
      </c>
      <c r="P235" s="24">
        <v>0.57999999999999996</v>
      </c>
      <c r="Q235" s="24" t="b">
        <v>0</v>
      </c>
      <c r="R235" s="26" t="s">
        <v>66</v>
      </c>
      <c r="S235" s="26">
        <v>1.4</v>
      </c>
      <c r="T235" s="26">
        <v>1.7000000000000001E-2</v>
      </c>
      <c r="U235" s="26" t="b">
        <v>1</v>
      </c>
      <c r="V235" s="26" t="s">
        <v>90</v>
      </c>
      <c r="W235" s="26">
        <v>1.5</v>
      </c>
      <c r="X235" s="26">
        <v>1.7999999999999999E-2</v>
      </c>
      <c r="Y235" s="26" t="b">
        <v>1</v>
      </c>
      <c r="Z235" s="19">
        <v>1550</v>
      </c>
      <c r="AA235" s="19">
        <v>389</v>
      </c>
      <c r="AB235" s="16" t="s">
        <v>408</v>
      </c>
      <c r="AC235" s="16"/>
      <c r="AD235" s="16"/>
      <c r="AE235" s="16"/>
      <c r="AF235" s="16"/>
      <c r="AG235" s="16"/>
      <c r="AH235" s="16"/>
      <c r="AI235" s="16"/>
      <c r="AJ235" s="16"/>
      <c r="AK235" s="16"/>
      <c r="AL235" s="16"/>
      <c r="AM235" s="16"/>
      <c r="AN235" s="16"/>
      <c r="AO235" s="16"/>
      <c r="AP235" s="16" t="s">
        <v>68</v>
      </c>
      <c r="AQ235" s="16" t="s">
        <v>69</v>
      </c>
      <c r="AR235" s="16" t="s">
        <v>69</v>
      </c>
      <c r="AS235" s="16" t="s">
        <v>68</v>
      </c>
      <c r="AT235" s="16" t="s">
        <v>69</v>
      </c>
      <c r="AU235" s="16" t="s">
        <v>69</v>
      </c>
      <c r="AV235" s="16" t="s">
        <v>69</v>
      </c>
      <c r="AW235" s="16" t="s">
        <v>69</v>
      </c>
      <c r="AX235" s="16" t="s">
        <v>420</v>
      </c>
      <c r="AY235" s="16">
        <v>1.546391753</v>
      </c>
      <c r="AZ235" s="16" t="s">
        <v>71</v>
      </c>
      <c r="BA235" s="16" t="s">
        <v>69</v>
      </c>
      <c r="BB235" s="16">
        <v>242184</v>
      </c>
      <c r="BC235" s="16"/>
      <c r="BD235" s="16"/>
      <c r="BE235" s="2">
        <v>6.4000000000000012</v>
      </c>
      <c r="BF235" s="2">
        <v>4.6933333333333334</v>
      </c>
      <c r="BG235" s="2">
        <v>5.0001333333333333</v>
      </c>
      <c r="BH235" s="2">
        <v>6.8002333333333338</v>
      </c>
      <c r="BI235" s="19">
        <v>2.6998666666666664</v>
      </c>
      <c r="BJ235" s="19">
        <v>2.6368000000000005</v>
      </c>
    </row>
    <row r="236" spans="1:62">
      <c r="A236" s="31" t="s">
        <v>376</v>
      </c>
      <c r="B236" s="19">
        <v>242318</v>
      </c>
      <c r="C236" s="19" t="s">
        <v>89</v>
      </c>
      <c r="D236" s="19" t="s">
        <v>63</v>
      </c>
      <c r="F236" s="20" t="s">
        <v>64</v>
      </c>
      <c r="G236" s="20">
        <v>-4.6554287759516182</v>
      </c>
      <c r="H236" s="20">
        <v>3.9680423237746294E-2</v>
      </c>
      <c r="I236" s="30">
        <v>1.9291E-18</v>
      </c>
      <c r="J236" s="22"/>
      <c r="K236" s="22">
        <v>-0.62</v>
      </c>
      <c r="L236" s="22">
        <v>0.03</v>
      </c>
      <c r="M236" s="22" t="b">
        <v>1</v>
      </c>
      <c r="N236" s="24"/>
      <c r="O236" s="24">
        <v>-0.62</v>
      </c>
      <c r="P236" s="24">
        <v>9.5000000000000001E-2</v>
      </c>
      <c r="Q236" s="24" t="b">
        <v>0</v>
      </c>
      <c r="R236" s="26"/>
      <c r="S236" s="26">
        <v>0.62</v>
      </c>
      <c r="T236" s="26">
        <v>0.11</v>
      </c>
      <c r="U236" s="26" t="b">
        <v>0</v>
      </c>
      <c r="V236" s="26"/>
      <c r="W236" s="26">
        <v>0.52</v>
      </c>
      <c r="X236" s="26">
        <v>0.24</v>
      </c>
      <c r="Y236" s="26" t="b">
        <v>0</v>
      </c>
      <c r="Z236" s="19">
        <v>1723</v>
      </c>
      <c r="AA236" s="19">
        <v>417</v>
      </c>
      <c r="AB236" s="16" t="s">
        <v>859</v>
      </c>
      <c r="AC236" s="16" t="s">
        <v>860</v>
      </c>
      <c r="AD236" s="16" t="s">
        <v>392</v>
      </c>
      <c r="AE236" s="16" t="s">
        <v>393</v>
      </c>
      <c r="AF236" s="16" t="s">
        <v>246</v>
      </c>
      <c r="AG236" s="16" t="s">
        <v>94</v>
      </c>
      <c r="AH236" s="16" t="s">
        <v>861</v>
      </c>
      <c r="AI236" s="16" t="s">
        <v>862</v>
      </c>
      <c r="AJ236" s="16" t="s">
        <v>863</v>
      </c>
      <c r="AK236" s="16" t="s">
        <v>397</v>
      </c>
      <c r="AL236" s="16" t="s">
        <v>82</v>
      </c>
      <c r="AM236" s="16" t="s">
        <v>864</v>
      </c>
      <c r="AN236" s="16" t="s">
        <v>865</v>
      </c>
      <c r="AO236" s="16" t="s">
        <v>107</v>
      </c>
      <c r="AP236" s="16" t="s">
        <v>68</v>
      </c>
      <c r="AQ236" s="16" t="s">
        <v>69</v>
      </c>
      <c r="AR236" s="16" t="s">
        <v>69</v>
      </c>
      <c r="AS236" s="16" t="s">
        <v>866</v>
      </c>
      <c r="AT236" s="16" t="s">
        <v>867</v>
      </c>
      <c r="AU236" s="16">
        <v>462</v>
      </c>
      <c r="AV236" s="32">
        <v>1.9999999999999999E-48</v>
      </c>
      <c r="AW236" s="16">
        <v>31.5</v>
      </c>
      <c r="AX236" s="16" t="s">
        <v>553</v>
      </c>
      <c r="AY236" s="16">
        <v>1.201923077</v>
      </c>
      <c r="AZ236" s="16" t="s">
        <v>71</v>
      </c>
      <c r="BA236" s="16" t="s">
        <v>69</v>
      </c>
      <c r="BB236" s="16">
        <v>242318</v>
      </c>
      <c r="BC236" s="16"/>
      <c r="BD236" s="16"/>
      <c r="BE236" s="2">
        <v>5.84</v>
      </c>
      <c r="BF236" s="2">
        <v>11.46</v>
      </c>
      <c r="BG236" s="2">
        <v>4.264966666666667</v>
      </c>
      <c r="BH236" s="2">
        <v>6.3142999999999994</v>
      </c>
      <c r="BI236" s="19">
        <v>4.5705999999999998</v>
      </c>
      <c r="BJ236" s="19">
        <v>5.0789666666666671</v>
      </c>
    </row>
    <row r="237" spans="1:62">
      <c r="A237" s="31" t="s">
        <v>376</v>
      </c>
      <c r="B237" s="19">
        <v>273650</v>
      </c>
      <c r="C237" s="19" t="s">
        <v>89</v>
      </c>
      <c r="D237" s="19" t="s">
        <v>63</v>
      </c>
      <c r="F237" s="20" t="s">
        <v>64</v>
      </c>
      <c r="G237" s="20">
        <v>-1.2540698277829563</v>
      </c>
      <c r="H237" s="20">
        <v>0.41926379897120858</v>
      </c>
      <c r="I237" s="30">
        <v>3.2793300000000001E-9</v>
      </c>
      <c r="J237" s="22"/>
      <c r="K237" s="22">
        <v>0.18</v>
      </c>
      <c r="L237" s="22">
        <v>0.5</v>
      </c>
      <c r="M237" s="22" t="b">
        <v>0</v>
      </c>
      <c r="N237" s="24"/>
      <c r="O237" s="24">
        <v>0.22</v>
      </c>
      <c r="P237" s="24">
        <v>0.56000000000000005</v>
      </c>
      <c r="Q237" s="24" t="b">
        <v>0</v>
      </c>
      <c r="R237" s="26"/>
      <c r="S237" s="26">
        <v>8.5999999999999993E-2</v>
      </c>
      <c r="T237" s="26">
        <v>0.84</v>
      </c>
      <c r="U237" s="26" t="b">
        <v>0</v>
      </c>
      <c r="V237" s="26"/>
      <c r="W237" s="26">
        <v>3.3000000000000002E-2</v>
      </c>
      <c r="X237" s="26">
        <v>0.96</v>
      </c>
      <c r="Y237" s="26" t="b">
        <v>0</v>
      </c>
      <c r="Z237" s="19">
        <v>3530</v>
      </c>
      <c r="AA237" s="19">
        <v>1041</v>
      </c>
      <c r="AB237" s="16" t="s">
        <v>868</v>
      </c>
      <c r="AC237" s="16" t="s">
        <v>869</v>
      </c>
      <c r="AD237" s="16" t="s">
        <v>870</v>
      </c>
      <c r="AE237" s="16" t="s">
        <v>871</v>
      </c>
      <c r="AF237" s="16" t="s">
        <v>645</v>
      </c>
      <c r="AG237" s="16" t="s">
        <v>122</v>
      </c>
      <c r="AH237" s="16" t="s">
        <v>385</v>
      </c>
      <c r="AI237" s="16" t="s">
        <v>386</v>
      </c>
      <c r="AJ237" s="16" t="s">
        <v>387</v>
      </c>
      <c r="AK237" s="16" t="s">
        <v>82</v>
      </c>
      <c r="AL237" s="16" t="s">
        <v>388</v>
      </c>
      <c r="AM237" s="16" t="s">
        <v>389</v>
      </c>
      <c r="AN237" s="16" t="s">
        <v>106</v>
      </c>
      <c r="AO237" s="16" t="s">
        <v>107</v>
      </c>
      <c r="AP237" s="16" t="s">
        <v>68</v>
      </c>
      <c r="AQ237" s="16" t="s">
        <v>69</v>
      </c>
      <c r="AR237" s="16" t="s">
        <v>69</v>
      </c>
      <c r="AS237" s="16" t="s">
        <v>68</v>
      </c>
      <c r="AT237" s="16" t="s">
        <v>69</v>
      </c>
      <c r="AU237" s="16" t="s">
        <v>69</v>
      </c>
      <c r="AV237" s="16" t="s">
        <v>69</v>
      </c>
      <c r="AW237" s="16" t="s">
        <v>69</v>
      </c>
      <c r="AX237" s="16" t="s">
        <v>872</v>
      </c>
      <c r="AY237" s="16">
        <v>1.25</v>
      </c>
      <c r="AZ237" s="16" t="s">
        <v>71</v>
      </c>
      <c r="BA237" s="16" t="s">
        <v>69</v>
      </c>
      <c r="BB237" s="16">
        <v>273650</v>
      </c>
      <c r="BC237" s="16"/>
      <c r="BD237" s="16"/>
      <c r="BE237" s="2">
        <v>8.0633333333333344</v>
      </c>
      <c r="BF237" s="2">
        <v>8.9566666666666652</v>
      </c>
      <c r="BG237" s="2">
        <v>27.865799999999997</v>
      </c>
      <c r="BH237" s="2">
        <v>25.049733333333336</v>
      </c>
      <c r="BI237" s="19">
        <v>24.459999999999997</v>
      </c>
      <c r="BJ237" s="19">
        <v>26.274199999999997</v>
      </c>
    </row>
    <row r="238" spans="1:62">
      <c r="A238" s="31" t="s">
        <v>376</v>
      </c>
      <c r="B238" s="19">
        <v>316654</v>
      </c>
      <c r="C238" s="19" t="s">
        <v>62</v>
      </c>
      <c r="D238" s="19" t="s">
        <v>63</v>
      </c>
      <c r="F238" s="20" t="s">
        <v>64</v>
      </c>
      <c r="G238" s="20">
        <v>-2.5067677327466416</v>
      </c>
      <c r="H238" s="20">
        <v>0.17594937167356567</v>
      </c>
      <c r="I238" s="20">
        <v>1.6477199999999999E-4</v>
      </c>
      <c r="J238" s="22"/>
      <c r="K238" s="22">
        <v>0.25</v>
      </c>
      <c r="L238" s="22">
        <v>0.72</v>
      </c>
      <c r="M238" s="22" t="b">
        <v>0</v>
      </c>
      <c r="N238" s="24"/>
      <c r="O238" s="24">
        <v>0.19</v>
      </c>
      <c r="P238" s="24">
        <v>0.71</v>
      </c>
      <c r="Q238" s="24" t="b">
        <v>0</v>
      </c>
      <c r="R238" s="26"/>
      <c r="S238" s="26">
        <v>0.2</v>
      </c>
      <c r="T238" s="26">
        <v>0.69</v>
      </c>
      <c r="U238" s="26" t="b">
        <v>0</v>
      </c>
      <c r="V238" s="26"/>
      <c r="W238" s="26">
        <v>0.91</v>
      </c>
      <c r="X238" s="26">
        <v>4.9000000000000002E-2</v>
      </c>
      <c r="Y238" s="26" t="b">
        <v>1</v>
      </c>
      <c r="Z238" s="19">
        <v>519</v>
      </c>
      <c r="AA238" s="19">
        <v>103</v>
      </c>
      <c r="AB238" s="16"/>
      <c r="AC238" s="16" t="s">
        <v>873</v>
      </c>
      <c r="AD238" s="16"/>
      <c r="AE238" s="16"/>
      <c r="AF238" s="16"/>
      <c r="AG238" s="16"/>
      <c r="AH238" s="16"/>
      <c r="AI238" s="16"/>
      <c r="AJ238" s="16"/>
      <c r="AK238" s="16"/>
      <c r="AL238" s="16"/>
      <c r="AM238" s="16"/>
      <c r="AN238" s="16"/>
      <c r="AO238" s="16"/>
      <c r="AP238" s="16" t="s">
        <v>68</v>
      </c>
      <c r="AQ238" s="16" t="s">
        <v>69</v>
      </c>
      <c r="AR238" s="16" t="s">
        <v>69</v>
      </c>
      <c r="AS238" s="16" t="s">
        <v>68</v>
      </c>
      <c r="AT238" s="16" t="s">
        <v>69</v>
      </c>
      <c r="AU238" s="16" t="s">
        <v>69</v>
      </c>
      <c r="AV238" s="16" t="s">
        <v>69</v>
      </c>
      <c r="AW238" s="16" t="s">
        <v>69</v>
      </c>
      <c r="AX238" s="16" t="s">
        <v>70</v>
      </c>
      <c r="AY238" s="16">
        <v>4.9019607839999999</v>
      </c>
      <c r="AZ238" s="16" t="s">
        <v>71</v>
      </c>
      <c r="BA238" s="16" t="s">
        <v>69</v>
      </c>
      <c r="BB238" s="16">
        <v>316654</v>
      </c>
      <c r="BC238" s="16"/>
      <c r="BD238" s="16"/>
      <c r="BE238" s="2">
        <v>6.8900000000000006</v>
      </c>
      <c r="BF238" s="2">
        <v>7.5500000000000007</v>
      </c>
      <c r="BG238" s="2">
        <v>6.1067666666666662</v>
      </c>
      <c r="BH238" s="2">
        <v>5.6268000000000002</v>
      </c>
      <c r="BI238" s="19">
        <v>5.0474666666666659</v>
      </c>
      <c r="BJ238" s="19">
        <v>3.1790000000000003</v>
      </c>
    </row>
    <row r="239" spans="1:62">
      <c r="A239" s="31" t="s">
        <v>376</v>
      </c>
      <c r="B239" s="19">
        <v>331593</v>
      </c>
      <c r="C239" s="19" t="s">
        <v>62</v>
      </c>
      <c r="D239" s="19" t="s">
        <v>63</v>
      </c>
      <c r="F239" s="20" t="s">
        <v>113</v>
      </c>
      <c r="G239" s="20">
        <v>1.4148377454782621</v>
      </c>
      <c r="H239" s="20">
        <v>2.6662974688034549</v>
      </c>
      <c r="I239" s="20">
        <v>2.20864E-4</v>
      </c>
      <c r="J239" s="22"/>
      <c r="K239" s="22">
        <v>-0.7</v>
      </c>
      <c r="L239" s="22">
        <v>0.59</v>
      </c>
      <c r="M239" s="22" t="b">
        <v>0</v>
      </c>
      <c r="N239" s="24"/>
      <c r="O239" s="24">
        <v>-0.02</v>
      </c>
      <c r="P239" s="24">
        <v>0.97</v>
      </c>
      <c r="Q239" s="24" t="b">
        <v>0</v>
      </c>
      <c r="R239" s="26"/>
      <c r="S239" s="26">
        <v>-0.27</v>
      </c>
      <c r="T239" s="26">
        <v>0.54</v>
      </c>
      <c r="U239" s="26" t="b">
        <v>0</v>
      </c>
      <c r="V239" s="26"/>
      <c r="W239" s="26">
        <v>-0.37</v>
      </c>
      <c r="X239" s="26">
        <v>0.46</v>
      </c>
      <c r="Y239" s="26" t="b">
        <v>0</v>
      </c>
      <c r="Z239" s="19">
        <v>450</v>
      </c>
      <c r="AA239" s="19">
        <v>81</v>
      </c>
      <c r="AB239" s="16"/>
      <c r="AC239" s="16"/>
      <c r="AD239" s="16"/>
      <c r="AE239" s="16"/>
      <c r="AF239" s="16"/>
      <c r="AG239" s="16"/>
      <c r="AH239" s="16"/>
      <c r="AI239" s="16"/>
      <c r="AJ239" s="16"/>
      <c r="AK239" s="16"/>
      <c r="AL239" s="16"/>
      <c r="AM239" s="16"/>
      <c r="AN239" s="16"/>
      <c r="AO239" s="16"/>
      <c r="AP239" s="16" t="s">
        <v>68</v>
      </c>
      <c r="AQ239" s="16" t="s">
        <v>69</v>
      </c>
      <c r="AR239" s="16" t="s">
        <v>69</v>
      </c>
      <c r="AS239" s="16" t="s">
        <v>68</v>
      </c>
      <c r="AT239" s="16" t="s">
        <v>69</v>
      </c>
      <c r="AU239" s="16" t="s">
        <v>69</v>
      </c>
      <c r="AV239" s="16" t="s">
        <v>69</v>
      </c>
      <c r="AW239" s="16" t="s">
        <v>69</v>
      </c>
      <c r="AX239" s="16" t="s">
        <v>70</v>
      </c>
      <c r="AY239" s="16">
        <v>6.25</v>
      </c>
      <c r="AZ239" s="16" t="s">
        <v>71</v>
      </c>
      <c r="BA239" s="16" t="s">
        <v>69</v>
      </c>
      <c r="BB239" s="16">
        <v>331593</v>
      </c>
      <c r="BC239" s="16"/>
      <c r="BD239" s="16"/>
      <c r="BE239" s="2">
        <v>0.30333333333333329</v>
      </c>
      <c r="BF239" s="2">
        <v>0.57999999999999996</v>
      </c>
      <c r="BG239" s="2">
        <v>21.56056666666667</v>
      </c>
      <c r="BH239" s="2">
        <v>23.587500000000002</v>
      </c>
      <c r="BI239" s="19">
        <v>28.612633333333335</v>
      </c>
      <c r="BJ239" s="19">
        <v>31.606866666666665</v>
      </c>
    </row>
    <row r="240" spans="1:62">
      <c r="A240" s="31" t="s">
        <v>376</v>
      </c>
      <c r="B240" s="19">
        <v>355598</v>
      </c>
      <c r="C240" s="19" t="s">
        <v>89</v>
      </c>
      <c r="D240" s="19" t="s">
        <v>63</v>
      </c>
      <c r="F240" s="20" t="s">
        <v>64</v>
      </c>
      <c r="G240" s="20">
        <v>-1.7531784124977723</v>
      </c>
      <c r="H240" s="20">
        <v>0.29664751189893135</v>
      </c>
      <c r="I240" s="30">
        <v>1.4656499999999999E-5</v>
      </c>
      <c r="J240" s="22"/>
      <c r="K240" s="22">
        <v>-0.49</v>
      </c>
      <c r="L240" s="22">
        <v>0.27</v>
      </c>
      <c r="M240" s="22" t="b">
        <v>0</v>
      </c>
      <c r="N240" s="24"/>
      <c r="O240" s="24">
        <v>0.6</v>
      </c>
      <c r="P240" s="24">
        <v>6.7000000000000004E-2</v>
      </c>
      <c r="Q240" s="24" t="b">
        <v>0</v>
      </c>
      <c r="R240" s="26"/>
      <c r="S240" s="26">
        <v>9.9000000000000005E-2</v>
      </c>
      <c r="T240" s="26">
        <v>0.82</v>
      </c>
      <c r="U240" s="26" t="b">
        <v>0</v>
      </c>
      <c r="V240" s="26"/>
      <c r="W240" s="26">
        <v>0.57999999999999996</v>
      </c>
      <c r="X240" s="26">
        <v>0.13</v>
      </c>
      <c r="Y240" s="26" t="b">
        <v>0</v>
      </c>
      <c r="Z240" s="19">
        <v>2009</v>
      </c>
      <c r="AA240" s="19">
        <v>610</v>
      </c>
      <c r="AB240" s="16"/>
      <c r="AC240" s="16"/>
      <c r="AD240" s="16" t="s">
        <v>312</v>
      </c>
      <c r="AE240" s="16" t="s">
        <v>313</v>
      </c>
      <c r="AF240" s="16" t="s">
        <v>314</v>
      </c>
      <c r="AG240" s="16" t="s">
        <v>94</v>
      </c>
      <c r="AH240" s="16"/>
      <c r="AI240" s="16"/>
      <c r="AJ240" s="16"/>
      <c r="AK240" s="16"/>
      <c r="AL240" s="16"/>
      <c r="AM240" s="16"/>
      <c r="AN240" s="16"/>
      <c r="AO240" s="16"/>
      <c r="AP240" s="16" t="s">
        <v>68</v>
      </c>
      <c r="AQ240" s="16" t="s">
        <v>69</v>
      </c>
      <c r="AR240" s="16" t="s">
        <v>69</v>
      </c>
      <c r="AS240" s="16" t="s">
        <v>68</v>
      </c>
      <c r="AT240" s="16" t="s">
        <v>69</v>
      </c>
      <c r="AU240" s="16" t="s">
        <v>69</v>
      </c>
      <c r="AV240" s="16" t="s">
        <v>69</v>
      </c>
      <c r="AW240" s="16" t="s">
        <v>69</v>
      </c>
      <c r="AX240" s="16" t="s">
        <v>70</v>
      </c>
      <c r="AY240" s="16">
        <v>3.2840722499999999</v>
      </c>
      <c r="AZ240" s="16" t="s">
        <v>71</v>
      </c>
      <c r="BA240" s="16" t="s">
        <v>69</v>
      </c>
      <c r="BB240" s="16">
        <v>355598</v>
      </c>
      <c r="BC240" s="16"/>
      <c r="BD240" s="16"/>
      <c r="BE240" s="2">
        <v>2.5333333333333332</v>
      </c>
      <c r="BF240" s="2">
        <v>4.3533333333333326</v>
      </c>
      <c r="BG240" s="2">
        <v>6.2321666666666671</v>
      </c>
      <c r="BH240" s="2">
        <v>4.3032666666666666</v>
      </c>
      <c r="BI240" s="19">
        <v>4.1330333333333327</v>
      </c>
      <c r="BJ240" s="19">
        <v>3.0714000000000001</v>
      </c>
    </row>
    <row r="241" spans="1:62">
      <c r="A241" s="31" t="s">
        <v>376</v>
      </c>
      <c r="B241" s="19">
        <v>355777</v>
      </c>
      <c r="C241" s="19" t="s">
        <v>62</v>
      </c>
      <c r="D241" s="19" t="s">
        <v>63</v>
      </c>
      <c r="F241" s="20" t="s">
        <v>64</v>
      </c>
      <c r="G241" s="20">
        <v>-2.1217069275468137</v>
      </c>
      <c r="H241" s="20">
        <v>0.22977489313957339</v>
      </c>
      <c r="I241" s="20">
        <v>4.5040690000000003E-3</v>
      </c>
      <c r="J241" s="22"/>
      <c r="K241" s="22">
        <v>0.1</v>
      </c>
      <c r="L241" s="22">
        <v>0.81</v>
      </c>
      <c r="M241" s="22" t="b">
        <v>0</v>
      </c>
      <c r="N241" s="24"/>
      <c r="O241" s="24">
        <v>-0.94</v>
      </c>
      <c r="P241" s="24">
        <v>3.4000000000000002E-2</v>
      </c>
      <c r="Q241" s="24" t="b">
        <v>1</v>
      </c>
      <c r="R241" s="26"/>
      <c r="S241" s="26">
        <v>-0.65</v>
      </c>
      <c r="T241" s="26">
        <v>0.17</v>
      </c>
      <c r="U241" s="26" t="b">
        <v>0</v>
      </c>
      <c r="V241" s="26"/>
      <c r="W241" s="26">
        <v>5.5E-2</v>
      </c>
      <c r="X241" s="26">
        <v>0.95</v>
      </c>
      <c r="Y241" s="26" t="b">
        <v>0</v>
      </c>
      <c r="Z241" s="19">
        <v>872</v>
      </c>
      <c r="AA241" s="19">
        <v>166</v>
      </c>
      <c r="AB241" s="16"/>
      <c r="AC241" s="16"/>
      <c r="AD241" s="16"/>
      <c r="AE241" s="16"/>
      <c r="AF241" s="16"/>
      <c r="AG241" s="16"/>
      <c r="AH241" s="16"/>
      <c r="AI241" s="16"/>
      <c r="AJ241" s="16"/>
      <c r="AK241" s="16"/>
      <c r="AL241" s="16"/>
      <c r="AM241" s="16"/>
      <c r="AN241" s="16"/>
      <c r="AO241" s="16"/>
      <c r="AP241" s="16" t="s">
        <v>68</v>
      </c>
      <c r="AQ241" s="16" t="s">
        <v>69</v>
      </c>
      <c r="AR241" s="16" t="s">
        <v>69</v>
      </c>
      <c r="AS241" s="16" t="s">
        <v>68</v>
      </c>
      <c r="AT241" s="16" t="s">
        <v>69</v>
      </c>
      <c r="AU241" s="16" t="s">
        <v>69</v>
      </c>
      <c r="AV241" s="16" t="s">
        <v>69</v>
      </c>
      <c r="AW241" s="16" t="s">
        <v>69</v>
      </c>
      <c r="AX241" s="16" t="s">
        <v>70</v>
      </c>
      <c r="AY241" s="16">
        <v>1.818181818</v>
      </c>
      <c r="AZ241" s="16" t="s">
        <v>71</v>
      </c>
      <c r="BA241" s="16" t="s">
        <v>69</v>
      </c>
      <c r="BB241" s="16">
        <v>355777</v>
      </c>
      <c r="BC241" s="16"/>
      <c r="BD241" s="16"/>
      <c r="BE241" s="2">
        <v>5.4633333333333338</v>
      </c>
      <c r="BF241" s="2">
        <v>6.3966666666666674</v>
      </c>
      <c r="BG241" s="2">
        <v>4.9179666666666666</v>
      </c>
      <c r="BH241" s="2">
        <v>9.0202000000000009</v>
      </c>
      <c r="BI241" s="19">
        <v>15.880666666666665</v>
      </c>
      <c r="BJ241" s="19">
        <v>10.069833333333333</v>
      </c>
    </row>
    <row r="242" spans="1:62">
      <c r="A242" s="31" t="s">
        <v>376</v>
      </c>
      <c r="B242" s="19">
        <v>366770</v>
      </c>
      <c r="C242" s="19" t="s">
        <v>89</v>
      </c>
      <c r="D242" s="19" t="s">
        <v>63</v>
      </c>
      <c r="F242" s="20" t="s">
        <v>113</v>
      </c>
      <c r="G242" s="20">
        <v>1.5411372104722174</v>
      </c>
      <c r="H242" s="20">
        <v>2.9102381382777041</v>
      </c>
      <c r="I242" s="20">
        <v>1.0908510000000001E-3</v>
      </c>
      <c r="J242" s="22"/>
      <c r="K242" s="22">
        <v>-0.55000000000000004</v>
      </c>
      <c r="L242" s="22">
        <v>5.4999999999999997E-3</v>
      </c>
      <c r="M242" s="22" t="b">
        <v>1</v>
      </c>
      <c r="N242" s="24"/>
      <c r="O242" s="24">
        <v>1.2E-2</v>
      </c>
      <c r="P242" s="24">
        <v>0.99</v>
      </c>
      <c r="Q242" s="24" t="b">
        <v>0</v>
      </c>
      <c r="R242" s="26"/>
      <c r="S242" s="26">
        <v>-0.68</v>
      </c>
      <c r="T242" s="26">
        <v>0.05</v>
      </c>
      <c r="U242" s="26" t="b">
        <v>0</v>
      </c>
      <c r="V242" s="26"/>
      <c r="W242" s="26">
        <v>-0.22</v>
      </c>
      <c r="X242" s="26">
        <v>0.66</v>
      </c>
      <c r="Y242" s="26" t="b">
        <v>0</v>
      </c>
      <c r="Z242" s="19">
        <v>1639</v>
      </c>
      <c r="AA242" s="19">
        <v>346</v>
      </c>
      <c r="AB242" s="16"/>
      <c r="AC242" s="16"/>
      <c r="AD242" s="16"/>
      <c r="AE242" s="16"/>
      <c r="AF242" s="16"/>
      <c r="AG242" s="16"/>
      <c r="AH242" s="16"/>
      <c r="AI242" s="16"/>
      <c r="AJ242" s="16"/>
      <c r="AK242" s="16"/>
      <c r="AL242" s="16"/>
      <c r="AM242" s="16"/>
      <c r="AN242" s="16"/>
      <c r="AO242" s="16"/>
      <c r="AP242" s="16" t="s">
        <v>68</v>
      </c>
      <c r="AQ242" s="16" t="s">
        <v>69</v>
      </c>
      <c r="AR242" s="16" t="s">
        <v>69</v>
      </c>
      <c r="AS242" s="16" t="s">
        <v>68</v>
      </c>
      <c r="AT242" s="16" t="s">
        <v>69</v>
      </c>
      <c r="AU242" s="16" t="s">
        <v>69</v>
      </c>
      <c r="AV242" s="16" t="s">
        <v>69</v>
      </c>
      <c r="AW242" s="16" t="s">
        <v>69</v>
      </c>
      <c r="AX242" s="16" t="s">
        <v>70</v>
      </c>
      <c r="AY242" s="16">
        <v>2.6086956520000002</v>
      </c>
      <c r="AZ242" s="16" t="s">
        <v>71</v>
      </c>
      <c r="BA242" s="16" t="s">
        <v>69</v>
      </c>
      <c r="BB242" s="16">
        <v>366770</v>
      </c>
      <c r="BC242" s="16"/>
      <c r="BD242" s="16"/>
      <c r="BE242" s="2">
        <v>5.21</v>
      </c>
      <c r="BF242" s="2">
        <v>9.7566666666666677</v>
      </c>
      <c r="BG242" s="2">
        <v>4.4775999999999998</v>
      </c>
      <c r="BH242" s="2">
        <v>4.6337333333333337</v>
      </c>
      <c r="BI242" s="19">
        <v>7.6670666666666669</v>
      </c>
      <c r="BJ242" s="19">
        <v>5.7575333333333321</v>
      </c>
    </row>
    <row r="243" spans="1:62">
      <c r="A243" s="31" t="s">
        <v>376</v>
      </c>
      <c r="B243" s="19">
        <v>459921</v>
      </c>
      <c r="C243" s="19" t="s">
        <v>62</v>
      </c>
      <c r="D243" s="19" t="s">
        <v>63</v>
      </c>
      <c r="F243" s="20" t="s">
        <v>64</v>
      </c>
      <c r="G243" s="20">
        <v>-1.7476181641825996</v>
      </c>
      <c r="H243" s="20">
        <v>0.29779301831978061</v>
      </c>
      <c r="I243" s="30">
        <v>4.2840300000000002E-16</v>
      </c>
      <c r="J243" s="22"/>
      <c r="K243" s="22">
        <v>-0.26</v>
      </c>
      <c r="L243" s="22">
        <v>0.39</v>
      </c>
      <c r="M243" s="22" t="b">
        <v>0</v>
      </c>
      <c r="N243" s="24"/>
      <c r="O243" s="24">
        <v>-0.36</v>
      </c>
      <c r="P243" s="24">
        <v>0.35</v>
      </c>
      <c r="Q243" s="24" t="b">
        <v>0</v>
      </c>
      <c r="R243" s="26"/>
      <c r="S243" s="26">
        <v>-0.15</v>
      </c>
      <c r="T243" s="26">
        <v>0.75</v>
      </c>
      <c r="U243" s="26" t="b">
        <v>0</v>
      </c>
      <c r="V243" s="26"/>
      <c r="W243" s="26">
        <v>0.62</v>
      </c>
      <c r="X243" s="26">
        <v>0.14000000000000001</v>
      </c>
      <c r="Y243" s="26" t="b">
        <v>0</v>
      </c>
      <c r="Z243" s="19">
        <v>894</v>
      </c>
      <c r="AA243" s="19">
        <v>298</v>
      </c>
      <c r="AB243" s="16"/>
      <c r="AC243" s="16"/>
      <c r="AD243" s="16" t="s">
        <v>99</v>
      </c>
      <c r="AE243" s="16" t="s">
        <v>100</v>
      </c>
      <c r="AF243" s="16" t="s">
        <v>101</v>
      </c>
      <c r="AG243" s="16" t="s">
        <v>78</v>
      </c>
      <c r="AH243" s="16"/>
      <c r="AI243" s="16"/>
      <c r="AJ243" s="16"/>
      <c r="AK243" s="16"/>
      <c r="AL243" s="16"/>
      <c r="AM243" s="16"/>
      <c r="AN243" s="16"/>
      <c r="AO243" s="16"/>
      <c r="AP243" s="16" t="s">
        <v>68</v>
      </c>
      <c r="AQ243" s="16" t="s">
        <v>69</v>
      </c>
      <c r="AR243" s="16" t="s">
        <v>69</v>
      </c>
      <c r="AS243" s="16" t="s">
        <v>68</v>
      </c>
      <c r="AT243" s="16" t="s">
        <v>69</v>
      </c>
      <c r="AU243" s="16" t="s">
        <v>69</v>
      </c>
      <c r="AV243" s="16" t="s">
        <v>69</v>
      </c>
      <c r="AW243" s="16" t="s">
        <v>69</v>
      </c>
      <c r="AX243" s="16" t="s">
        <v>70</v>
      </c>
      <c r="AY243" s="16">
        <v>0</v>
      </c>
      <c r="AZ243" s="16" t="s">
        <v>71</v>
      </c>
      <c r="BA243" s="16" t="s">
        <v>69</v>
      </c>
      <c r="BB243" s="16">
        <v>459921</v>
      </c>
      <c r="BC243" s="16"/>
      <c r="BD243" s="16"/>
      <c r="BE243" s="2">
        <v>59.826666666666661</v>
      </c>
      <c r="BF243" s="2">
        <v>88.52</v>
      </c>
      <c r="BG243" s="2">
        <v>65.905766666666679</v>
      </c>
      <c r="BH243" s="2">
        <v>83.838200000000001</v>
      </c>
      <c r="BI243" s="19">
        <v>100.86989999999999</v>
      </c>
      <c r="BJ243" s="19">
        <v>61.232166666666672</v>
      </c>
    </row>
    <row r="244" spans="1:62">
      <c r="A244" s="31" t="s">
        <v>376</v>
      </c>
      <c r="B244" s="19">
        <v>479736</v>
      </c>
      <c r="C244" s="19" t="s">
        <v>89</v>
      </c>
      <c r="D244" s="19" t="s">
        <v>63</v>
      </c>
      <c r="F244" s="20" t="s">
        <v>64</v>
      </c>
      <c r="G244" s="20">
        <v>-1.2342431869102561</v>
      </c>
      <c r="H244" s="20">
        <v>0.42506542312835666</v>
      </c>
      <c r="I244" s="30">
        <v>3.1175200000000002E-7</v>
      </c>
      <c r="J244" s="22"/>
      <c r="K244" s="22">
        <v>0.12</v>
      </c>
      <c r="L244" s="22">
        <v>0.79</v>
      </c>
      <c r="M244" s="22" t="b">
        <v>0</v>
      </c>
      <c r="N244" s="24"/>
      <c r="O244" s="24">
        <v>-0.96</v>
      </c>
      <c r="P244" s="24">
        <v>1.4E-2</v>
      </c>
      <c r="Q244" s="24" t="b">
        <v>1</v>
      </c>
      <c r="R244" s="26"/>
      <c r="S244" s="26">
        <v>0.87</v>
      </c>
      <c r="T244" s="26">
        <v>3.3000000000000002E-2</v>
      </c>
      <c r="U244" s="26" t="b">
        <v>1</v>
      </c>
      <c r="V244" s="26"/>
      <c r="W244" s="26">
        <v>0.53</v>
      </c>
      <c r="X244" s="26">
        <v>0.28000000000000003</v>
      </c>
      <c r="Y244" s="26" t="b">
        <v>0</v>
      </c>
      <c r="Z244" s="19">
        <v>1476</v>
      </c>
      <c r="AA244" s="19">
        <v>492</v>
      </c>
      <c r="AB244" s="16"/>
      <c r="AC244" s="16"/>
      <c r="AD244" s="16" t="s">
        <v>874</v>
      </c>
      <c r="AE244" s="16" t="s">
        <v>875</v>
      </c>
      <c r="AF244" s="16" t="s">
        <v>876</v>
      </c>
      <c r="AG244" s="16" t="s">
        <v>151</v>
      </c>
      <c r="AH244" s="16"/>
      <c r="AI244" s="16"/>
      <c r="AJ244" s="16"/>
      <c r="AK244" s="16"/>
      <c r="AL244" s="16"/>
      <c r="AM244" s="16"/>
      <c r="AN244" s="16"/>
      <c r="AO244" s="16"/>
      <c r="AP244" s="16" t="s">
        <v>68</v>
      </c>
      <c r="AQ244" s="16" t="s">
        <v>69</v>
      </c>
      <c r="AR244" s="16" t="s">
        <v>69</v>
      </c>
      <c r="AS244" s="16" t="s">
        <v>68</v>
      </c>
      <c r="AT244" s="16" t="s">
        <v>69</v>
      </c>
      <c r="AU244" s="16" t="s">
        <v>69</v>
      </c>
      <c r="AV244" s="16" t="s">
        <v>69</v>
      </c>
      <c r="AW244" s="16" t="s">
        <v>69</v>
      </c>
      <c r="AX244" s="16" t="s">
        <v>877</v>
      </c>
      <c r="AY244" s="16">
        <v>1.4227642279999999</v>
      </c>
      <c r="AZ244" s="16" t="s">
        <v>71</v>
      </c>
      <c r="BA244" s="16" t="s">
        <v>69</v>
      </c>
      <c r="BB244" s="16">
        <v>479736</v>
      </c>
      <c r="BC244" s="16"/>
      <c r="BD244" s="16"/>
      <c r="BE244" s="2">
        <v>34.263333333333328</v>
      </c>
      <c r="BF244" s="2">
        <v>40.376666666666665</v>
      </c>
      <c r="BG244" s="2">
        <v>26.745000000000001</v>
      </c>
      <c r="BH244" s="2">
        <v>45.661733333333338</v>
      </c>
      <c r="BI244" s="19">
        <v>30.768000000000001</v>
      </c>
      <c r="BJ244" s="19">
        <v>40.2121</v>
      </c>
    </row>
    <row r="245" spans="1:62">
      <c r="A245" s="31" t="s">
        <v>376</v>
      </c>
      <c r="B245" s="19">
        <v>532143</v>
      </c>
      <c r="C245" s="19" t="s">
        <v>62</v>
      </c>
      <c r="D245" s="19" t="s">
        <v>63</v>
      </c>
      <c r="F245" s="20" t="s">
        <v>113</v>
      </c>
      <c r="G245" s="20">
        <v>3.0581854575652003</v>
      </c>
      <c r="H245" s="20">
        <v>8.3292434318049562</v>
      </c>
      <c r="I245" s="20">
        <v>2.8694489E-2</v>
      </c>
      <c r="J245" s="22"/>
      <c r="K245" s="22">
        <v>-0.85</v>
      </c>
      <c r="L245" s="22">
        <v>2.5000000000000001E-2</v>
      </c>
      <c r="M245" s="22" t="b">
        <v>1</v>
      </c>
      <c r="N245" s="24"/>
      <c r="O245" s="24">
        <v>-0.13</v>
      </c>
      <c r="P245" s="24">
        <v>0.85</v>
      </c>
      <c r="Q245" s="24" t="b">
        <v>0</v>
      </c>
      <c r="R245" s="26"/>
      <c r="S245" s="26">
        <v>-1</v>
      </c>
      <c r="T245" s="26">
        <v>4.3999999999999997E-2</v>
      </c>
      <c r="U245" s="26" t="b">
        <v>1</v>
      </c>
      <c r="V245" s="26"/>
      <c r="W245" s="26">
        <v>-0.11</v>
      </c>
      <c r="X245" s="26">
        <v>0.9</v>
      </c>
      <c r="Y245" s="26" t="b">
        <v>0</v>
      </c>
      <c r="Z245" s="19">
        <v>867</v>
      </c>
      <c r="AA245" s="19">
        <v>289</v>
      </c>
      <c r="AB245" s="16" t="s">
        <v>878</v>
      </c>
      <c r="AC245" s="16"/>
      <c r="AD245" s="16" t="s">
        <v>879</v>
      </c>
      <c r="AE245" s="16" t="s">
        <v>880</v>
      </c>
      <c r="AF245" s="16" t="s">
        <v>121</v>
      </c>
      <c r="AG245" s="16" t="s">
        <v>122</v>
      </c>
      <c r="AH245" s="16" t="s">
        <v>881</v>
      </c>
      <c r="AI245" s="16" t="s">
        <v>882</v>
      </c>
      <c r="AJ245" s="16" t="s">
        <v>883</v>
      </c>
      <c r="AK245" s="16" t="s">
        <v>837</v>
      </c>
      <c r="AL245" s="16" t="s">
        <v>884</v>
      </c>
      <c r="AM245" s="16" t="s">
        <v>885</v>
      </c>
      <c r="AN245" s="16" t="s">
        <v>886</v>
      </c>
      <c r="AO245" s="16" t="s">
        <v>107</v>
      </c>
      <c r="AP245" s="16" t="s">
        <v>68</v>
      </c>
      <c r="AQ245" s="16" t="s">
        <v>69</v>
      </c>
      <c r="AR245" s="16" t="s">
        <v>69</v>
      </c>
      <c r="AS245" s="16" t="s">
        <v>887</v>
      </c>
      <c r="AT245" s="16" t="s">
        <v>888</v>
      </c>
      <c r="AU245" s="16">
        <v>258</v>
      </c>
      <c r="AV245" s="32">
        <v>9.9999999999999992E-25</v>
      </c>
      <c r="AW245" s="16">
        <v>31.1</v>
      </c>
      <c r="AX245" s="16" t="s">
        <v>889</v>
      </c>
      <c r="AY245" s="16">
        <v>1.388888889</v>
      </c>
      <c r="AZ245" s="16" t="s">
        <v>71</v>
      </c>
      <c r="BA245" s="16" t="s">
        <v>69</v>
      </c>
      <c r="BB245" s="16">
        <v>532143</v>
      </c>
      <c r="BC245" s="16"/>
      <c r="BD245" s="16"/>
      <c r="BE245" s="2">
        <v>1.4166666666666667</v>
      </c>
      <c r="BF245" s="2">
        <v>3.19</v>
      </c>
      <c r="BG245" s="2">
        <v>2.7222666666666666</v>
      </c>
      <c r="BH245" s="2">
        <v>3.1310000000000002</v>
      </c>
      <c r="BI245" s="19">
        <v>6.6510666666666678</v>
      </c>
      <c r="BJ245" s="19">
        <v>3.6243333333333339</v>
      </c>
    </row>
    <row r="246" spans="1:62">
      <c r="A246" s="31" t="s">
        <v>376</v>
      </c>
      <c r="B246" s="19">
        <v>536966</v>
      </c>
      <c r="C246" s="19" t="s">
        <v>89</v>
      </c>
      <c r="D246" s="19" t="s">
        <v>63</v>
      </c>
      <c r="F246" s="20" t="s">
        <v>64</v>
      </c>
      <c r="G246" s="20">
        <v>-2.2670514316125194</v>
      </c>
      <c r="H246" s="20">
        <v>0.20775405890125434</v>
      </c>
      <c r="I246" s="30">
        <v>7.0576999999999999E-5</v>
      </c>
      <c r="J246" s="22"/>
      <c r="K246" s="22">
        <v>-0.62</v>
      </c>
      <c r="L246" s="22">
        <v>4.4000000000000003E-3</v>
      </c>
      <c r="M246" s="22" t="b">
        <v>1</v>
      </c>
      <c r="N246" s="24"/>
      <c r="O246" s="24">
        <v>-0.71</v>
      </c>
      <c r="P246" s="24">
        <v>0.11</v>
      </c>
      <c r="Q246" s="24" t="b">
        <v>0</v>
      </c>
      <c r="R246" s="26"/>
      <c r="S246" s="26">
        <v>-0.53</v>
      </c>
      <c r="T246" s="26">
        <v>0.27</v>
      </c>
      <c r="U246" s="26" t="b">
        <v>0</v>
      </c>
      <c r="V246" s="26"/>
      <c r="W246" s="26">
        <v>-0.1</v>
      </c>
      <c r="X246" s="26">
        <v>0.89</v>
      </c>
      <c r="Y246" s="26" t="b">
        <v>0</v>
      </c>
      <c r="Z246" s="19">
        <v>1011</v>
      </c>
      <c r="AA246" s="19">
        <v>337</v>
      </c>
      <c r="AB246" s="16"/>
      <c r="AC246" s="16" t="s">
        <v>890</v>
      </c>
      <c r="AD246" s="16"/>
      <c r="AE246" s="16"/>
      <c r="AF246" s="16"/>
      <c r="AG246" s="16"/>
      <c r="AH246" s="16"/>
      <c r="AI246" s="16"/>
      <c r="AJ246" s="16"/>
      <c r="AK246" s="16"/>
      <c r="AL246" s="16"/>
      <c r="AM246" s="16"/>
      <c r="AN246" s="16"/>
      <c r="AO246" s="16"/>
      <c r="AP246" s="16" t="s">
        <v>68</v>
      </c>
      <c r="AQ246" s="16" t="s">
        <v>69</v>
      </c>
      <c r="AR246" s="16" t="s">
        <v>69</v>
      </c>
      <c r="AS246" s="16" t="s">
        <v>68</v>
      </c>
      <c r="AT246" s="16" t="s">
        <v>69</v>
      </c>
      <c r="AU246" s="16" t="s">
        <v>69</v>
      </c>
      <c r="AV246" s="16" t="s">
        <v>69</v>
      </c>
      <c r="AW246" s="16" t="s">
        <v>69</v>
      </c>
      <c r="AX246" s="16" t="s">
        <v>70</v>
      </c>
      <c r="AY246" s="16">
        <v>1.7857142859999999</v>
      </c>
      <c r="AZ246" s="16" t="s">
        <v>71</v>
      </c>
      <c r="BA246" s="16" t="s">
        <v>69</v>
      </c>
      <c r="BB246" s="16">
        <v>536966</v>
      </c>
      <c r="BC246" s="16"/>
      <c r="BD246" s="16"/>
      <c r="BE246" s="2">
        <v>12.023333333333333</v>
      </c>
      <c r="BF246" s="2">
        <v>22.823333333333334</v>
      </c>
      <c r="BG246" s="2">
        <v>9.6934333333333331</v>
      </c>
      <c r="BH246" s="2">
        <v>16.338966666666668</v>
      </c>
      <c r="BI246" s="19">
        <v>24.565866666666665</v>
      </c>
      <c r="BJ246" s="19">
        <v>18.8873</v>
      </c>
    </row>
    <row r="247" spans="1:62">
      <c r="A247" s="31" t="s">
        <v>376</v>
      </c>
      <c r="B247" s="19">
        <v>538656</v>
      </c>
      <c r="C247" s="19" t="s">
        <v>891</v>
      </c>
      <c r="D247" s="19" t="s">
        <v>63</v>
      </c>
      <c r="F247" s="20" t="s">
        <v>64</v>
      </c>
      <c r="G247" s="20">
        <v>-2.197675302645377</v>
      </c>
      <c r="H247" s="20">
        <v>0.21798861554771462</v>
      </c>
      <c r="I247" s="30">
        <v>1.7511400000000001E-26</v>
      </c>
      <c r="J247" s="22"/>
      <c r="K247" s="22">
        <v>0.28000000000000003</v>
      </c>
      <c r="L247" s="22">
        <v>0.27</v>
      </c>
      <c r="M247" s="22" t="b">
        <v>0</v>
      </c>
      <c r="N247" s="24"/>
      <c r="O247" s="24">
        <v>0.93</v>
      </c>
      <c r="P247" s="25">
        <v>1.3999999999999999E-6</v>
      </c>
      <c r="Q247" s="24" t="b">
        <v>1</v>
      </c>
      <c r="R247" s="26"/>
      <c r="S247" s="26">
        <v>-0.77</v>
      </c>
      <c r="T247" s="26">
        <v>1.2999999999999999E-4</v>
      </c>
      <c r="U247" s="26" t="b">
        <v>1</v>
      </c>
      <c r="V247" s="26"/>
      <c r="W247" s="26">
        <v>-0.24</v>
      </c>
      <c r="X247" s="26">
        <v>0.36</v>
      </c>
      <c r="Y247" s="26" t="b">
        <v>0</v>
      </c>
      <c r="Z247" s="19">
        <v>1509</v>
      </c>
      <c r="AA247" s="19">
        <v>503</v>
      </c>
      <c r="AB247" s="16" t="s">
        <v>892</v>
      </c>
      <c r="AC247" s="16"/>
      <c r="AD247" s="16" t="s">
        <v>832</v>
      </c>
      <c r="AE247" s="16" t="s">
        <v>833</v>
      </c>
      <c r="AF247" s="16" t="s">
        <v>77</v>
      </c>
      <c r="AG247" s="16" t="s">
        <v>78</v>
      </c>
      <c r="AH247" s="16" t="s">
        <v>893</v>
      </c>
      <c r="AI247" s="16" t="s">
        <v>894</v>
      </c>
      <c r="AJ247" s="16" t="s">
        <v>82</v>
      </c>
      <c r="AK247" s="16" t="s">
        <v>82</v>
      </c>
      <c r="AL247" s="16" t="s">
        <v>82</v>
      </c>
      <c r="AM247" s="16" t="s">
        <v>82</v>
      </c>
      <c r="AN247" s="16" t="s">
        <v>82</v>
      </c>
      <c r="AO247" s="16" t="s">
        <v>82</v>
      </c>
      <c r="AP247" s="16" t="s">
        <v>895</v>
      </c>
      <c r="AQ247" s="16" t="s">
        <v>896</v>
      </c>
      <c r="AR247" s="16" t="s">
        <v>897</v>
      </c>
      <c r="AS247" s="16" t="s">
        <v>898</v>
      </c>
      <c r="AT247" s="16" t="s">
        <v>899</v>
      </c>
      <c r="AU247" s="16">
        <v>1124</v>
      </c>
      <c r="AV247" s="32">
        <v>2.0000000000000001E-146</v>
      </c>
      <c r="AW247" s="16">
        <v>50.9</v>
      </c>
      <c r="AX247" s="16" t="s">
        <v>900</v>
      </c>
      <c r="AY247" s="16">
        <v>1.1952191240000001</v>
      </c>
      <c r="AZ247" s="16" t="s">
        <v>71</v>
      </c>
      <c r="BA247" s="16" t="s">
        <v>69</v>
      </c>
      <c r="BB247" s="16">
        <v>538656</v>
      </c>
      <c r="BC247" s="16"/>
      <c r="BD247" s="16"/>
      <c r="BE247" s="2">
        <v>31.78</v>
      </c>
      <c r="BF247" s="2">
        <v>32.723333333333329</v>
      </c>
      <c r="BG247" s="2">
        <v>50.995666666666665</v>
      </c>
      <c r="BH247" s="2">
        <v>27.122299999999999</v>
      </c>
      <c r="BI247" s="19">
        <v>49.202733333333335</v>
      </c>
      <c r="BJ247" s="19">
        <v>35.273899999999998</v>
      </c>
    </row>
    <row r="248" spans="1:62">
      <c r="A248" s="31" t="s">
        <v>376</v>
      </c>
      <c r="B248" s="19">
        <v>541959</v>
      </c>
      <c r="C248" s="19" t="s">
        <v>62</v>
      </c>
      <c r="D248" s="19" t="s">
        <v>63</v>
      </c>
      <c r="F248" s="20" t="s">
        <v>64</v>
      </c>
      <c r="G248" s="20">
        <v>-1.4876306169574929</v>
      </c>
      <c r="H248" s="20">
        <v>0.35659771979789856</v>
      </c>
      <c r="I248" s="30">
        <v>2.65434E-20</v>
      </c>
      <c r="J248" s="22"/>
      <c r="K248" s="22">
        <v>-0.8</v>
      </c>
      <c r="L248" s="23">
        <v>2.4000000000000001E-5</v>
      </c>
      <c r="M248" s="22" t="b">
        <v>1</v>
      </c>
      <c r="N248" s="24"/>
      <c r="O248" s="24">
        <v>-1.7999999999999999E-2</v>
      </c>
      <c r="P248" s="24">
        <v>0.96</v>
      </c>
      <c r="Q248" s="24" t="b">
        <v>0</v>
      </c>
      <c r="R248" s="26"/>
      <c r="S248" s="26">
        <v>-7.4999999999999997E-2</v>
      </c>
      <c r="T248" s="26">
        <v>0.82</v>
      </c>
      <c r="U248" s="26" t="b">
        <v>0</v>
      </c>
      <c r="V248" s="26"/>
      <c r="W248" s="26">
        <v>-0.31</v>
      </c>
      <c r="X248" s="26">
        <v>0.32</v>
      </c>
      <c r="Y248" s="26" t="b">
        <v>0</v>
      </c>
      <c r="Z248" s="19">
        <v>639</v>
      </c>
      <c r="AA248" s="19">
        <v>213</v>
      </c>
      <c r="AB248" s="16"/>
      <c r="AC248" s="16" t="s">
        <v>901</v>
      </c>
      <c r="AD248" s="16"/>
      <c r="AE248" s="16"/>
      <c r="AF248" s="16"/>
      <c r="AG248" s="16"/>
      <c r="AH248" s="16"/>
      <c r="AI248" s="16"/>
      <c r="AJ248" s="16"/>
      <c r="AK248" s="16"/>
      <c r="AL248" s="16"/>
      <c r="AM248" s="16"/>
      <c r="AN248" s="16"/>
      <c r="AO248" s="16"/>
      <c r="AP248" s="16" t="s">
        <v>68</v>
      </c>
      <c r="AQ248" s="16" t="s">
        <v>69</v>
      </c>
      <c r="AR248" s="16" t="s">
        <v>69</v>
      </c>
      <c r="AS248" s="16" t="s">
        <v>68</v>
      </c>
      <c r="AT248" s="16" t="s">
        <v>69</v>
      </c>
      <c r="AU248" s="16" t="s">
        <v>69</v>
      </c>
      <c r="AV248" s="16" t="s">
        <v>69</v>
      </c>
      <c r="AW248" s="16" t="s">
        <v>69</v>
      </c>
      <c r="AX248" s="16" t="s">
        <v>70</v>
      </c>
      <c r="AY248" s="16">
        <v>0.94339622599999995</v>
      </c>
      <c r="AZ248" s="16" t="s">
        <v>71</v>
      </c>
      <c r="BA248" s="16" t="s">
        <v>69</v>
      </c>
      <c r="BB248" s="16">
        <v>541959</v>
      </c>
      <c r="BC248" s="16"/>
      <c r="BD248" s="16"/>
      <c r="BE248" s="2">
        <v>55.146666666666668</v>
      </c>
      <c r="BF248" s="2">
        <v>122.33333333333333</v>
      </c>
      <c r="BG248" s="2">
        <v>96.887833333333333</v>
      </c>
      <c r="BH248" s="2">
        <v>101.68040000000001</v>
      </c>
      <c r="BI248" s="19">
        <v>111.6099</v>
      </c>
      <c r="BJ248" s="19">
        <v>135.36403333333334</v>
      </c>
    </row>
    <row r="249" spans="1:62">
      <c r="A249" s="31" t="s">
        <v>376</v>
      </c>
      <c r="B249" s="19">
        <v>545958</v>
      </c>
      <c r="C249" s="19" t="s">
        <v>96</v>
      </c>
      <c r="D249" s="19" t="s">
        <v>63</v>
      </c>
      <c r="F249" s="20" t="s">
        <v>64</v>
      </c>
      <c r="G249" s="20">
        <v>-1.1675284495298883</v>
      </c>
      <c r="H249" s="20">
        <v>0.44518335275424736</v>
      </c>
      <c r="I249" s="20">
        <v>1.08038E-4</v>
      </c>
      <c r="J249" s="22"/>
      <c r="K249" s="22">
        <v>0.63</v>
      </c>
      <c r="L249" s="22">
        <v>1.1000000000000001E-3</v>
      </c>
      <c r="M249" s="22" t="b">
        <v>1</v>
      </c>
      <c r="N249" s="24"/>
      <c r="O249" s="24">
        <v>0.55000000000000004</v>
      </c>
      <c r="P249" s="24">
        <v>7.5999999999999998E-2</v>
      </c>
      <c r="Q249" s="24" t="b">
        <v>0</v>
      </c>
      <c r="R249" s="26"/>
      <c r="S249" s="26">
        <v>-0.14000000000000001</v>
      </c>
      <c r="T249" s="26">
        <v>0.73</v>
      </c>
      <c r="U249" s="26" t="b">
        <v>0</v>
      </c>
      <c r="V249" s="26"/>
      <c r="W249" s="26">
        <v>0.43</v>
      </c>
      <c r="X249" s="26">
        <v>0.25</v>
      </c>
      <c r="Y249" s="26" t="b">
        <v>0</v>
      </c>
      <c r="Z249" s="19">
        <v>1035</v>
      </c>
      <c r="AA249" s="19">
        <v>345</v>
      </c>
      <c r="AB249" s="16" t="s">
        <v>902</v>
      </c>
      <c r="AC249" s="16"/>
      <c r="AD249" s="16" t="s">
        <v>903</v>
      </c>
      <c r="AE249" s="16" t="s">
        <v>904</v>
      </c>
      <c r="AF249" s="16" t="s">
        <v>314</v>
      </c>
      <c r="AG249" s="16" t="s">
        <v>94</v>
      </c>
      <c r="AH249" s="16"/>
      <c r="AI249" s="16"/>
      <c r="AJ249" s="16"/>
      <c r="AK249" s="16"/>
      <c r="AL249" s="16"/>
      <c r="AM249" s="16"/>
      <c r="AN249" s="16"/>
      <c r="AO249" s="16"/>
      <c r="AP249" s="16" t="s">
        <v>905</v>
      </c>
      <c r="AQ249" s="16">
        <v>502934</v>
      </c>
      <c r="AR249" s="16" t="s">
        <v>69</v>
      </c>
      <c r="AS249" s="16" t="s">
        <v>906</v>
      </c>
      <c r="AT249" s="16" t="s">
        <v>907</v>
      </c>
      <c r="AU249" s="16">
        <v>285</v>
      </c>
      <c r="AV249" s="32">
        <v>3.0000000000000001E-27</v>
      </c>
      <c r="AW249" s="16">
        <v>32.299999999999997</v>
      </c>
      <c r="AX249" s="16" t="s">
        <v>908</v>
      </c>
      <c r="AY249" s="16">
        <v>0.87209302300000002</v>
      </c>
      <c r="AZ249" s="16" t="s">
        <v>71</v>
      </c>
      <c r="BA249" s="16" t="s">
        <v>69</v>
      </c>
      <c r="BB249" s="16">
        <v>545958</v>
      </c>
      <c r="BC249" s="16" t="s">
        <v>909</v>
      </c>
      <c r="BD249" s="16">
        <v>502934</v>
      </c>
      <c r="BE249" s="2">
        <v>22.253333333333334</v>
      </c>
      <c r="BF249" s="2">
        <v>18.073333333333334</v>
      </c>
      <c r="BG249" s="2">
        <v>16.514133333333334</v>
      </c>
      <c r="BH249" s="2">
        <v>10.734966666666667</v>
      </c>
      <c r="BI249" s="19">
        <v>13.405233333333333</v>
      </c>
      <c r="BJ249" s="19">
        <v>9.3480333333333334</v>
      </c>
    </row>
    <row r="250" spans="1:62">
      <c r="A250" s="31" t="s">
        <v>376</v>
      </c>
      <c r="B250" s="19">
        <v>546543</v>
      </c>
      <c r="C250" s="19" t="s">
        <v>89</v>
      </c>
      <c r="D250" s="19" t="s">
        <v>63</v>
      </c>
      <c r="F250" s="20" t="s">
        <v>64</v>
      </c>
      <c r="G250" s="20">
        <v>-2.5821244986831062</v>
      </c>
      <c r="H250" s="20">
        <v>0.16699484820435262</v>
      </c>
      <c r="I250" s="30">
        <v>1.96091E-19</v>
      </c>
      <c r="J250" s="22"/>
      <c r="K250" s="22">
        <v>5.3999999999999999E-2</v>
      </c>
      <c r="L250" s="22">
        <v>0.84</v>
      </c>
      <c r="M250" s="22" t="b">
        <v>0</v>
      </c>
      <c r="N250" s="24"/>
      <c r="O250" s="24">
        <v>-0.89</v>
      </c>
      <c r="P250" s="24">
        <v>1.2999999999999999E-2</v>
      </c>
      <c r="Q250" s="24" t="b">
        <v>1</v>
      </c>
      <c r="R250" s="26"/>
      <c r="S250" s="26">
        <v>0.72</v>
      </c>
      <c r="T250" s="26">
        <v>5.7000000000000002E-2</v>
      </c>
      <c r="U250" s="26" t="b">
        <v>0</v>
      </c>
      <c r="V250" s="26"/>
      <c r="W250" s="26">
        <v>0.97</v>
      </c>
      <c r="X250" s="26">
        <v>1.4999999999999999E-2</v>
      </c>
      <c r="Y250" s="26" t="b">
        <v>1</v>
      </c>
      <c r="Z250" s="19">
        <v>1443</v>
      </c>
      <c r="AA250" s="19">
        <v>481</v>
      </c>
      <c r="AB250" s="16" t="s">
        <v>447</v>
      </c>
      <c r="AC250" s="16" t="s">
        <v>910</v>
      </c>
      <c r="AD250" s="16"/>
      <c r="AE250" s="16"/>
      <c r="AF250" s="16"/>
      <c r="AG250" s="16"/>
      <c r="AH250" s="16"/>
      <c r="AI250" s="16"/>
      <c r="AJ250" s="16"/>
      <c r="AK250" s="16"/>
      <c r="AL250" s="16"/>
      <c r="AM250" s="16"/>
      <c r="AN250" s="16"/>
      <c r="AO250" s="16"/>
      <c r="AP250" s="16" t="s">
        <v>68</v>
      </c>
      <c r="AQ250" s="16" t="s">
        <v>69</v>
      </c>
      <c r="AR250" s="16" t="s">
        <v>69</v>
      </c>
      <c r="AS250" s="16" t="s">
        <v>68</v>
      </c>
      <c r="AT250" s="16" t="s">
        <v>69</v>
      </c>
      <c r="AU250" s="16" t="s">
        <v>69</v>
      </c>
      <c r="AV250" s="16" t="s">
        <v>69</v>
      </c>
      <c r="AW250" s="16" t="s">
        <v>69</v>
      </c>
      <c r="AX250" s="16" t="s">
        <v>70</v>
      </c>
      <c r="AY250" s="16">
        <v>1.25</v>
      </c>
      <c r="AZ250" s="16" t="s">
        <v>71</v>
      </c>
      <c r="BA250" s="16" t="s">
        <v>69</v>
      </c>
      <c r="BB250" s="16">
        <v>546543</v>
      </c>
      <c r="BC250" s="16"/>
      <c r="BD250" s="16"/>
      <c r="BE250" s="2">
        <v>14.4</v>
      </c>
      <c r="BF250" s="2">
        <v>17.53</v>
      </c>
      <c r="BG250" s="2">
        <v>16.775866666666669</v>
      </c>
      <c r="BH250" s="2">
        <v>27.941066666666668</v>
      </c>
      <c r="BI250" s="19">
        <v>20.372866666666667</v>
      </c>
      <c r="BJ250" s="19">
        <v>17.7517</v>
      </c>
    </row>
    <row r="251" spans="1:62">
      <c r="A251" s="31" t="s">
        <v>376</v>
      </c>
      <c r="B251" s="19">
        <v>550712</v>
      </c>
      <c r="C251" s="19" t="s">
        <v>89</v>
      </c>
      <c r="D251" s="19" t="s">
        <v>63</v>
      </c>
      <c r="F251" s="20" t="s">
        <v>64</v>
      </c>
      <c r="G251" s="20">
        <v>-1.1643358391226768</v>
      </c>
      <c r="H251" s="20">
        <v>0.44616961163384999</v>
      </c>
      <c r="I251" s="20">
        <v>6.7246249999999997E-3</v>
      </c>
      <c r="J251" s="22"/>
      <c r="K251" s="22">
        <v>-0.21</v>
      </c>
      <c r="L251" s="22">
        <v>0.44</v>
      </c>
      <c r="M251" s="22" t="b">
        <v>0</v>
      </c>
      <c r="N251" s="24"/>
      <c r="O251" s="24">
        <v>0.46</v>
      </c>
      <c r="P251" s="24">
        <v>0.22</v>
      </c>
      <c r="Q251" s="24" t="b">
        <v>0</v>
      </c>
      <c r="R251" s="26"/>
      <c r="S251" s="26">
        <v>-0.3</v>
      </c>
      <c r="T251" s="26">
        <v>0.47</v>
      </c>
      <c r="U251" s="26" t="b">
        <v>0</v>
      </c>
      <c r="V251" s="26"/>
      <c r="W251" s="26">
        <v>2.4E-2</v>
      </c>
      <c r="X251" s="26">
        <v>0.98</v>
      </c>
      <c r="Y251" s="26" t="b">
        <v>0</v>
      </c>
      <c r="Z251" s="19">
        <v>1662</v>
      </c>
      <c r="AA251" s="19">
        <v>554</v>
      </c>
      <c r="AB251" s="16" t="s">
        <v>911</v>
      </c>
      <c r="AC251" s="16" t="s">
        <v>912</v>
      </c>
      <c r="AD251" s="16" t="s">
        <v>756</v>
      </c>
      <c r="AE251" s="16" t="s">
        <v>757</v>
      </c>
      <c r="AF251" s="16" t="s">
        <v>220</v>
      </c>
      <c r="AG251" s="16" t="s">
        <v>94</v>
      </c>
      <c r="AH251" s="16" t="s">
        <v>913</v>
      </c>
      <c r="AI251" s="16" t="s">
        <v>914</v>
      </c>
      <c r="AJ251" s="16" t="s">
        <v>82</v>
      </c>
      <c r="AK251" s="16" t="s">
        <v>82</v>
      </c>
      <c r="AL251" s="16" t="s">
        <v>82</v>
      </c>
      <c r="AM251" s="16" t="s">
        <v>915</v>
      </c>
      <c r="AN251" s="16" t="s">
        <v>224</v>
      </c>
      <c r="AO251" s="16" t="s">
        <v>107</v>
      </c>
      <c r="AP251" s="16" t="s">
        <v>68</v>
      </c>
      <c r="AQ251" s="16" t="s">
        <v>69</v>
      </c>
      <c r="AR251" s="16" t="s">
        <v>69</v>
      </c>
      <c r="AS251" s="16" t="s">
        <v>916</v>
      </c>
      <c r="AT251" s="16" t="s">
        <v>917</v>
      </c>
      <c r="AU251" s="16">
        <v>453</v>
      </c>
      <c r="AV251" s="32">
        <v>5.9999999999999998E-48</v>
      </c>
      <c r="AW251" s="16">
        <v>33.9</v>
      </c>
      <c r="AX251" s="16" t="s">
        <v>249</v>
      </c>
      <c r="AY251" s="16">
        <v>1.446654611</v>
      </c>
      <c r="AZ251" s="16" t="s">
        <v>71</v>
      </c>
      <c r="BA251" s="16" t="s">
        <v>69</v>
      </c>
      <c r="BB251" s="16">
        <v>550712</v>
      </c>
      <c r="BC251" s="16"/>
      <c r="BD251" s="16"/>
      <c r="BE251" s="2">
        <v>4.8633333333333333</v>
      </c>
      <c r="BF251" s="2">
        <v>6.9533333333333331</v>
      </c>
      <c r="BG251" s="2">
        <v>13.6648</v>
      </c>
      <c r="BH251" s="2">
        <v>10.569899999999999</v>
      </c>
      <c r="BI251" s="19">
        <v>13.200899999999999</v>
      </c>
      <c r="BJ251" s="19">
        <v>10.925466666666665</v>
      </c>
    </row>
    <row r="252" spans="1:62">
      <c r="A252" s="31" t="s">
        <v>376</v>
      </c>
      <c r="B252" s="19">
        <v>552384</v>
      </c>
      <c r="C252" s="19" t="s">
        <v>89</v>
      </c>
      <c r="D252" s="19" t="s">
        <v>63</v>
      </c>
      <c r="F252" s="20" t="s">
        <v>64</v>
      </c>
      <c r="G252" s="20">
        <v>-1.8987029688845991</v>
      </c>
      <c r="H252" s="20">
        <v>0.26818436400192713</v>
      </c>
      <c r="I252" s="30">
        <v>3.3598799999999998E-11</v>
      </c>
      <c r="J252" s="22"/>
      <c r="K252" s="22">
        <v>-0.23</v>
      </c>
      <c r="L252" s="22">
        <v>0.35</v>
      </c>
      <c r="M252" s="22" t="b">
        <v>0</v>
      </c>
      <c r="N252" s="24"/>
      <c r="O252" s="24">
        <v>-0.26</v>
      </c>
      <c r="P252" s="24">
        <v>7.4999999999999997E-2</v>
      </c>
      <c r="Q252" s="24" t="b">
        <v>0</v>
      </c>
      <c r="R252" s="26"/>
      <c r="S252" s="26">
        <v>-0.19</v>
      </c>
      <c r="T252" s="26">
        <v>0.23</v>
      </c>
      <c r="U252" s="26" t="b">
        <v>0</v>
      </c>
      <c r="V252" s="26"/>
      <c r="W252" s="26">
        <v>0.27</v>
      </c>
      <c r="X252" s="26">
        <v>0.11</v>
      </c>
      <c r="Y252" s="26" t="b">
        <v>0</v>
      </c>
      <c r="Z252" s="19">
        <v>2553</v>
      </c>
      <c r="AA252" s="19">
        <v>851</v>
      </c>
      <c r="AB252" s="16" t="s">
        <v>768</v>
      </c>
      <c r="AC252" s="16" t="s">
        <v>918</v>
      </c>
      <c r="AD252" s="16"/>
      <c r="AE252" s="16"/>
      <c r="AF252" s="16"/>
      <c r="AG252" s="16"/>
      <c r="AH252" s="16"/>
      <c r="AI252" s="16"/>
      <c r="AJ252" s="16"/>
      <c r="AK252" s="16"/>
      <c r="AL252" s="16"/>
      <c r="AM252" s="16"/>
      <c r="AN252" s="16"/>
      <c r="AO252" s="16"/>
      <c r="AP252" s="16" t="s">
        <v>68</v>
      </c>
      <c r="AQ252" s="16" t="s">
        <v>69</v>
      </c>
      <c r="AR252" s="16" t="s">
        <v>69</v>
      </c>
      <c r="AS252" s="16" t="s">
        <v>68</v>
      </c>
      <c r="AT252" s="16" t="s">
        <v>69</v>
      </c>
      <c r="AU252" s="16" t="s">
        <v>69</v>
      </c>
      <c r="AV252" s="16" t="s">
        <v>69</v>
      </c>
      <c r="AW252" s="16" t="s">
        <v>69</v>
      </c>
      <c r="AX252" s="16" t="s">
        <v>770</v>
      </c>
      <c r="AY252" s="16">
        <v>2.1176470589999998</v>
      </c>
      <c r="AZ252" s="16" t="s">
        <v>71</v>
      </c>
      <c r="BA252" s="16" t="s">
        <v>69</v>
      </c>
      <c r="BB252" s="16">
        <v>552384</v>
      </c>
      <c r="BC252" s="16"/>
      <c r="BD252" s="16"/>
      <c r="BE252" s="2">
        <v>35.556666666666665</v>
      </c>
      <c r="BF252" s="2">
        <v>51.93</v>
      </c>
      <c r="BG252" s="2">
        <v>36.102300000000007</v>
      </c>
      <c r="BH252" s="2">
        <v>43.188833333333342</v>
      </c>
      <c r="BI252" s="19">
        <v>53.339233333333333</v>
      </c>
      <c r="BJ252" s="19">
        <v>40.094599999999993</v>
      </c>
    </row>
    <row r="253" spans="1:62">
      <c r="A253" s="31" t="s">
        <v>376</v>
      </c>
      <c r="B253" s="19">
        <v>556506</v>
      </c>
      <c r="C253" s="19" t="s">
        <v>89</v>
      </c>
      <c r="D253" s="19" t="s">
        <v>63</v>
      </c>
      <c r="F253" s="20" t="s">
        <v>64</v>
      </c>
      <c r="G253" s="20">
        <v>-1.5891898554793553</v>
      </c>
      <c r="H253" s="20">
        <v>0.33235803658423851</v>
      </c>
      <c r="I253" s="30">
        <v>1.13704E-5</v>
      </c>
      <c r="J253" s="22"/>
      <c r="K253" s="22">
        <v>-0.21</v>
      </c>
      <c r="L253" s="22">
        <v>0.23</v>
      </c>
      <c r="M253" s="22" t="b">
        <v>0</v>
      </c>
      <c r="N253" s="24"/>
      <c r="O253" s="24">
        <v>0.03</v>
      </c>
      <c r="P253" s="24">
        <v>0.93</v>
      </c>
      <c r="Q253" s="24" t="b">
        <v>0</v>
      </c>
      <c r="R253" s="26"/>
      <c r="S253" s="26">
        <v>-0.13</v>
      </c>
      <c r="T253" s="26">
        <v>0.62</v>
      </c>
      <c r="U253" s="26" t="b">
        <v>0</v>
      </c>
      <c r="V253" s="26"/>
      <c r="W253" s="26">
        <v>-0.1</v>
      </c>
      <c r="X253" s="26">
        <v>0.76</v>
      </c>
      <c r="Y253" s="26" t="b">
        <v>0</v>
      </c>
      <c r="Z253" s="19">
        <v>927</v>
      </c>
      <c r="AA253" s="19">
        <v>309</v>
      </c>
      <c r="AB253" s="16"/>
      <c r="AC253" s="16" t="s">
        <v>769</v>
      </c>
      <c r="AD253" s="16" t="s">
        <v>919</v>
      </c>
      <c r="AE253" s="16" t="s">
        <v>920</v>
      </c>
      <c r="AF253" s="16" t="s">
        <v>121</v>
      </c>
      <c r="AG253" s="16" t="s">
        <v>122</v>
      </c>
      <c r="AH253" s="16"/>
      <c r="AI253" s="16"/>
      <c r="AJ253" s="16"/>
      <c r="AK253" s="16"/>
      <c r="AL253" s="16"/>
      <c r="AM253" s="16"/>
      <c r="AN253" s="16"/>
      <c r="AO253" s="16"/>
      <c r="AP253" s="16" t="s">
        <v>68</v>
      </c>
      <c r="AQ253" s="16" t="s">
        <v>69</v>
      </c>
      <c r="AR253" s="16" t="s">
        <v>69</v>
      </c>
      <c r="AS253" s="16" t="s">
        <v>921</v>
      </c>
      <c r="AT253" s="16" t="s">
        <v>922</v>
      </c>
      <c r="AU253" s="16">
        <v>618</v>
      </c>
      <c r="AV253" s="32">
        <v>1.9999999999999999E-76</v>
      </c>
      <c r="AW253" s="16">
        <v>42.5</v>
      </c>
      <c r="AX253" s="16" t="s">
        <v>923</v>
      </c>
      <c r="AY253" s="16">
        <v>1.298701299</v>
      </c>
      <c r="AZ253" s="16" t="s">
        <v>71</v>
      </c>
      <c r="BA253" s="16" t="s">
        <v>69</v>
      </c>
      <c r="BB253" s="16">
        <v>556506</v>
      </c>
      <c r="BC253" s="16"/>
      <c r="BD253" s="16"/>
      <c r="BE253" s="2">
        <v>18.903333333333332</v>
      </c>
      <c r="BF253" s="2">
        <v>27.55</v>
      </c>
      <c r="BG253" s="2">
        <v>25.342233333333336</v>
      </c>
      <c r="BH253" s="2">
        <v>24.772300000000001</v>
      </c>
      <c r="BI253" s="19">
        <v>29.419166666666666</v>
      </c>
      <c r="BJ253" s="19">
        <v>29.757066666666663</v>
      </c>
    </row>
    <row r="254" spans="1:62">
      <c r="A254" s="31" t="s">
        <v>376</v>
      </c>
      <c r="B254" s="19">
        <v>559125</v>
      </c>
      <c r="C254" s="19" t="s">
        <v>89</v>
      </c>
      <c r="D254" s="19" t="s">
        <v>63</v>
      </c>
      <c r="F254" s="20" t="s">
        <v>64</v>
      </c>
      <c r="G254" s="20">
        <v>-1.0907081533890528</v>
      </c>
      <c r="H254" s="20">
        <v>0.46953084669306111</v>
      </c>
      <c r="I254" s="20">
        <v>1.1348667999999999E-2</v>
      </c>
      <c r="J254" s="22"/>
      <c r="K254" s="22">
        <v>0.26</v>
      </c>
      <c r="L254" s="22">
        <v>0.35</v>
      </c>
      <c r="M254" s="22" t="b">
        <v>0</v>
      </c>
      <c r="N254" s="24"/>
      <c r="O254" s="24">
        <v>8.3000000000000004E-2</v>
      </c>
      <c r="P254" s="24">
        <v>0.84</v>
      </c>
      <c r="Q254" s="24" t="b">
        <v>0</v>
      </c>
      <c r="R254" s="26" t="s">
        <v>170</v>
      </c>
      <c r="S254" s="26">
        <v>-1.9</v>
      </c>
      <c r="T254" s="29">
        <v>5.0999999999999998E-11</v>
      </c>
      <c r="U254" s="26" t="b">
        <v>1</v>
      </c>
      <c r="V254" s="26"/>
      <c r="W254" s="26">
        <v>3.5999999999999997E-2</v>
      </c>
      <c r="X254" s="26">
        <v>0.96</v>
      </c>
      <c r="Y254" s="26" t="b">
        <v>0</v>
      </c>
      <c r="Z254" s="19">
        <v>1419</v>
      </c>
      <c r="AA254" s="19">
        <v>473</v>
      </c>
      <c r="AB254" s="16" t="s">
        <v>924</v>
      </c>
      <c r="AC254" s="16"/>
      <c r="AD254" s="16" t="s">
        <v>925</v>
      </c>
      <c r="AE254" s="16" t="s">
        <v>926</v>
      </c>
      <c r="AF254" s="16" t="s">
        <v>329</v>
      </c>
      <c r="AG254" s="16" t="s">
        <v>94</v>
      </c>
      <c r="AH254" s="16"/>
      <c r="AI254" s="16"/>
      <c r="AJ254" s="16"/>
      <c r="AK254" s="16"/>
      <c r="AL254" s="16"/>
      <c r="AM254" s="16"/>
      <c r="AN254" s="16"/>
      <c r="AO254" s="16"/>
      <c r="AP254" s="16" t="s">
        <v>68</v>
      </c>
      <c r="AQ254" s="16" t="s">
        <v>69</v>
      </c>
      <c r="AR254" s="16" t="s">
        <v>69</v>
      </c>
      <c r="AS254" s="16" t="s">
        <v>68</v>
      </c>
      <c r="AT254" s="16" t="s">
        <v>69</v>
      </c>
      <c r="AU254" s="16" t="s">
        <v>69</v>
      </c>
      <c r="AV254" s="16" t="s">
        <v>69</v>
      </c>
      <c r="AW254" s="16" t="s">
        <v>69</v>
      </c>
      <c r="AX254" s="16" t="s">
        <v>927</v>
      </c>
      <c r="AY254" s="16">
        <v>0.42372881400000001</v>
      </c>
      <c r="AZ254" s="16" t="s">
        <v>71</v>
      </c>
      <c r="BA254" s="16" t="s">
        <v>69</v>
      </c>
      <c r="BB254" s="16">
        <v>559125</v>
      </c>
      <c r="BC254" s="16"/>
      <c r="BD254" s="16"/>
      <c r="BE254" s="2">
        <v>15.793333333333331</v>
      </c>
      <c r="BF254" s="2">
        <v>16.636666666666667</v>
      </c>
      <c r="BG254" s="2">
        <v>17.999066666666668</v>
      </c>
      <c r="BH254" s="2">
        <v>17.629633333333334</v>
      </c>
      <c r="BI254" s="19">
        <v>70.236899999999991</v>
      </c>
      <c r="BJ254" s="19">
        <v>18.42103333333333</v>
      </c>
    </row>
    <row r="255" spans="1:62">
      <c r="A255" s="31" t="s">
        <v>376</v>
      </c>
      <c r="B255" s="19">
        <v>563178</v>
      </c>
      <c r="C255" s="19" t="s">
        <v>62</v>
      </c>
      <c r="D255" s="19" t="s">
        <v>63</v>
      </c>
      <c r="F255" s="20" t="s">
        <v>64</v>
      </c>
      <c r="G255" s="20">
        <v>-2.1514498753164468</v>
      </c>
      <c r="H255" s="20">
        <v>0.22508629540129541</v>
      </c>
      <c r="I255" s="30">
        <v>1.6494499999999999E-23</v>
      </c>
      <c r="J255" s="22"/>
      <c r="K255" s="22">
        <v>-0.85</v>
      </c>
      <c r="L255" s="23">
        <v>6.1999999999999999E-8</v>
      </c>
      <c r="M255" s="22" t="b">
        <v>1</v>
      </c>
      <c r="N255" s="24"/>
      <c r="O255" s="24">
        <v>0.77</v>
      </c>
      <c r="P255" s="24">
        <v>1.9E-2</v>
      </c>
      <c r="Q255" s="24" t="b">
        <v>1</v>
      </c>
      <c r="R255" s="26"/>
      <c r="S255" s="26">
        <v>0.38</v>
      </c>
      <c r="T255" s="26">
        <v>0.31</v>
      </c>
      <c r="U255" s="26" t="b">
        <v>0</v>
      </c>
      <c r="V255" s="26"/>
      <c r="W255" s="26">
        <v>-0.3</v>
      </c>
      <c r="X255" s="26">
        <v>0.5</v>
      </c>
      <c r="Y255" s="26" t="b">
        <v>0</v>
      </c>
      <c r="Z255" s="19">
        <v>729</v>
      </c>
      <c r="AA255" s="19">
        <v>243</v>
      </c>
      <c r="AB255" s="16"/>
      <c r="AC255" s="16" t="s">
        <v>378</v>
      </c>
      <c r="AD255" s="16"/>
      <c r="AE255" s="16"/>
      <c r="AF255" s="16"/>
      <c r="AG255" s="16"/>
      <c r="AH255" s="16"/>
      <c r="AI255" s="16"/>
      <c r="AJ255" s="16"/>
      <c r="AK255" s="16"/>
      <c r="AL255" s="16"/>
      <c r="AM255" s="16"/>
      <c r="AN255" s="16"/>
      <c r="AO255" s="16"/>
      <c r="AP255" s="16" t="s">
        <v>68</v>
      </c>
      <c r="AQ255" s="16" t="s">
        <v>69</v>
      </c>
      <c r="AR255" s="16" t="s">
        <v>69</v>
      </c>
      <c r="AS255" s="16" t="s">
        <v>68</v>
      </c>
      <c r="AT255" s="16" t="s">
        <v>69</v>
      </c>
      <c r="AU255" s="16" t="s">
        <v>69</v>
      </c>
      <c r="AV255" s="16" t="s">
        <v>69</v>
      </c>
      <c r="AW255" s="16" t="s">
        <v>69</v>
      </c>
      <c r="AX255" s="16" t="s">
        <v>70</v>
      </c>
      <c r="AY255" s="16">
        <v>2.8925619829999998</v>
      </c>
      <c r="AZ255" s="16" t="s">
        <v>71</v>
      </c>
      <c r="BA255" s="16" t="s">
        <v>69</v>
      </c>
      <c r="BB255" s="16">
        <v>563178</v>
      </c>
      <c r="BC255" s="16"/>
      <c r="BD255" s="16"/>
      <c r="BE255" s="2">
        <v>46.213333333333331</v>
      </c>
      <c r="BF255" s="2">
        <v>106.09666666666668</v>
      </c>
      <c r="BG255" s="2">
        <v>64.709266666666664</v>
      </c>
      <c r="BH255" s="2">
        <v>38.964533333333335</v>
      </c>
      <c r="BI255" s="19">
        <v>31.539666666666665</v>
      </c>
      <c r="BJ255" s="19">
        <v>52.501233333333339</v>
      </c>
    </row>
    <row r="256" spans="1:62">
      <c r="A256" s="31" t="s">
        <v>376</v>
      </c>
      <c r="B256" s="19">
        <v>566258</v>
      </c>
      <c r="C256" s="19" t="s">
        <v>89</v>
      </c>
      <c r="D256" s="19" t="s">
        <v>63</v>
      </c>
      <c r="F256" s="20" t="s">
        <v>64</v>
      </c>
      <c r="G256" s="20">
        <v>-1.8648871823762243</v>
      </c>
      <c r="H256" s="20">
        <v>0.274544671785943</v>
      </c>
      <c r="I256" s="30">
        <v>4.91025E-20</v>
      </c>
      <c r="J256" s="22"/>
      <c r="K256" s="22">
        <v>-0.28000000000000003</v>
      </c>
      <c r="L256" s="22">
        <v>0.44</v>
      </c>
      <c r="M256" s="22" t="b">
        <v>0</v>
      </c>
      <c r="N256" s="24"/>
      <c r="O256" s="24">
        <v>0.79</v>
      </c>
      <c r="P256" s="24">
        <v>8.6999999999999994E-3</v>
      </c>
      <c r="Q256" s="24" t="b">
        <v>1</v>
      </c>
      <c r="R256" s="26"/>
      <c r="S256" s="26">
        <v>-0.22</v>
      </c>
      <c r="T256" s="26">
        <v>0.55000000000000004</v>
      </c>
      <c r="U256" s="26" t="b">
        <v>0</v>
      </c>
      <c r="V256" s="26"/>
      <c r="W256" s="26">
        <v>-9.6000000000000002E-2</v>
      </c>
      <c r="X256" s="26">
        <v>0.85</v>
      </c>
      <c r="Y256" s="26" t="b">
        <v>0</v>
      </c>
      <c r="Z256" s="19">
        <v>1173</v>
      </c>
      <c r="AA256" s="19">
        <v>391</v>
      </c>
      <c r="AB256" s="16"/>
      <c r="AC256" s="16" t="s">
        <v>928</v>
      </c>
      <c r="AD256" s="16"/>
      <c r="AE256" s="16"/>
      <c r="AF256" s="16"/>
      <c r="AG256" s="16"/>
      <c r="AH256" s="16"/>
      <c r="AI256" s="16"/>
      <c r="AJ256" s="16"/>
      <c r="AK256" s="16"/>
      <c r="AL256" s="16"/>
      <c r="AM256" s="16"/>
      <c r="AN256" s="16"/>
      <c r="AO256" s="16"/>
      <c r="AP256" s="16" t="s">
        <v>68</v>
      </c>
      <c r="AQ256" s="16" t="s">
        <v>69</v>
      </c>
      <c r="AR256" s="16" t="s">
        <v>69</v>
      </c>
      <c r="AS256" s="16" t="s">
        <v>68</v>
      </c>
      <c r="AT256" s="16" t="s">
        <v>69</v>
      </c>
      <c r="AU256" s="16" t="s">
        <v>69</v>
      </c>
      <c r="AV256" s="16" t="s">
        <v>69</v>
      </c>
      <c r="AW256" s="16" t="s">
        <v>69</v>
      </c>
      <c r="AX256" s="16" t="s">
        <v>929</v>
      </c>
      <c r="AY256" s="16">
        <v>1.025641026</v>
      </c>
      <c r="AZ256" s="16" t="s">
        <v>71</v>
      </c>
      <c r="BA256" s="16" t="s">
        <v>69</v>
      </c>
      <c r="BB256" s="16">
        <v>566258</v>
      </c>
      <c r="BC256" s="16"/>
      <c r="BD256" s="16"/>
      <c r="BE256" s="2">
        <v>58.856666666666662</v>
      </c>
      <c r="BF256" s="2">
        <v>91.38666666666667</v>
      </c>
      <c r="BG256" s="2">
        <v>110.93833333333333</v>
      </c>
      <c r="BH256" s="2">
        <v>66.994700000000009</v>
      </c>
      <c r="BI256" s="19">
        <v>80.681899999999999</v>
      </c>
      <c r="BJ256" s="19">
        <v>76.462233333333316</v>
      </c>
    </row>
    <row r="257" spans="1:62">
      <c r="A257" s="31" t="s">
        <v>376</v>
      </c>
      <c r="B257" s="19">
        <v>567647</v>
      </c>
      <c r="C257" s="19" t="s">
        <v>89</v>
      </c>
      <c r="D257" s="19" t="s">
        <v>63</v>
      </c>
      <c r="F257" s="20" t="s">
        <v>64</v>
      </c>
      <c r="G257" s="20">
        <v>-2.6914132656576299</v>
      </c>
      <c r="H257" s="20">
        <v>0.15481173444174762</v>
      </c>
      <c r="I257" s="30">
        <v>1.5970599999999999E-19</v>
      </c>
      <c r="J257" s="22"/>
      <c r="K257" s="22">
        <v>-0.78</v>
      </c>
      <c r="L257" s="22">
        <v>2.5999999999999999E-3</v>
      </c>
      <c r="M257" s="22" t="b">
        <v>1</v>
      </c>
      <c r="N257" s="24"/>
      <c r="O257" s="24">
        <v>-0.66</v>
      </c>
      <c r="P257" s="24">
        <v>0.2</v>
      </c>
      <c r="Q257" s="24" t="b">
        <v>0</v>
      </c>
      <c r="R257" s="26"/>
      <c r="S257" s="26">
        <v>0.78</v>
      </c>
      <c r="T257" s="26">
        <v>0.13</v>
      </c>
      <c r="U257" s="26" t="b">
        <v>0</v>
      </c>
      <c r="V257" s="26" t="s">
        <v>90</v>
      </c>
      <c r="W257" s="26">
        <v>1.5</v>
      </c>
      <c r="X257" s="26">
        <v>4.1000000000000003E-3</v>
      </c>
      <c r="Y257" s="26" t="b">
        <v>1</v>
      </c>
      <c r="Z257" s="19">
        <v>1302</v>
      </c>
      <c r="AA257" s="19">
        <v>434</v>
      </c>
      <c r="AB257" s="16" t="s">
        <v>930</v>
      </c>
      <c r="AC257" s="16"/>
      <c r="AD257" s="16" t="s">
        <v>931</v>
      </c>
      <c r="AE257" s="16" t="s">
        <v>932</v>
      </c>
      <c r="AF257" s="16" t="s">
        <v>121</v>
      </c>
      <c r="AG257" s="16" t="s">
        <v>122</v>
      </c>
      <c r="AH257" s="16" t="s">
        <v>933</v>
      </c>
      <c r="AI257" s="16" t="s">
        <v>934</v>
      </c>
      <c r="AJ257" s="16" t="s">
        <v>935</v>
      </c>
      <c r="AK257" s="16" t="s">
        <v>525</v>
      </c>
      <c r="AL257" s="16" t="s">
        <v>82</v>
      </c>
      <c r="AM257" s="16" t="s">
        <v>936</v>
      </c>
      <c r="AN257" s="16" t="s">
        <v>238</v>
      </c>
      <c r="AO257" s="16" t="s">
        <v>107</v>
      </c>
      <c r="AP257" s="16" t="s">
        <v>68</v>
      </c>
      <c r="AQ257" s="16" t="s">
        <v>69</v>
      </c>
      <c r="AR257" s="16" t="s">
        <v>69</v>
      </c>
      <c r="AS257" s="16" t="s">
        <v>68</v>
      </c>
      <c r="AT257" s="16" t="s">
        <v>69</v>
      </c>
      <c r="AU257" s="16" t="s">
        <v>69</v>
      </c>
      <c r="AV257" s="16" t="s">
        <v>69</v>
      </c>
      <c r="AW257" s="16" t="s">
        <v>69</v>
      </c>
      <c r="AX257" s="16" t="s">
        <v>937</v>
      </c>
      <c r="AY257" s="16">
        <v>1.385681293</v>
      </c>
      <c r="AZ257" s="16" t="s">
        <v>71</v>
      </c>
      <c r="BA257" s="16" t="s">
        <v>69</v>
      </c>
      <c r="BB257" s="16">
        <v>567647</v>
      </c>
      <c r="BC257" s="16"/>
      <c r="BD257" s="16"/>
      <c r="BE257" s="2">
        <v>14.62</v>
      </c>
      <c r="BF257" s="2">
        <v>31.616666666666671</v>
      </c>
      <c r="BG257" s="2">
        <v>22.560500000000001</v>
      </c>
      <c r="BH257" s="2">
        <v>30.338799999999996</v>
      </c>
      <c r="BI257" s="19">
        <v>22.344966666666664</v>
      </c>
      <c r="BJ257" s="19">
        <v>14.1372</v>
      </c>
    </row>
    <row r="258" spans="1:62">
      <c r="A258" s="31" t="s">
        <v>376</v>
      </c>
      <c r="B258" s="19">
        <v>569793</v>
      </c>
      <c r="C258" s="19" t="s">
        <v>843</v>
      </c>
      <c r="D258" s="19" t="s">
        <v>63</v>
      </c>
      <c r="F258" s="20" t="s">
        <v>113</v>
      </c>
      <c r="G258" s="20">
        <v>1.6721986185042341</v>
      </c>
      <c r="H258" s="20">
        <v>3.1869991150251864</v>
      </c>
      <c r="I258" s="30">
        <v>7.8244799999999993E-5</v>
      </c>
      <c r="J258" s="22"/>
      <c r="K258" s="22">
        <v>0.67</v>
      </c>
      <c r="L258" s="22">
        <v>0.11</v>
      </c>
      <c r="M258" s="22" t="b">
        <v>0</v>
      </c>
      <c r="N258" s="24"/>
      <c r="O258" s="24">
        <v>0.5</v>
      </c>
      <c r="P258" s="24">
        <v>0.23</v>
      </c>
      <c r="Q258" s="24" t="b">
        <v>0</v>
      </c>
      <c r="R258" s="26"/>
      <c r="S258" s="26">
        <v>-0.14000000000000001</v>
      </c>
      <c r="T258" s="26">
        <v>0.79</v>
      </c>
      <c r="U258" s="26" t="b">
        <v>0</v>
      </c>
      <c r="V258" s="26"/>
      <c r="W258" s="26">
        <v>0.68</v>
      </c>
      <c r="X258" s="26">
        <v>0.14000000000000001</v>
      </c>
      <c r="Y258" s="26" t="b">
        <v>0</v>
      </c>
      <c r="Z258" s="19">
        <v>3075</v>
      </c>
      <c r="AA258" s="19">
        <v>1025</v>
      </c>
      <c r="AB258" s="16" t="s">
        <v>938</v>
      </c>
      <c r="AC258" s="16" t="s">
        <v>378</v>
      </c>
      <c r="AD258" s="16" t="s">
        <v>939</v>
      </c>
      <c r="AE258" s="16" t="s">
        <v>940</v>
      </c>
      <c r="AF258" s="16" t="s">
        <v>314</v>
      </c>
      <c r="AG258" s="16" t="s">
        <v>94</v>
      </c>
      <c r="AH258" s="16" t="s">
        <v>941</v>
      </c>
      <c r="AI258" s="16" t="s">
        <v>942</v>
      </c>
      <c r="AJ258" s="16" t="s">
        <v>943</v>
      </c>
      <c r="AK258" s="16" t="s">
        <v>82</v>
      </c>
      <c r="AL258" s="16" t="s">
        <v>82</v>
      </c>
      <c r="AM258" s="16" t="s">
        <v>375</v>
      </c>
      <c r="AN258" s="16" t="s">
        <v>106</v>
      </c>
      <c r="AO258" s="16" t="s">
        <v>107</v>
      </c>
      <c r="AP258" s="16" t="s">
        <v>944</v>
      </c>
      <c r="AQ258" s="16">
        <v>503103</v>
      </c>
      <c r="AR258" s="16" t="s">
        <v>69</v>
      </c>
      <c r="AS258" s="16" t="s">
        <v>945</v>
      </c>
      <c r="AT258" s="16" t="s">
        <v>946</v>
      </c>
      <c r="AU258" s="16">
        <v>2350</v>
      </c>
      <c r="AV258" s="16">
        <v>0</v>
      </c>
      <c r="AW258" s="16">
        <v>49</v>
      </c>
      <c r="AX258" s="16" t="s">
        <v>947</v>
      </c>
      <c r="AY258" s="16">
        <v>0.78125</v>
      </c>
      <c r="AZ258" s="16" t="s">
        <v>71</v>
      </c>
      <c r="BA258" s="16" t="s">
        <v>69</v>
      </c>
      <c r="BB258" s="16">
        <v>569793</v>
      </c>
      <c r="BC258" s="16" t="s">
        <v>948</v>
      </c>
      <c r="BD258" s="16">
        <v>503103</v>
      </c>
      <c r="BE258" s="2">
        <v>10.673333333333334</v>
      </c>
      <c r="BF258" s="2">
        <v>8.3500000000000014</v>
      </c>
      <c r="BG258" s="2">
        <v>30.348033333333333</v>
      </c>
      <c r="BH258" s="2">
        <v>19.343333333333334</v>
      </c>
      <c r="BI258" s="19">
        <v>25.556000000000001</v>
      </c>
      <c r="BJ258" s="19">
        <v>15.033966666666666</v>
      </c>
    </row>
    <row r="259" spans="1:62">
      <c r="A259" s="31" t="s">
        <v>376</v>
      </c>
      <c r="B259" s="19">
        <v>570620</v>
      </c>
      <c r="C259" s="19" t="s">
        <v>62</v>
      </c>
      <c r="D259" s="19" t="s">
        <v>63</v>
      </c>
      <c r="F259" s="20" t="s">
        <v>113</v>
      </c>
      <c r="G259" s="20">
        <v>1.891383388819575</v>
      </c>
      <c r="H259" s="20">
        <v>3.7099079437948825</v>
      </c>
      <c r="I259" s="20">
        <v>1.79836E-4</v>
      </c>
      <c r="J259" s="22"/>
      <c r="K259" s="22">
        <v>-0.36</v>
      </c>
      <c r="L259" s="22">
        <v>3.4000000000000002E-2</v>
      </c>
      <c r="M259" s="22" t="b">
        <v>1</v>
      </c>
      <c r="N259" s="24"/>
      <c r="O259" s="24">
        <v>-0.9</v>
      </c>
      <c r="P259" s="24">
        <v>1.4999999999999999E-4</v>
      </c>
      <c r="Q259" s="24" t="b">
        <v>1</v>
      </c>
      <c r="R259" s="26"/>
      <c r="S259" s="26">
        <v>0.34</v>
      </c>
      <c r="T259" s="26">
        <v>0.2</v>
      </c>
      <c r="U259" s="26" t="b">
        <v>0</v>
      </c>
      <c r="V259" s="26"/>
      <c r="W259" s="26">
        <v>0.2</v>
      </c>
      <c r="X259" s="26">
        <v>0.56000000000000005</v>
      </c>
      <c r="Y259" s="26" t="b">
        <v>0</v>
      </c>
      <c r="Z259" s="19">
        <v>837</v>
      </c>
      <c r="AA259" s="19">
        <v>279</v>
      </c>
      <c r="AB259" s="16"/>
      <c r="AC259" s="16" t="s">
        <v>949</v>
      </c>
      <c r="AD259" s="16" t="s">
        <v>312</v>
      </c>
      <c r="AE259" s="16" t="s">
        <v>313</v>
      </c>
      <c r="AF259" s="16" t="s">
        <v>314</v>
      </c>
      <c r="AG259" s="16" t="s">
        <v>94</v>
      </c>
      <c r="AH259" s="16"/>
      <c r="AI259" s="16"/>
      <c r="AJ259" s="16"/>
      <c r="AK259" s="16"/>
      <c r="AL259" s="16"/>
      <c r="AM259" s="16"/>
      <c r="AN259" s="16"/>
      <c r="AO259" s="16"/>
      <c r="AP259" s="16" t="s">
        <v>68</v>
      </c>
      <c r="AQ259" s="16" t="s">
        <v>69</v>
      </c>
      <c r="AR259" s="16" t="s">
        <v>69</v>
      </c>
      <c r="AS259" s="16" t="s">
        <v>68</v>
      </c>
      <c r="AT259" s="16" t="s">
        <v>69</v>
      </c>
      <c r="AU259" s="16" t="s">
        <v>69</v>
      </c>
      <c r="AV259" s="16" t="s">
        <v>69</v>
      </c>
      <c r="AW259" s="16" t="s">
        <v>69</v>
      </c>
      <c r="AX259" s="16" t="s">
        <v>950</v>
      </c>
      <c r="AY259" s="16">
        <v>5.0359712229999998</v>
      </c>
      <c r="AZ259" s="16" t="s">
        <v>71</v>
      </c>
      <c r="BA259" s="16" t="s">
        <v>69</v>
      </c>
      <c r="BB259" s="16">
        <v>570620</v>
      </c>
      <c r="BC259" s="16"/>
      <c r="BD259" s="16"/>
      <c r="BE259" s="2">
        <v>30.963333333333335</v>
      </c>
      <c r="BF259" s="2">
        <v>49.45333333333334</v>
      </c>
      <c r="BG259" s="2">
        <v>17.057100000000002</v>
      </c>
      <c r="BH259" s="2">
        <v>33.181033333333332</v>
      </c>
      <c r="BI259" s="19">
        <v>27.009466666666668</v>
      </c>
      <c r="BJ259" s="19">
        <v>30.833400000000001</v>
      </c>
    </row>
    <row r="260" spans="1:62">
      <c r="A260" s="31" t="s">
        <v>376</v>
      </c>
      <c r="B260" s="19">
        <v>575194</v>
      </c>
      <c r="C260" s="19" t="s">
        <v>843</v>
      </c>
      <c r="D260" s="19" t="s">
        <v>63</v>
      </c>
      <c r="F260" s="20" t="s">
        <v>64</v>
      </c>
      <c r="G260" s="20">
        <v>-1.5930842390209126</v>
      </c>
      <c r="H260" s="20">
        <v>0.33146208542523764</v>
      </c>
      <c r="I260" s="20">
        <v>1.34284E-4</v>
      </c>
      <c r="J260" s="22"/>
      <c r="K260" s="22">
        <v>-0.14000000000000001</v>
      </c>
      <c r="L260" s="22">
        <v>0.6</v>
      </c>
      <c r="M260" s="22" t="b">
        <v>0</v>
      </c>
      <c r="N260" s="24"/>
      <c r="O260" s="24">
        <v>0.18</v>
      </c>
      <c r="P260" s="24">
        <v>0.72</v>
      </c>
      <c r="Q260" s="24" t="b">
        <v>0</v>
      </c>
      <c r="R260" s="26"/>
      <c r="S260" s="26">
        <v>0.26</v>
      </c>
      <c r="T260" s="26">
        <v>0.6</v>
      </c>
      <c r="U260" s="26" t="b">
        <v>0</v>
      </c>
      <c r="V260" s="26"/>
      <c r="W260" s="26">
        <v>0.33</v>
      </c>
      <c r="X260" s="26">
        <v>0.56999999999999995</v>
      </c>
      <c r="Y260" s="26" t="b">
        <v>0</v>
      </c>
      <c r="Z260" s="19">
        <v>2346</v>
      </c>
      <c r="AA260" s="19">
        <v>782</v>
      </c>
      <c r="AB260" s="16" t="s">
        <v>951</v>
      </c>
      <c r="AC260" s="16" t="s">
        <v>952</v>
      </c>
      <c r="AD260" s="16"/>
      <c r="AE260" s="16"/>
      <c r="AF260" s="16"/>
      <c r="AG260" s="16"/>
      <c r="AH260" s="16" t="s">
        <v>953</v>
      </c>
      <c r="AI260" s="16" t="s">
        <v>954</v>
      </c>
      <c r="AJ260" s="16" t="s">
        <v>955</v>
      </c>
      <c r="AK260" s="16" t="s">
        <v>82</v>
      </c>
      <c r="AL260" s="16" t="s">
        <v>82</v>
      </c>
      <c r="AM260" s="16" t="s">
        <v>375</v>
      </c>
      <c r="AN260" s="16" t="s">
        <v>106</v>
      </c>
      <c r="AO260" s="16" t="s">
        <v>107</v>
      </c>
      <c r="AP260" s="16" t="s">
        <v>956</v>
      </c>
      <c r="AQ260" s="16">
        <v>503116</v>
      </c>
      <c r="AR260" s="16" t="s">
        <v>69</v>
      </c>
      <c r="AS260" s="16" t="s">
        <v>957</v>
      </c>
      <c r="AT260" s="16" t="s">
        <v>958</v>
      </c>
      <c r="AU260" s="16">
        <v>955</v>
      </c>
      <c r="AV260" s="32">
        <v>6.0000000000000003E-115</v>
      </c>
      <c r="AW260" s="16">
        <v>33.9</v>
      </c>
      <c r="AX260" s="16" t="s">
        <v>959</v>
      </c>
      <c r="AY260" s="16">
        <v>0.51216389200000001</v>
      </c>
      <c r="AZ260" s="16" t="s">
        <v>71</v>
      </c>
      <c r="BA260" s="16" t="s">
        <v>69</v>
      </c>
      <c r="BB260" s="16">
        <v>575194</v>
      </c>
      <c r="BC260" s="16" t="s">
        <v>960</v>
      </c>
      <c r="BD260" s="16">
        <v>503116</v>
      </c>
      <c r="BE260" s="2">
        <v>6.9266666666666667</v>
      </c>
      <c r="BF260" s="2">
        <v>9.4966666666666679</v>
      </c>
      <c r="BG260" s="2">
        <v>9.3002666666666656</v>
      </c>
      <c r="BH260" s="2">
        <v>8.8019333333333325</v>
      </c>
      <c r="BI260" s="19">
        <v>7.3988000000000005</v>
      </c>
      <c r="BJ260" s="19">
        <v>7.3366666666666669</v>
      </c>
    </row>
    <row r="261" spans="1:62">
      <c r="A261" s="31" t="s">
        <v>376</v>
      </c>
      <c r="B261" s="19">
        <v>583997</v>
      </c>
      <c r="C261" s="19" t="s">
        <v>891</v>
      </c>
      <c r="D261" s="19" t="s">
        <v>63</v>
      </c>
      <c r="F261" s="20" t="s">
        <v>64</v>
      </c>
      <c r="G261" s="20">
        <v>-1.3476877735882609</v>
      </c>
      <c r="H261" s="20">
        <v>0.39292128470812776</v>
      </c>
      <c r="I261" s="30">
        <v>3.5358999999999998E-113</v>
      </c>
      <c r="J261" s="22"/>
      <c r="K261" s="22">
        <v>-0.2</v>
      </c>
      <c r="L261" s="22">
        <v>0.36</v>
      </c>
      <c r="M261" s="22" t="b">
        <v>0</v>
      </c>
      <c r="N261" s="24"/>
      <c r="O261" s="24">
        <v>0.3</v>
      </c>
      <c r="P261" s="24">
        <v>0.32</v>
      </c>
      <c r="Q261" s="24" t="b">
        <v>0</v>
      </c>
      <c r="R261" s="26"/>
      <c r="S261" s="26">
        <v>0.2</v>
      </c>
      <c r="T261" s="26">
        <v>0.56000000000000005</v>
      </c>
      <c r="U261" s="26" t="b">
        <v>0</v>
      </c>
      <c r="V261" s="26"/>
      <c r="W261" s="26">
        <v>0.32</v>
      </c>
      <c r="X261" s="26">
        <v>0.37</v>
      </c>
      <c r="Y261" s="26" t="b">
        <v>0</v>
      </c>
      <c r="Z261" s="19">
        <v>1635</v>
      </c>
      <c r="AA261" s="19">
        <v>545</v>
      </c>
      <c r="AB261" s="16" t="s">
        <v>961</v>
      </c>
      <c r="AC261" s="16" t="s">
        <v>962</v>
      </c>
      <c r="AD261" s="16" t="s">
        <v>963</v>
      </c>
      <c r="AE261" s="16" t="s">
        <v>964</v>
      </c>
      <c r="AF261" s="16" t="s">
        <v>77</v>
      </c>
      <c r="AG261" s="16" t="s">
        <v>78</v>
      </c>
      <c r="AH261" s="16" t="s">
        <v>965</v>
      </c>
      <c r="AI261" s="16" t="s">
        <v>966</v>
      </c>
      <c r="AJ261" s="16" t="s">
        <v>967</v>
      </c>
      <c r="AK261" s="16" t="s">
        <v>82</v>
      </c>
      <c r="AL261" s="16" t="s">
        <v>82</v>
      </c>
      <c r="AM261" s="16" t="s">
        <v>82</v>
      </c>
      <c r="AN261" s="16" t="s">
        <v>82</v>
      </c>
      <c r="AO261" s="16" t="s">
        <v>82</v>
      </c>
      <c r="AP261" s="16" t="s">
        <v>968</v>
      </c>
      <c r="AQ261" s="16" t="s">
        <v>969</v>
      </c>
      <c r="AR261" s="16" t="s">
        <v>970</v>
      </c>
      <c r="AS261" s="16" t="s">
        <v>971</v>
      </c>
      <c r="AT261" s="16" t="s">
        <v>972</v>
      </c>
      <c r="AU261" s="16">
        <v>1825</v>
      </c>
      <c r="AV261" s="16">
        <v>0</v>
      </c>
      <c r="AW261" s="16">
        <v>72.8</v>
      </c>
      <c r="AX261" s="16" t="s">
        <v>973</v>
      </c>
      <c r="AY261" s="16">
        <v>0.55147058800000004</v>
      </c>
      <c r="AZ261" s="16" t="s">
        <v>974</v>
      </c>
      <c r="BA261" s="16">
        <v>275</v>
      </c>
      <c r="BB261" s="16">
        <v>583997</v>
      </c>
      <c r="BC261" s="16"/>
      <c r="BD261" s="16"/>
      <c r="BE261" s="2">
        <v>317.55666666666667</v>
      </c>
      <c r="BF261" s="2">
        <v>451.14000000000004</v>
      </c>
      <c r="BG261" s="2">
        <v>640.35536666666667</v>
      </c>
      <c r="BH261" s="2">
        <v>484.37243333333328</v>
      </c>
      <c r="BI261" s="19">
        <v>488.52389999999997</v>
      </c>
      <c r="BJ261" s="19">
        <v>461.90500000000003</v>
      </c>
    </row>
    <row r="262" spans="1:62">
      <c r="A262" s="31" t="s">
        <v>376</v>
      </c>
      <c r="B262" s="19">
        <v>589013</v>
      </c>
      <c r="C262" s="19" t="s">
        <v>843</v>
      </c>
      <c r="D262" s="19" t="s">
        <v>63</v>
      </c>
      <c r="F262" s="20" t="s">
        <v>113</v>
      </c>
      <c r="G262" s="20">
        <v>1.8835663237814899</v>
      </c>
      <c r="H262" s="20">
        <v>3.6898606264405855</v>
      </c>
      <c r="I262" s="30">
        <v>1.54703E-5</v>
      </c>
      <c r="J262" s="22"/>
      <c r="K262" s="22">
        <v>0.92</v>
      </c>
      <c r="L262" s="23">
        <v>4.5999999999999999E-7</v>
      </c>
      <c r="M262" s="22" t="b">
        <v>1</v>
      </c>
      <c r="N262" s="24"/>
      <c r="O262" s="24">
        <v>1</v>
      </c>
      <c r="P262" s="24">
        <v>4.4000000000000002E-4</v>
      </c>
      <c r="Q262" s="24" t="b">
        <v>1</v>
      </c>
      <c r="R262" s="26"/>
      <c r="S262" s="26">
        <v>0.85</v>
      </c>
      <c r="T262" s="26">
        <v>4.1000000000000003E-3</v>
      </c>
      <c r="U262" s="26" t="b">
        <v>1</v>
      </c>
      <c r="V262" s="26"/>
      <c r="W262" s="26">
        <v>0.81</v>
      </c>
      <c r="X262" s="26">
        <v>1.2E-2</v>
      </c>
      <c r="Y262" s="26" t="b">
        <v>1</v>
      </c>
      <c r="Z262" s="19">
        <v>1371</v>
      </c>
      <c r="AA262" s="19">
        <v>457</v>
      </c>
      <c r="AB262" s="16"/>
      <c r="AC262" s="16" t="s">
        <v>975</v>
      </c>
      <c r="AD262" s="16"/>
      <c r="AE262" s="16"/>
      <c r="AF262" s="16"/>
      <c r="AG262" s="16"/>
      <c r="AH262" s="16"/>
      <c r="AI262" s="16"/>
      <c r="AJ262" s="16"/>
      <c r="AK262" s="16"/>
      <c r="AL262" s="16"/>
      <c r="AM262" s="16"/>
      <c r="AN262" s="16"/>
      <c r="AO262" s="16"/>
      <c r="AP262" s="16" t="s">
        <v>976</v>
      </c>
      <c r="AQ262" s="16">
        <v>502930</v>
      </c>
      <c r="AR262" s="16" t="s">
        <v>69</v>
      </c>
      <c r="AS262" s="16" t="s">
        <v>68</v>
      </c>
      <c r="AT262" s="16" t="s">
        <v>69</v>
      </c>
      <c r="AU262" s="16" t="s">
        <v>69</v>
      </c>
      <c r="AV262" s="16" t="s">
        <v>69</v>
      </c>
      <c r="AW262" s="16" t="s">
        <v>69</v>
      </c>
      <c r="AX262" s="16" t="s">
        <v>70</v>
      </c>
      <c r="AY262" s="16">
        <v>0.43859649099999998</v>
      </c>
      <c r="AZ262" s="16" t="s">
        <v>71</v>
      </c>
      <c r="BA262" s="16" t="s">
        <v>69</v>
      </c>
      <c r="BB262" s="16">
        <v>589013</v>
      </c>
      <c r="BC262" s="16" t="s">
        <v>977</v>
      </c>
      <c r="BD262" s="16">
        <v>502930</v>
      </c>
      <c r="BE262" s="2">
        <v>6.1400000000000006</v>
      </c>
      <c r="BF262" s="2">
        <v>4.1133333333333333</v>
      </c>
      <c r="BG262" s="2">
        <v>31.834299999999999</v>
      </c>
      <c r="BH262" s="2">
        <v>16.376133333333332</v>
      </c>
      <c r="BI262" s="19">
        <v>9.5481666666666669</v>
      </c>
      <c r="BJ262" s="19">
        <v>10.217066666666668</v>
      </c>
    </row>
    <row r="263" spans="1:62">
      <c r="A263" s="31" t="s">
        <v>376</v>
      </c>
      <c r="B263" s="19">
        <v>600371</v>
      </c>
      <c r="C263" s="19" t="s">
        <v>89</v>
      </c>
      <c r="D263" s="19" t="s">
        <v>63</v>
      </c>
      <c r="F263" s="20" t="s">
        <v>64</v>
      </c>
      <c r="G263" s="20">
        <v>-1.6093775887736723</v>
      </c>
      <c r="H263" s="20">
        <v>0.32773971478413511</v>
      </c>
      <c r="I263" s="30">
        <v>5.6778699999999999E-5</v>
      </c>
      <c r="J263" s="22"/>
      <c r="K263" s="22">
        <v>-0.64</v>
      </c>
      <c r="L263" s="22">
        <v>2.2000000000000001E-3</v>
      </c>
      <c r="M263" s="22" t="b">
        <v>1</v>
      </c>
      <c r="N263" s="24"/>
      <c r="O263" s="24">
        <v>-0.31</v>
      </c>
      <c r="P263" s="24">
        <v>0.4</v>
      </c>
      <c r="Q263" s="24" t="b">
        <v>0</v>
      </c>
      <c r="R263" s="26"/>
      <c r="S263" s="26">
        <v>0.34</v>
      </c>
      <c r="T263" s="26">
        <v>0.37</v>
      </c>
      <c r="U263" s="26" t="b">
        <v>0</v>
      </c>
      <c r="V263" s="26"/>
      <c r="W263" s="26">
        <v>0.72</v>
      </c>
      <c r="X263" s="26">
        <v>5.0999999999999997E-2</v>
      </c>
      <c r="Y263" s="26" t="b">
        <v>0</v>
      </c>
      <c r="Z263" s="19">
        <v>2050</v>
      </c>
      <c r="AA263" s="19">
        <v>552</v>
      </c>
      <c r="AB263" s="16" t="s">
        <v>472</v>
      </c>
      <c r="AC263" s="16" t="s">
        <v>202</v>
      </c>
      <c r="AD263" s="16" t="s">
        <v>474</v>
      </c>
      <c r="AE263" s="16" t="s">
        <v>475</v>
      </c>
      <c r="AF263" s="16" t="s">
        <v>329</v>
      </c>
      <c r="AG263" s="16" t="s">
        <v>94</v>
      </c>
      <c r="AH263" s="16"/>
      <c r="AI263" s="16"/>
      <c r="AJ263" s="16"/>
      <c r="AK263" s="16"/>
      <c r="AL263" s="16"/>
      <c r="AM263" s="16"/>
      <c r="AN263" s="16"/>
      <c r="AO263" s="16"/>
      <c r="AP263" s="16" t="s">
        <v>68</v>
      </c>
      <c r="AQ263" s="16" t="s">
        <v>69</v>
      </c>
      <c r="AR263" s="16" t="s">
        <v>69</v>
      </c>
      <c r="AS263" s="16" t="s">
        <v>68</v>
      </c>
      <c r="AT263" s="16" t="s">
        <v>69</v>
      </c>
      <c r="AU263" s="16" t="s">
        <v>69</v>
      </c>
      <c r="AV263" s="16" t="s">
        <v>69</v>
      </c>
      <c r="AW263" s="16" t="s">
        <v>69</v>
      </c>
      <c r="AX263" s="16" t="s">
        <v>476</v>
      </c>
      <c r="AY263" s="16">
        <v>1.270417423</v>
      </c>
      <c r="AZ263" s="16" t="s">
        <v>71</v>
      </c>
      <c r="BA263" s="16" t="s">
        <v>69</v>
      </c>
      <c r="BB263" s="16">
        <v>600371</v>
      </c>
      <c r="BC263" s="16"/>
      <c r="BD263" s="16"/>
      <c r="BE263" s="2">
        <v>12.266666666666666</v>
      </c>
      <c r="BF263" s="2">
        <v>24.08666666666667</v>
      </c>
      <c r="BG263" s="2">
        <v>14.563733333333333</v>
      </c>
      <c r="BH263" s="2">
        <v>18.967866666666666</v>
      </c>
      <c r="BI263" s="19">
        <v>15.441266666666664</v>
      </c>
      <c r="BJ263" s="19">
        <v>12.267433333333335</v>
      </c>
    </row>
    <row r="264" spans="1:62">
      <c r="A264" s="31" t="s">
        <v>376</v>
      </c>
      <c r="B264" s="19">
        <v>601492</v>
      </c>
      <c r="C264" s="19" t="s">
        <v>89</v>
      </c>
      <c r="D264" s="19" t="s">
        <v>63</v>
      </c>
      <c r="F264" s="20" t="s">
        <v>64</v>
      </c>
      <c r="G264" s="20">
        <v>-2.0288797214609544</v>
      </c>
      <c r="H264" s="20">
        <v>0.24504528258802249</v>
      </c>
      <c r="I264" s="30">
        <v>8.1154300000000001E-13</v>
      </c>
      <c r="J264" s="22"/>
      <c r="K264" s="22">
        <v>0.55000000000000004</v>
      </c>
      <c r="L264" s="22">
        <v>0.03</v>
      </c>
      <c r="M264" s="22" t="b">
        <v>1</v>
      </c>
      <c r="N264" s="24"/>
      <c r="O264" s="24">
        <v>1</v>
      </c>
      <c r="P264" s="25">
        <v>1.0000000000000001E-9</v>
      </c>
      <c r="Q264" s="24" t="b">
        <v>1</v>
      </c>
      <c r="R264" s="26"/>
      <c r="S264" s="26">
        <v>0.24</v>
      </c>
      <c r="T264" s="26">
        <v>0.23</v>
      </c>
      <c r="U264" s="26" t="b">
        <v>0</v>
      </c>
      <c r="V264" s="26"/>
      <c r="W264" s="26">
        <v>0.12</v>
      </c>
      <c r="X264" s="26">
        <v>0.65</v>
      </c>
      <c r="Y264" s="26" t="b">
        <v>0</v>
      </c>
      <c r="Z264" s="19">
        <v>1994</v>
      </c>
      <c r="AA264" s="19">
        <v>583</v>
      </c>
      <c r="AB264" s="16" t="s">
        <v>283</v>
      </c>
      <c r="AC264" s="16" t="s">
        <v>706</v>
      </c>
      <c r="AD264" s="16" t="s">
        <v>285</v>
      </c>
      <c r="AE264" s="16" t="s">
        <v>286</v>
      </c>
      <c r="AF264" s="16" t="s">
        <v>287</v>
      </c>
      <c r="AG264" s="16" t="s">
        <v>151</v>
      </c>
      <c r="AH264" s="16" t="s">
        <v>288</v>
      </c>
      <c r="AI264" s="16" t="s">
        <v>289</v>
      </c>
      <c r="AJ264" s="16" t="s">
        <v>82</v>
      </c>
      <c r="AK264" s="16" t="s">
        <v>82</v>
      </c>
      <c r="AL264" s="16" t="s">
        <v>82</v>
      </c>
      <c r="AM264" s="16" t="s">
        <v>290</v>
      </c>
      <c r="AN264" s="16" t="s">
        <v>238</v>
      </c>
      <c r="AO264" s="16" t="s">
        <v>107</v>
      </c>
      <c r="AP264" s="16" t="s">
        <v>68</v>
      </c>
      <c r="AQ264" s="16" t="s">
        <v>69</v>
      </c>
      <c r="AR264" s="16" t="s">
        <v>69</v>
      </c>
      <c r="AS264" s="16" t="s">
        <v>291</v>
      </c>
      <c r="AT264" s="16" t="s">
        <v>292</v>
      </c>
      <c r="AU264" s="16">
        <v>1611</v>
      </c>
      <c r="AV264" s="16">
        <v>0</v>
      </c>
      <c r="AW264" s="16">
        <v>56.9</v>
      </c>
      <c r="AX264" s="16" t="s">
        <v>293</v>
      </c>
      <c r="AY264" s="16">
        <v>0.85910652899999995</v>
      </c>
      <c r="AZ264" s="16" t="s">
        <v>71</v>
      </c>
      <c r="BA264" s="16" t="s">
        <v>69</v>
      </c>
      <c r="BB264" s="16">
        <v>601492</v>
      </c>
      <c r="BC264" s="16"/>
      <c r="BD264" s="16"/>
      <c r="BE264" s="2">
        <v>19.396666666666665</v>
      </c>
      <c r="BF264" s="2">
        <v>16.810000000000002</v>
      </c>
      <c r="BG264" s="2">
        <v>36.297599999999996</v>
      </c>
      <c r="BH264" s="2">
        <v>17.747566666666668</v>
      </c>
      <c r="BI264" s="19">
        <v>16.337266666666668</v>
      </c>
      <c r="BJ264" s="19">
        <v>18.322999999999997</v>
      </c>
    </row>
    <row r="265" spans="1:62">
      <c r="A265" s="31" t="s">
        <v>376</v>
      </c>
      <c r="B265" s="19">
        <v>609003</v>
      </c>
      <c r="C265" s="19" t="s">
        <v>843</v>
      </c>
      <c r="D265" s="19" t="s">
        <v>63</v>
      </c>
      <c r="F265" s="20" t="s">
        <v>64</v>
      </c>
      <c r="G265" s="20">
        <v>-2.9680395592668622</v>
      </c>
      <c r="H265" s="20">
        <v>0.12780006195010582</v>
      </c>
      <c r="I265" s="30">
        <v>7.6373900000000002E-28</v>
      </c>
      <c r="J265" s="22"/>
      <c r="K265" s="22">
        <v>-0.41</v>
      </c>
      <c r="L265" s="22">
        <v>0.26</v>
      </c>
      <c r="M265" s="22" t="b">
        <v>0</v>
      </c>
      <c r="N265" s="24"/>
      <c r="O265" s="24">
        <v>0.74</v>
      </c>
      <c r="P265" s="24">
        <v>0.06</v>
      </c>
      <c r="Q265" s="24" t="b">
        <v>0</v>
      </c>
      <c r="R265" s="26"/>
      <c r="S265" s="26">
        <v>-0.17</v>
      </c>
      <c r="T265" s="26">
        <v>0.74</v>
      </c>
      <c r="U265" s="26" t="b">
        <v>0</v>
      </c>
      <c r="V265" s="26"/>
      <c r="W265" s="26">
        <v>0.65</v>
      </c>
      <c r="X265" s="26">
        <v>0.16</v>
      </c>
      <c r="Y265" s="26" t="b">
        <v>0</v>
      </c>
      <c r="Z265" s="19">
        <v>2377</v>
      </c>
      <c r="AA265" s="19">
        <v>581</v>
      </c>
      <c r="AB265" s="16" t="s">
        <v>978</v>
      </c>
      <c r="AC265" s="16" t="s">
        <v>284</v>
      </c>
      <c r="AD265" s="16" t="s">
        <v>728</v>
      </c>
      <c r="AE265" s="16" t="s">
        <v>729</v>
      </c>
      <c r="AF265" s="16" t="s">
        <v>121</v>
      </c>
      <c r="AG265" s="16" t="s">
        <v>122</v>
      </c>
      <c r="AH265" s="16"/>
      <c r="AI265" s="16"/>
      <c r="AJ265" s="16"/>
      <c r="AK265" s="16"/>
      <c r="AL265" s="16"/>
      <c r="AM265" s="16"/>
      <c r="AN265" s="16"/>
      <c r="AO265" s="16"/>
      <c r="AP265" s="16" t="s">
        <v>979</v>
      </c>
      <c r="AQ265" s="16">
        <v>502885</v>
      </c>
      <c r="AR265" s="16" t="s">
        <v>69</v>
      </c>
      <c r="AS265" s="16" t="s">
        <v>68</v>
      </c>
      <c r="AT265" s="16" t="s">
        <v>69</v>
      </c>
      <c r="AU265" s="16" t="s">
        <v>69</v>
      </c>
      <c r="AV265" s="16" t="s">
        <v>69</v>
      </c>
      <c r="AW265" s="16" t="s">
        <v>69</v>
      </c>
      <c r="AX265" s="16" t="s">
        <v>980</v>
      </c>
      <c r="AY265" s="16">
        <v>1.896551724</v>
      </c>
      <c r="AZ265" s="16" t="s">
        <v>71</v>
      </c>
      <c r="BA265" s="16" t="s">
        <v>69</v>
      </c>
      <c r="BB265" s="16">
        <v>609003</v>
      </c>
      <c r="BC265" s="16" t="s">
        <v>981</v>
      </c>
      <c r="BD265" s="16">
        <v>502885</v>
      </c>
      <c r="BE265" s="2">
        <v>4.3333333333333339</v>
      </c>
      <c r="BF265" s="2">
        <v>7.3433333333333337</v>
      </c>
      <c r="BG265" s="2">
        <v>11.315199999999999</v>
      </c>
      <c r="BH265" s="2">
        <v>6.1948999999999996</v>
      </c>
      <c r="BI265" s="19">
        <v>8.2221999999999991</v>
      </c>
      <c r="BJ265" s="19">
        <v>4.8129</v>
      </c>
    </row>
    <row r="266" spans="1:62">
      <c r="A266" s="31" t="s">
        <v>376</v>
      </c>
      <c r="B266" s="19">
        <v>610779</v>
      </c>
      <c r="C266" s="19" t="s">
        <v>89</v>
      </c>
      <c r="D266" s="19" t="s">
        <v>63</v>
      </c>
      <c r="F266" s="20" t="s">
        <v>64</v>
      </c>
      <c r="G266" s="20">
        <v>-3.355637262906864</v>
      </c>
      <c r="H266" s="20">
        <v>9.7690544286382422E-2</v>
      </c>
      <c r="I266" s="20">
        <v>2.9322899999999999E-4</v>
      </c>
      <c r="J266" s="22"/>
      <c r="K266" s="22">
        <v>-0.3</v>
      </c>
      <c r="L266" s="22">
        <v>0.89</v>
      </c>
      <c r="M266" s="22" t="b">
        <v>0</v>
      </c>
      <c r="N266" s="24"/>
      <c r="O266" s="24">
        <v>-0.21</v>
      </c>
      <c r="P266" s="24">
        <v>0.63</v>
      </c>
      <c r="Q266" s="24" t="b">
        <v>0</v>
      </c>
      <c r="R266" s="26"/>
      <c r="S266" s="26">
        <v>-0.18</v>
      </c>
      <c r="T266" s="26">
        <v>0.69</v>
      </c>
      <c r="U266" s="26" t="b">
        <v>0</v>
      </c>
      <c r="V266" s="26"/>
      <c r="W266" s="26">
        <v>-7.2999999999999995E-2</v>
      </c>
      <c r="X266" s="26">
        <v>0.91</v>
      </c>
      <c r="Y266" s="26" t="b">
        <v>0</v>
      </c>
      <c r="Z266" s="19">
        <v>2234</v>
      </c>
      <c r="AA266" s="19">
        <v>592</v>
      </c>
      <c r="AB266" s="16" t="s">
        <v>472</v>
      </c>
      <c r="AC266" s="16" t="s">
        <v>982</v>
      </c>
      <c r="AD266" s="16"/>
      <c r="AE266" s="16"/>
      <c r="AF266" s="16"/>
      <c r="AG266" s="16"/>
      <c r="AH266" s="16"/>
      <c r="AI266" s="16"/>
      <c r="AJ266" s="16"/>
      <c r="AK266" s="16"/>
      <c r="AL266" s="16"/>
      <c r="AM266" s="16"/>
      <c r="AN266" s="16"/>
      <c r="AO266" s="16"/>
      <c r="AP266" s="16" t="s">
        <v>68</v>
      </c>
      <c r="AQ266" s="16" t="s">
        <v>69</v>
      </c>
      <c r="AR266" s="16" t="s">
        <v>69</v>
      </c>
      <c r="AS266" s="16" t="s">
        <v>68</v>
      </c>
      <c r="AT266" s="16" t="s">
        <v>69</v>
      </c>
      <c r="AU266" s="16" t="s">
        <v>69</v>
      </c>
      <c r="AV266" s="16" t="s">
        <v>69</v>
      </c>
      <c r="AW266" s="16" t="s">
        <v>69</v>
      </c>
      <c r="AX266" s="16" t="s">
        <v>476</v>
      </c>
      <c r="AY266" s="16">
        <v>1.692047377</v>
      </c>
      <c r="AZ266" s="16" t="s">
        <v>71</v>
      </c>
      <c r="BA266" s="16" t="s">
        <v>69</v>
      </c>
      <c r="BB266" s="16">
        <v>610779</v>
      </c>
      <c r="BC266" s="16"/>
      <c r="BD266" s="16"/>
      <c r="BE266" s="2">
        <v>0.03</v>
      </c>
      <c r="BF266" s="2">
        <v>5.3333333333333337E-2</v>
      </c>
      <c r="BG266" s="2">
        <v>2.9399333333333337</v>
      </c>
      <c r="BH266" s="2">
        <v>3.2862333333333336</v>
      </c>
      <c r="BI266" s="19">
        <v>4.142266666666667</v>
      </c>
      <c r="BJ266" s="19">
        <v>3.9705666666666666</v>
      </c>
    </row>
    <row r="267" spans="1:62">
      <c r="A267" s="31" t="s">
        <v>376</v>
      </c>
      <c r="B267" s="19">
        <v>611499</v>
      </c>
      <c r="C267" s="19" t="s">
        <v>116</v>
      </c>
      <c r="D267" s="19" t="s">
        <v>63</v>
      </c>
      <c r="F267" s="20" t="s">
        <v>64</v>
      </c>
      <c r="G267" s="20">
        <v>-2.14907885079703</v>
      </c>
      <c r="H267" s="20">
        <v>0.22545652188579648</v>
      </c>
      <c r="I267" s="20">
        <v>1.21736E-4</v>
      </c>
      <c r="J267" s="22"/>
      <c r="K267" s="22">
        <v>0.5</v>
      </c>
      <c r="L267" s="22">
        <v>8.5000000000000006E-2</v>
      </c>
      <c r="M267" s="22" t="b">
        <v>0</v>
      </c>
      <c r="N267" s="24"/>
      <c r="O267" s="24">
        <v>-0.67</v>
      </c>
      <c r="P267" s="24">
        <v>0.18</v>
      </c>
      <c r="Q267" s="24" t="b">
        <v>0</v>
      </c>
      <c r="R267" s="26" t="s">
        <v>66</v>
      </c>
      <c r="S267" s="26">
        <v>1.4</v>
      </c>
      <c r="T267" s="26">
        <v>2.8E-3</v>
      </c>
      <c r="U267" s="26" t="b">
        <v>1</v>
      </c>
      <c r="V267" s="26" t="s">
        <v>90</v>
      </c>
      <c r="W267" s="26">
        <v>1.6</v>
      </c>
      <c r="X267" s="26">
        <v>1.6000000000000001E-3</v>
      </c>
      <c r="Y267" s="26" t="b">
        <v>1</v>
      </c>
      <c r="Z267" s="19">
        <v>1605</v>
      </c>
      <c r="AA267" s="19">
        <v>535</v>
      </c>
      <c r="AB267" s="16" t="s">
        <v>117</v>
      </c>
      <c r="AC267" s="16" t="s">
        <v>473</v>
      </c>
      <c r="AD267" s="16" t="s">
        <v>119</v>
      </c>
      <c r="AE267" s="16" t="s">
        <v>120</v>
      </c>
      <c r="AF267" s="16" t="s">
        <v>121</v>
      </c>
      <c r="AG267" s="16" t="s">
        <v>122</v>
      </c>
      <c r="AH267" s="16" t="s">
        <v>123</v>
      </c>
      <c r="AI267" s="16" t="s">
        <v>124</v>
      </c>
      <c r="AJ267" s="16" t="s">
        <v>125</v>
      </c>
      <c r="AK267" s="16" t="s">
        <v>82</v>
      </c>
      <c r="AL267" s="16" t="s">
        <v>82</v>
      </c>
      <c r="AM267" s="16" t="s">
        <v>82</v>
      </c>
      <c r="AN267" s="16" t="s">
        <v>82</v>
      </c>
      <c r="AO267" s="16" t="s">
        <v>82</v>
      </c>
      <c r="AP267" s="16" t="s">
        <v>126</v>
      </c>
      <c r="AQ267" s="16" t="s">
        <v>983</v>
      </c>
      <c r="AR267" s="16" t="s">
        <v>128</v>
      </c>
      <c r="AS267" s="16" t="s">
        <v>984</v>
      </c>
      <c r="AT267" s="16" t="s">
        <v>985</v>
      </c>
      <c r="AU267" s="16">
        <v>479</v>
      </c>
      <c r="AV267" s="32">
        <v>3E-51</v>
      </c>
      <c r="AW267" s="16">
        <v>30.7</v>
      </c>
      <c r="AX267" s="16" t="s">
        <v>282</v>
      </c>
      <c r="AY267" s="16">
        <v>1.310861423</v>
      </c>
      <c r="AZ267" s="16" t="s">
        <v>71</v>
      </c>
      <c r="BA267" s="16" t="s">
        <v>69</v>
      </c>
      <c r="BB267" s="16">
        <v>611499</v>
      </c>
      <c r="BC267" s="16"/>
      <c r="BD267" s="16"/>
      <c r="BE267" s="2">
        <v>4.62</v>
      </c>
      <c r="BF267" s="2">
        <v>4.0566666666666666</v>
      </c>
      <c r="BG267" s="2">
        <v>3.7617999999999996</v>
      </c>
      <c r="BH267" s="2">
        <v>5.3404333333333334</v>
      </c>
      <c r="BI267" s="19">
        <v>2.4377333333333335</v>
      </c>
      <c r="BJ267" s="19">
        <v>2.2513999999999998</v>
      </c>
    </row>
    <row r="268" spans="1:62">
      <c r="A268" s="31" t="s">
        <v>376</v>
      </c>
      <c r="B268" s="19">
        <v>614943</v>
      </c>
      <c r="C268" s="19" t="s">
        <v>891</v>
      </c>
      <c r="D268" s="19" t="s">
        <v>63</v>
      </c>
      <c r="F268" s="20" t="s">
        <v>64</v>
      </c>
      <c r="G268" s="20">
        <v>-1.1605781488255749</v>
      </c>
      <c r="H268" s="20">
        <v>0.4473332342224805</v>
      </c>
      <c r="I268" s="30">
        <v>4.2943799999999998E-44</v>
      </c>
      <c r="J268" s="22"/>
      <c r="K268" s="22">
        <v>0.11</v>
      </c>
      <c r="L268" s="22">
        <v>0.38</v>
      </c>
      <c r="M268" s="22" t="b">
        <v>0</v>
      </c>
      <c r="N268" s="24"/>
      <c r="O268" s="24">
        <v>-0.3</v>
      </c>
      <c r="P268" s="24">
        <v>0.48</v>
      </c>
      <c r="Q268" s="24" t="b">
        <v>0</v>
      </c>
      <c r="R268" s="26"/>
      <c r="S268" s="26">
        <v>0.89</v>
      </c>
      <c r="T268" s="26">
        <v>1.7999999999999999E-2</v>
      </c>
      <c r="U268" s="26" t="b">
        <v>1</v>
      </c>
      <c r="V268" s="26"/>
      <c r="W268" s="26">
        <v>0.71</v>
      </c>
      <c r="X268" s="26">
        <v>9.5000000000000001E-2</v>
      </c>
      <c r="Y268" s="26" t="b">
        <v>0</v>
      </c>
      <c r="Z268" s="19">
        <v>1916</v>
      </c>
      <c r="AA268" s="19">
        <v>541</v>
      </c>
      <c r="AB268" s="16" t="s">
        <v>986</v>
      </c>
      <c r="AC268" s="16" t="s">
        <v>118</v>
      </c>
      <c r="AD268" s="16" t="s">
        <v>252</v>
      </c>
      <c r="AE268" s="16" t="s">
        <v>253</v>
      </c>
      <c r="AF268" s="16" t="s">
        <v>77</v>
      </c>
      <c r="AG268" s="16" t="s">
        <v>78</v>
      </c>
      <c r="AH268" s="16" t="s">
        <v>987</v>
      </c>
      <c r="AI268" s="16" t="s">
        <v>988</v>
      </c>
      <c r="AJ268" s="16" t="s">
        <v>989</v>
      </c>
      <c r="AK268" s="16" t="s">
        <v>82</v>
      </c>
      <c r="AL268" s="16" t="s">
        <v>82</v>
      </c>
      <c r="AM268" s="16" t="s">
        <v>82</v>
      </c>
      <c r="AN268" s="16" t="s">
        <v>82</v>
      </c>
      <c r="AO268" s="16" t="s">
        <v>82</v>
      </c>
      <c r="AP268" s="16" t="s">
        <v>257</v>
      </c>
      <c r="AQ268" s="16" t="s">
        <v>990</v>
      </c>
      <c r="AR268" s="16" t="s">
        <v>991</v>
      </c>
      <c r="AS268" s="16" t="s">
        <v>992</v>
      </c>
      <c r="AT268" s="16" t="s">
        <v>993</v>
      </c>
      <c r="AU268" s="16">
        <v>2342</v>
      </c>
      <c r="AV268" s="16">
        <v>0</v>
      </c>
      <c r="AW268" s="16">
        <v>77.7</v>
      </c>
      <c r="AX268" s="16" t="s">
        <v>994</v>
      </c>
      <c r="AY268" s="16">
        <v>2.0370370370000002</v>
      </c>
      <c r="AZ268" s="16" t="s">
        <v>71</v>
      </c>
      <c r="BA268" s="16" t="s">
        <v>69</v>
      </c>
      <c r="BB268" s="16">
        <v>614943</v>
      </c>
      <c r="BC268" s="16"/>
      <c r="BD268" s="16"/>
      <c r="BE268" s="2">
        <v>176.91333333333333</v>
      </c>
      <c r="BF268" s="2">
        <v>207.30333333333331</v>
      </c>
      <c r="BG268" s="2">
        <v>303.60093333333333</v>
      </c>
      <c r="BH268" s="2">
        <v>327.79493333333335</v>
      </c>
      <c r="BI268" s="19">
        <v>216.61839999999998</v>
      </c>
      <c r="BJ268" s="19">
        <v>253.43106666666668</v>
      </c>
    </row>
    <row r="269" spans="1:62">
      <c r="A269" s="31" t="s">
        <v>376</v>
      </c>
      <c r="B269" s="19">
        <v>615376</v>
      </c>
      <c r="C269" s="19" t="s">
        <v>89</v>
      </c>
      <c r="D269" s="19" t="s">
        <v>63</v>
      </c>
      <c r="F269" s="20" t="s">
        <v>64</v>
      </c>
      <c r="G269" s="20">
        <v>-2.0879895620540512</v>
      </c>
      <c r="H269" s="20">
        <v>0.23520822861154095</v>
      </c>
      <c r="I269" s="30">
        <v>2.1709099999999999E-9</v>
      </c>
      <c r="J269" s="22"/>
      <c r="K269" s="22">
        <v>-0.28999999999999998</v>
      </c>
      <c r="L269" s="22">
        <v>0.19</v>
      </c>
      <c r="M269" s="22" t="b">
        <v>0</v>
      </c>
      <c r="N269" s="24"/>
      <c r="O269" s="24">
        <v>-0.48</v>
      </c>
      <c r="P269" s="24">
        <v>4.3999999999999997E-2</v>
      </c>
      <c r="Q269" s="24" t="b">
        <v>1</v>
      </c>
      <c r="R269" s="26"/>
      <c r="S269" s="26">
        <v>0.31</v>
      </c>
      <c r="T269" s="26">
        <v>0.24</v>
      </c>
      <c r="U269" s="26" t="b">
        <v>0</v>
      </c>
      <c r="V269" s="26"/>
      <c r="W269" s="26">
        <v>0.6</v>
      </c>
      <c r="X269" s="26">
        <v>0.02</v>
      </c>
      <c r="Y269" s="26" t="b">
        <v>1</v>
      </c>
      <c r="Z269" s="19">
        <v>2509</v>
      </c>
      <c r="AA269" s="19">
        <v>558</v>
      </c>
      <c r="AB269" s="16" t="s">
        <v>995</v>
      </c>
      <c r="AC269" s="16" t="s">
        <v>349</v>
      </c>
      <c r="AD269" s="16" t="s">
        <v>99</v>
      </c>
      <c r="AE269" s="16" t="s">
        <v>100</v>
      </c>
      <c r="AF269" s="16" t="s">
        <v>101</v>
      </c>
      <c r="AG269" s="16" t="s">
        <v>78</v>
      </c>
      <c r="AH269" s="16"/>
      <c r="AI269" s="16"/>
      <c r="AJ269" s="16"/>
      <c r="AK269" s="16"/>
      <c r="AL269" s="16"/>
      <c r="AM269" s="16"/>
      <c r="AN269" s="16"/>
      <c r="AO269" s="16"/>
      <c r="AP269" s="16" t="s">
        <v>68</v>
      </c>
      <c r="AQ269" s="16" t="s">
        <v>69</v>
      </c>
      <c r="AR269" s="16" t="s">
        <v>69</v>
      </c>
      <c r="AS269" s="16" t="s">
        <v>68</v>
      </c>
      <c r="AT269" s="16" t="s">
        <v>69</v>
      </c>
      <c r="AU269" s="16" t="s">
        <v>69</v>
      </c>
      <c r="AV269" s="16" t="s">
        <v>69</v>
      </c>
      <c r="AW269" s="16" t="s">
        <v>69</v>
      </c>
      <c r="AX269" s="16" t="s">
        <v>628</v>
      </c>
      <c r="AY269" s="16">
        <v>2.8725314179999999</v>
      </c>
      <c r="AZ269" s="16" t="s">
        <v>71</v>
      </c>
      <c r="BA269" s="16" t="s">
        <v>69</v>
      </c>
      <c r="BB269" s="16">
        <v>615376</v>
      </c>
      <c r="BC269" s="16"/>
      <c r="BD269" s="16"/>
      <c r="BE269" s="2">
        <v>19.709999999999997</v>
      </c>
      <c r="BF269" s="2">
        <v>29.84</v>
      </c>
      <c r="BG269" s="2">
        <v>30.970466666666667</v>
      </c>
      <c r="BH269" s="2">
        <v>41.967066666666668</v>
      </c>
      <c r="BI269" s="19">
        <v>37.597333333333331</v>
      </c>
      <c r="BJ269" s="19">
        <v>31.7927</v>
      </c>
    </row>
    <row r="270" spans="1:62">
      <c r="A270" s="31" t="s">
        <v>376</v>
      </c>
      <c r="B270" s="19">
        <v>616419</v>
      </c>
      <c r="C270" s="19" t="s">
        <v>62</v>
      </c>
      <c r="D270" s="19" t="s">
        <v>63</v>
      </c>
      <c r="F270" s="20" t="s">
        <v>113</v>
      </c>
      <c r="G270" s="20">
        <v>1.0546721401958914</v>
      </c>
      <c r="H270" s="20">
        <v>2.0772460881866235</v>
      </c>
      <c r="I270" s="20">
        <v>3.5987223999999998E-2</v>
      </c>
      <c r="J270" s="22"/>
      <c r="K270" s="22">
        <v>0.74</v>
      </c>
      <c r="L270" s="22">
        <v>0.14000000000000001</v>
      </c>
      <c r="M270" s="22" t="b">
        <v>0</v>
      </c>
      <c r="N270" s="24"/>
      <c r="O270" s="24">
        <v>-0.83</v>
      </c>
      <c r="P270" s="24">
        <v>4.1000000000000003E-3</v>
      </c>
      <c r="Q270" s="24" t="b">
        <v>1</v>
      </c>
      <c r="R270" s="26"/>
      <c r="S270" s="26">
        <v>0.46</v>
      </c>
      <c r="T270" s="26">
        <v>0.15</v>
      </c>
      <c r="U270" s="26" t="b">
        <v>0</v>
      </c>
      <c r="V270" s="26"/>
      <c r="W270" s="26">
        <v>0.26</v>
      </c>
      <c r="X270" s="26">
        <v>0.52</v>
      </c>
      <c r="Y270" s="26" t="b">
        <v>0</v>
      </c>
      <c r="Z270" s="19">
        <v>645</v>
      </c>
      <c r="AA270" s="19">
        <v>100</v>
      </c>
      <c r="AB270" s="16"/>
      <c r="AC270" s="16" t="s">
        <v>996</v>
      </c>
      <c r="AD270" s="16"/>
      <c r="AE270" s="16"/>
      <c r="AF270" s="16"/>
      <c r="AG270" s="16"/>
      <c r="AH270" s="16"/>
      <c r="AI270" s="16"/>
      <c r="AJ270" s="16"/>
      <c r="AK270" s="16"/>
      <c r="AL270" s="16"/>
      <c r="AM270" s="16"/>
      <c r="AN270" s="16"/>
      <c r="AO270" s="16"/>
      <c r="AP270" s="16" t="s">
        <v>68</v>
      </c>
      <c r="AQ270" s="16" t="s">
        <v>69</v>
      </c>
      <c r="AR270" s="16" t="s">
        <v>69</v>
      </c>
      <c r="AS270" s="16" t="s">
        <v>997</v>
      </c>
      <c r="AT270" s="16" t="s">
        <v>998</v>
      </c>
      <c r="AU270" s="16">
        <v>190</v>
      </c>
      <c r="AV270" s="32">
        <v>2.9999999999999998E-18</v>
      </c>
      <c r="AW270" s="16">
        <v>49.4</v>
      </c>
      <c r="AX270" s="16" t="s">
        <v>70</v>
      </c>
      <c r="AY270" s="16">
        <v>1.0101010100000001</v>
      </c>
      <c r="AZ270" s="16" t="s">
        <v>71</v>
      </c>
      <c r="BA270" s="16" t="s">
        <v>69</v>
      </c>
      <c r="BB270" s="16">
        <v>616419</v>
      </c>
      <c r="BC270" s="16"/>
      <c r="BD270" s="16"/>
      <c r="BE270" s="2">
        <v>328.17333333333335</v>
      </c>
      <c r="BF270" s="2">
        <v>254.22333333333333</v>
      </c>
      <c r="BG270" s="2">
        <v>150.40989999999999</v>
      </c>
      <c r="BH270" s="2">
        <v>244.61610000000005</v>
      </c>
      <c r="BI270" s="19">
        <v>209.18793333333335</v>
      </c>
      <c r="BJ270" s="19">
        <v>247.9547</v>
      </c>
    </row>
    <row r="271" spans="1:62">
      <c r="A271" s="31" t="s">
        <v>376</v>
      </c>
      <c r="B271" s="19">
        <v>619429</v>
      </c>
      <c r="C271" s="19" t="s">
        <v>62</v>
      </c>
      <c r="D271" s="19" t="s">
        <v>63</v>
      </c>
      <c r="F271" s="20" t="s">
        <v>64</v>
      </c>
      <c r="G271" s="20">
        <v>-2.9524541835257372</v>
      </c>
      <c r="H271" s="20">
        <v>0.12918816512315159</v>
      </c>
      <c r="I271" s="30">
        <v>6.0706300000000004E-57</v>
      </c>
      <c r="J271" s="22"/>
      <c r="K271" s="22">
        <v>-0.8</v>
      </c>
      <c r="L271" s="23">
        <v>4.5000000000000003E-5</v>
      </c>
      <c r="M271" s="22" t="b">
        <v>1</v>
      </c>
      <c r="N271" s="24"/>
      <c r="O271" s="24">
        <v>0.75</v>
      </c>
      <c r="P271" s="24">
        <v>1.7000000000000001E-2</v>
      </c>
      <c r="Q271" s="24" t="b">
        <v>1</v>
      </c>
      <c r="R271" s="26"/>
      <c r="S271" s="26">
        <v>0.14000000000000001</v>
      </c>
      <c r="T271" s="26">
        <v>0.74</v>
      </c>
      <c r="U271" s="26" t="b">
        <v>0</v>
      </c>
      <c r="V271" s="26"/>
      <c r="W271" s="26">
        <v>-0.28000000000000003</v>
      </c>
      <c r="X271" s="26">
        <v>0.53</v>
      </c>
      <c r="Y271" s="26" t="b">
        <v>0</v>
      </c>
      <c r="Z271" s="19">
        <v>1342</v>
      </c>
      <c r="AA271" s="19">
        <v>207</v>
      </c>
      <c r="AB271" s="16"/>
      <c r="AC271" s="16" t="s">
        <v>999</v>
      </c>
      <c r="AD271" s="16"/>
      <c r="AE271" s="16"/>
      <c r="AF271" s="16"/>
      <c r="AG271" s="16"/>
      <c r="AH271" s="16"/>
      <c r="AI271" s="16"/>
      <c r="AJ271" s="16"/>
      <c r="AK271" s="16"/>
      <c r="AL271" s="16"/>
      <c r="AM271" s="16"/>
      <c r="AN271" s="16"/>
      <c r="AO271" s="16"/>
      <c r="AP271" s="16" t="s">
        <v>68</v>
      </c>
      <c r="AQ271" s="16" t="s">
        <v>69</v>
      </c>
      <c r="AR271" s="16" t="s">
        <v>69</v>
      </c>
      <c r="AS271" s="16" t="s">
        <v>68</v>
      </c>
      <c r="AT271" s="16" t="s">
        <v>69</v>
      </c>
      <c r="AU271" s="16" t="s">
        <v>69</v>
      </c>
      <c r="AV271" s="16" t="s">
        <v>69</v>
      </c>
      <c r="AW271" s="16" t="s">
        <v>69</v>
      </c>
      <c r="AX271" s="16" t="s">
        <v>70</v>
      </c>
      <c r="AY271" s="16">
        <v>1.4563106800000001</v>
      </c>
      <c r="AZ271" s="16" t="s">
        <v>71</v>
      </c>
      <c r="BA271" s="16" t="s">
        <v>69</v>
      </c>
      <c r="BB271" s="16">
        <v>619429</v>
      </c>
      <c r="BC271" s="16"/>
      <c r="BD271" s="16"/>
      <c r="BE271" s="2">
        <v>64.680000000000007</v>
      </c>
      <c r="BF271" s="2">
        <v>142.58666666666667</v>
      </c>
      <c r="BG271" s="2">
        <v>99.72793333333334</v>
      </c>
      <c r="BH271" s="2">
        <v>60.893066666666662</v>
      </c>
      <c r="BI271" s="19">
        <v>58.174933333333321</v>
      </c>
      <c r="BJ271" s="19">
        <v>80.440233333333325</v>
      </c>
    </row>
    <row r="272" spans="1:62">
      <c r="A272" s="31" t="s">
        <v>376</v>
      </c>
      <c r="B272" s="19">
        <v>620179</v>
      </c>
      <c r="C272" s="19" t="s">
        <v>89</v>
      </c>
      <c r="D272" s="19" t="s">
        <v>63</v>
      </c>
      <c r="F272" s="20" t="s">
        <v>64</v>
      </c>
      <c r="G272" s="20">
        <v>-1.1887322692468472</v>
      </c>
      <c r="H272" s="20">
        <v>0.43868817716838254</v>
      </c>
      <c r="I272" s="30">
        <v>1.2227499999999999E-5</v>
      </c>
      <c r="J272" s="22"/>
      <c r="K272" s="22">
        <v>0.32</v>
      </c>
      <c r="L272" s="22">
        <v>0.15</v>
      </c>
      <c r="M272" s="22" t="b">
        <v>0</v>
      </c>
      <c r="N272" s="24"/>
      <c r="O272" s="24">
        <v>-3.5000000000000003E-2</v>
      </c>
      <c r="P272" s="24">
        <v>0.93</v>
      </c>
      <c r="Q272" s="24" t="b">
        <v>0</v>
      </c>
      <c r="R272" s="26"/>
      <c r="S272" s="26">
        <v>0.42</v>
      </c>
      <c r="T272" s="26">
        <v>0.19</v>
      </c>
      <c r="U272" s="26" t="b">
        <v>0</v>
      </c>
      <c r="V272" s="26"/>
      <c r="W272" s="26">
        <v>-0.16</v>
      </c>
      <c r="X272" s="26">
        <v>0.72</v>
      </c>
      <c r="Y272" s="26" t="b">
        <v>0</v>
      </c>
      <c r="Z272" s="19">
        <v>1645</v>
      </c>
      <c r="AA272" s="19">
        <v>392</v>
      </c>
      <c r="AB272" s="16" t="s">
        <v>1000</v>
      </c>
      <c r="AC272" s="16" t="s">
        <v>928</v>
      </c>
      <c r="AD272" s="16" t="s">
        <v>1001</v>
      </c>
      <c r="AE272" s="16" t="s">
        <v>1002</v>
      </c>
      <c r="AF272" s="16" t="s">
        <v>1003</v>
      </c>
      <c r="AG272" s="16" t="s">
        <v>94</v>
      </c>
      <c r="AH272" s="16" t="s">
        <v>1004</v>
      </c>
      <c r="AI272" s="16" t="s">
        <v>1005</v>
      </c>
      <c r="AJ272" s="16" t="s">
        <v>1006</v>
      </c>
      <c r="AK272" s="16" t="s">
        <v>525</v>
      </c>
      <c r="AL272" s="16" t="s">
        <v>82</v>
      </c>
      <c r="AM272" s="16" t="s">
        <v>1007</v>
      </c>
      <c r="AN272" s="16" t="s">
        <v>238</v>
      </c>
      <c r="AO272" s="16" t="s">
        <v>107</v>
      </c>
      <c r="AP272" s="16" t="s">
        <v>68</v>
      </c>
      <c r="AQ272" s="16" t="s">
        <v>69</v>
      </c>
      <c r="AR272" s="16" t="s">
        <v>69</v>
      </c>
      <c r="AS272" s="16" t="s">
        <v>1008</v>
      </c>
      <c r="AT272" s="16" t="s">
        <v>1009</v>
      </c>
      <c r="AU272" s="16">
        <v>417</v>
      </c>
      <c r="AV272" s="32">
        <v>3.0000000000000001E-45</v>
      </c>
      <c r="AW272" s="16">
        <v>33.9</v>
      </c>
      <c r="AX272" s="16" t="s">
        <v>937</v>
      </c>
      <c r="AY272" s="16">
        <v>1.2787723790000001</v>
      </c>
      <c r="AZ272" s="16" t="s">
        <v>71</v>
      </c>
      <c r="BA272" s="16" t="s">
        <v>69</v>
      </c>
      <c r="BB272" s="16">
        <v>620179</v>
      </c>
      <c r="BC272" s="16"/>
      <c r="BD272" s="16"/>
      <c r="BE272" s="2">
        <v>19.396666666666668</v>
      </c>
      <c r="BF272" s="2">
        <v>19.693333333333332</v>
      </c>
      <c r="BG272" s="2">
        <v>31.696766666666665</v>
      </c>
      <c r="BH272" s="2">
        <v>34.098500000000001</v>
      </c>
      <c r="BI272" s="19">
        <v>26.253233333333331</v>
      </c>
      <c r="BJ272" s="19">
        <v>40.557366666666667</v>
      </c>
    </row>
    <row r="273" spans="1:62">
      <c r="A273" s="31" t="s">
        <v>376</v>
      </c>
      <c r="B273" s="19">
        <v>623207</v>
      </c>
      <c r="C273" s="19" t="s">
        <v>843</v>
      </c>
      <c r="D273" s="19" t="s">
        <v>63</v>
      </c>
      <c r="F273" s="20" t="s">
        <v>64</v>
      </c>
      <c r="G273" s="20">
        <v>-1.4032392781080996</v>
      </c>
      <c r="H273" s="20">
        <v>0.37807928780076477</v>
      </c>
      <c r="I273" s="20">
        <v>6.9215599999999998E-4</v>
      </c>
      <c r="J273" s="22"/>
      <c r="K273" s="22">
        <v>-0.82</v>
      </c>
      <c r="L273" s="23">
        <v>2.1000000000000002E-9</v>
      </c>
      <c r="M273" s="22" t="b">
        <v>1</v>
      </c>
      <c r="N273" s="24"/>
      <c r="O273" s="24">
        <v>0.12</v>
      </c>
      <c r="P273" s="24">
        <v>0.8</v>
      </c>
      <c r="Q273" s="24" t="b">
        <v>0</v>
      </c>
      <c r="R273" s="26"/>
      <c r="S273" s="26">
        <v>-0.99</v>
      </c>
      <c r="T273" s="26">
        <v>1.0999999999999999E-2</v>
      </c>
      <c r="U273" s="26" t="b">
        <v>1</v>
      </c>
      <c r="V273" s="26"/>
      <c r="W273" s="26">
        <v>0.25</v>
      </c>
      <c r="X273" s="26">
        <v>0.66</v>
      </c>
      <c r="Y273" s="26" t="b">
        <v>0</v>
      </c>
      <c r="Z273" s="19">
        <v>3114</v>
      </c>
      <c r="AA273" s="19">
        <v>794</v>
      </c>
      <c r="AB273" s="16"/>
      <c r="AC273" s="16" t="s">
        <v>317</v>
      </c>
      <c r="AD273" s="16"/>
      <c r="AE273" s="16"/>
      <c r="AF273" s="16"/>
      <c r="AG273" s="16"/>
      <c r="AH273" s="16"/>
      <c r="AI273" s="16"/>
      <c r="AJ273" s="16"/>
      <c r="AK273" s="16"/>
      <c r="AL273" s="16"/>
      <c r="AM273" s="16"/>
      <c r="AN273" s="16"/>
      <c r="AO273" s="16"/>
      <c r="AP273" s="16" t="s">
        <v>718</v>
      </c>
      <c r="AQ273" s="16">
        <v>502858</v>
      </c>
      <c r="AR273" s="16" t="s">
        <v>69</v>
      </c>
      <c r="AS273" s="16" t="s">
        <v>1010</v>
      </c>
      <c r="AT273" s="16" t="s">
        <v>1011</v>
      </c>
      <c r="AU273" s="16">
        <v>720</v>
      </c>
      <c r="AV273" s="32">
        <v>5.9999999999999998E-81</v>
      </c>
      <c r="AW273" s="16">
        <v>30.5</v>
      </c>
      <c r="AX273" s="16" t="s">
        <v>721</v>
      </c>
      <c r="AY273" s="16">
        <v>1.7654476670000001</v>
      </c>
      <c r="AZ273" s="16" t="s">
        <v>71</v>
      </c>
      <c r="BA273" s="16" t="s">
        <v>69</v>
      </c>
      <c r="BB273" s="16">
        <v>623207</v>
      </c>
      <c r="BC273" s="16" t="s">
        <v>722</v>
      </c>
      <c r="BD273" s="16">
        <v>502858</v>
      </c>
      <c r="BE273" s="2">
        <v>3.02</v>
      </c>
      <c r="BF273" s="2">
        <v>6.663333333333334</v>
      </c>
      <c r="BG273" s="2">
        <v>8.0037000000000003</v>
      </c>
      <c r="BH273" s="2">
        <v>7.8613</v>
      </c>
      <c r="BI273" s="19">
        <v>15.754566666666667</v>
      </c>
      <c r="BJ273" s="19">
        <v>6.9018000000000006</v>
      </c>
    </row>
    <row r="274" spans="1:62">
      <c r="A274" s="31" t="s">
        <v>376</v>
      </c>
      <c r="B274" s="19">
        <v>623285</v>
      </c>
      <c r="C274" s="19" t="s">
        <v>843</v>
      </c>
      <c r="D274" s="19" t="s">
        <v>63</v>
      </c>
      <c r="F274" s="20" t="s">
        <v>64</v>
      </c>
      <c r="G274" s="20">
        <v>-2.0844627403311371</v>
      </c>
      <c r="H274" s="20">
        <v>0.23578392357108421</v>
      </c>
      <c r="I274" s="30">
        <v>1.7076E-15</v>
      </c>
      <c r="J274" s="22"/>
      <c r="K274" s="22">
        <v>-0.11</v>
      </c>
      <c r="L274" s="22">
        <v>0.28000000000000003</v>
      </c>
      <c r="M274" s="22" t="b">
        <v>0</v>
      </c>
      <c r="N274" s="24"/>
      <c r="O274" s="24">
        <v>2.8000000000000001E-2</v>
      </c>
      <c r="P274" s="24">
        <v>0.95</v>
      </c>
      <c r="Q274" s="24" t="b">
        <v>0</v>
      </c>
      <c r="R274" s="26" t="s">
        <v>66</v>
      </c>
      <c r="S274" s="26">
        <v>1.6</v>
      </c>
      <c r="T274" s="29">
        <v>5.7000000000000005E-7</v>
      </c>
      <c r="U274" s="26" t="b">
        <v>1</v>
      </c>
      <c r="V274" s="26"/>
      <c r="W274" s="26">
        <v>0.42</v>
      </c>
      <c r="X274" s="26">
        <v>0.31</v>
      </c>
      <c r="Y274" s="26" t="b">
        <v>0</v>
      </c>
      <c r="Z274" s="19">
        <v>2177</v>
      </c>
      <c r="AA274" s="19">
        <v>536</v>
      </c>
      <c r="AB274" s="16"/>
      <c r="AC274" s="16" t="s">
        <v>442</v>
      </c>
      <c r="AD274" s="16" t="s">
        <v>232</v>
      </c>
      <c r="AE274" s="16" t="s">
        <v>233</v>
      </c>
      <c r="AF274" s="16" t="s">
        <v>234</v>
      </c>
      <c r="AG274" s="16" t="s">
        <v>78</v>
      </c>
      <c r="AH274" s="16"/>
      <c r="AI274" s="16"/>
      <c r="AJ274" s="16"/>
      <c r="AK274" s="16"/>
      <c r="AL274" s="16"/>
      <c r="AM274" s="16"/>
      <c r="AN274" s="16"/>
      <c r="AO274" s="16"/>
      <c r="AP274" s="16" t="s">
        <v>1012</v>
      </c>
      <c r="AQ274" s="16">
        <v>502998</v>
      </c>
      <c r="AR274" s="16" t="s">
        <v>69</v>
      </c>
      <c r="AS274" s="16" t="s">
        <v>1013</v>
      </c>
      <c r="AT274" s="16" t="s">
        <v>1014</v>
      </c>
      <c r="AU274" s="16">
        <v>1539</v>
      </c>
      <c r="AV274" s="16">
        <v>0</v>
      </c>
      <c r="AW274" s="16">
        <v>57.6</v>
      </c>
      <c r="AX274" s="16" t="s">
        <v>1015</v>
      </c>
      <c r="AY274" s="16">
        <v>2.8037383180000002</v>
      </c>
      <c r="AZ274" s="16" t="s">
        <v>71</v>
      </c>
      <c r="BA274" s="16" t="s">
        <v>69</v>
      </c>
      <c r="BB274" s="16">
        <v>623285</v>
      </c>
      <c r="BC274" s="16" t="s">
        <v>1016</v>
      </c>
      <c r="BD274" s="16">
        <v>502998</v>
      </c>
      <c r="BE274" s="2">
        <v>113.22333333333334</v>
      </c>
      <c r="BF274" s="2">
        <v>152.91666666666666</v>
      </c>
      <c r="BG274" s="2">
        <v>222.58043333333333</v>
      </c>
      <c r="BH274" s="2">
        <v>198.95766666666668</v>
      </c>
      <c r="BI274" s="19">
        <v>79.531033333333326</v>
      </c>
      <c r="BJ274" s="19">
        <v>181.69579999999999</v>
      </c>
    </row>
    <row r="275" spans="1:62">
      <c r="A275" s="31" t="s">
        <v>376</v>
      </c>
      <c r="B275" s="19">
        <v>628593</v>
      </c>
      <c r="C275" s="19" t="s">
        <v>89</v>
      </c>
      <c r="D275" s="19" t="s">
        <v>63</v>
      </c>
      <c r="F275" s="20" t="s">
        <v>64</v>
      </c>
      <c r="G275" s="20">
        <v>-2.134235531387779</v>
      </c>
      <c r="H275" s="20">
        <v>0.22778812890795722</v>
      </c>
      <c r="I275" s="30">
        <v>1.54582E-6</v>
      </c>
      <c r="J275" s="22"/>
      <c r="K275" s="22">
        <v>-0.67</v>
      </c>
      <c r="L275" s="22">
        <v>2.4000000000000001E-4</v>
      </c>
      <c r="M275" s="22" t="b">
        <v>1</v>
      </c>
      <c r="N275" s="24"/>
      <c r="O275" s="24">
        <v>-0.18</v>
      </c>
      <c r="P275" s="24">
        <v>0.56000000000000005</v>
      </c>
      <c r="Q275" s="24" t="b">
        <v>0</v>
      </c>
      <c r="R275" s="26"/>
      <c r="S275" s="26">
        <v>-0.18</v>
      </c>
      <c r="T275" s="26">
        <v>0.56999999999999995</v>
      </c>
      <c r="U275" s="26" t="b">
        <v>0</v>
      </c>
      <c r="V275" s="26"/>
      <c r="W275" s="26">
        <v>-0.65</v>
      </c>
      <c r="X275" s="26">
        <v>2.3E-2</v>
      </c>
      <c r="Y275" s="26" t="b">
        <v>1</v>
      </c>
      <c r="Z275" s="19">
        <v>2899</v>
      </c>
      <c r="AA275" s="19">
        <v>746</v>
      </c>
      <c r="AB275" s="16" t="s">
        <v>768</v>
      </c>
      <c r="AC275" s="16" t="s">
        <v>1017</v>
      </c>
      <c r="AD275" s="16"/>
      <c r="AE275" s="16"/>
      <c r="AF275" s="16"/>
      <c r="AG275" s="16"/>
      <c r="AH275" s="16"/>
      <c r="AI275" s="16"/>
      <c r="AJ275" s="16"/>
      <c r="AK275" s="16"/>
      <c r="AL275" s="16"/>
      <c r="AM275" s="16"/>
      <c r="AN275" s="16"/>
      <c r="AO275" s="16"/>
      <c r="AP275" s="16" t="s">
        <v>68</v>
      </c>
      <c r="AQ275" s="16" t="s">
        <v>69</v>
      </c>
      <c r="AR275" s="16" t="s">
        <v>69</v>
      </c>
      <c r="AS275" s="16" t="s">
        <v>68</v>
      </c>
      <c r="AT275" s="16" t="s">
        <v>69</v>
      </c>
      <c r="AU275" s="16" t="s">
        <v>69</v>
      </c>
      <c r="AV275" s="16" t="s">
        <v>69</v>
      </c>
      <c r="AW275" s="16" t="s">
        <v>69</v>
      </c>
      <c r="AX275" s="16" t="s">
        <v>770</v>
      </c>
      <c r="AY275" s="16">
        <v>0.93959731499999999</v>
      </c>
      <c r="AZ275" s="16" t="s">
        <v>71</v>
      </c>
      <c r="BA275" s="16" t="s">
        <v>69</v>
      </c>
      <c r="BB275" s="16">
        <v>628593</v>
      </c>
      <c r="BC275" s="16"/>
      <c r="BD275" s="16"/>
      <c r="BE275" s="2">
        <v>6.2466666666666661</v>
      </c>
      <c r="BF275" s="2">
        <v>12.606666666666667</v>
      </c>
      <c r="BG275" s="2">
        <v>6.991366666666667</v>
      </c>
      <c r="BH275" s="2">
        <v>8.2626666666666662</v>
      </c>
      <c r="BI275" s="19">
        <v>9.6480000000000015</v>
      </c>
      <c r="BJ275" s="19">
        <v>13.749966666666666</v>
      </c>
    </row>
    <row r="276" spans="1:62">
      <c r="A276" s="31" t="s">
        <v>376</v>
      </c>
      <c r="B276" s="19">
        <v>631663</v>
      </c>
      <c r="C276" s="19" t="s">
        <v>62</v>
      </c>
      <c r="D276" s="19" t="s">
        <v>63</v>
      </c>
      <c r="F276" s="20" t="s">
        <v>64</v>
      </c>
      <c r="G276" s="20">
        <v>-2.0671939922139031</v>
      </c>
      <c r="H276" s="20">
        <v>0.23862316487645596</v>
      </c>
      <c r="I276" s="20">
        <v>1.2868492E-2</v>
      </c>
      <c r="J276" s="22"/>
      <c r="K276" s="22">
        <v>-8.1000000000000003E-2</v>
      </c>
      <c r="L276" s="22">
        <v>0.76</v>
      </c>
      <c r="M276" s="22" t="b">
        <v>0</v>
      </c>
      <c r="N276" s="24"/>
      <c r="O276" s="24">
        <v>0.38</v>
      </c>
      <c r="P276" s="24">
        <v>0.55000000000000004</v>
      </c>
      <c r="Q276" s="24" t="b">
        <v>0</v>
      </c>
      <c r="R276" s="26"/>
      <c r="S276" s="26">
        <v>-0.16</v>
      </c>
      <c r="T276" s="26">
        <v>0.83</v>
      </c>
      <c r="U276" s="26" t="b">
        <v>0</v>
      </c>
      <c r="V276" s="26"/>
      <c r="W276" s="26">
        <v>-0.9</v>
      </c>
      <c r="X276" s="26">
        <v>0.16</v>
      </c>
      <c r="Y276" s="26" t="b">
        <v>0</v>
      </c>
      <c r="Z276" s="19">
        <v>1332</v>
      </c>
      <c r="AA276" s="19">
        <v>290</v>
      </c>
      <c r="AB276" s="16"/>
      <c r="AC276" s="16" t="s">
        <v>769</v>
      </c>
      <c r="AD276" s="16"/>
      <c r="AE276" s="16"/>
      <c r="AF276" s="16"/>
      <c r="AG276" s="16"/>
      <c r="AH276" s="16"/>
      <c r="AI276" s="16"/>
      <c r="AJ276" s="16"/>
      <c r="AK276" s="16"/>
      <c r="AL276" s="16"/>
      <c r="AM276" s="16"/>
      <c r="AN276" s="16"/>
      <c r="AO276" s="16"/>
      <c r="AP276" s="16" t="s">
        <v>68</v>
      </c>
      <c r="AQ276" s="16" t="s">
        <v>69</v>
      </c>
      <c r="AR276" s="16" t="s">
        <v>69</v>
      </c>
      <c r="AS276" s="16" t="s">
        <v>68</v>
      </c>
      <c r="AT276" s="16" t="s">
        <v>69</v>
      </c>
      <c r="AU276" s="16" t="s">
        <v>69</v>
      </c>
      <c r="AV276" s="16" t="s">
        <v>69</v>
      </c>
      <c r="AW276" s="16" t="s">
        <v>69</v>
      </c>
      <c r="AX276" s="16" t="s">
        <v>70</v>
      </c>
      <c r="AY276" s="16">
        <v>3.8062283739999998</v>
      </c>
      <c r="AZ276" s="16" t="s">
        <v>71</v>
      </c>
      <c r="BA276" s="16" t="s">
        <v>69</v>
      </c>
      <c r="BB276" s="16">
        <v>631663</v>
      </c>
      <c r="BC276" s="16"/>
      <c r="BD276" s="16"/>
      <c r="BE276" s="2">
        <v>4.1466666666666665</v>
      </c>
      <c r="BF276" s="2">
        <v>5.53</v>
      </c>
      <c r="BG276" s="2">
        <v>4.1212333333333335</v>
      </c>
      <c r="BH276" s="2">
        <v>3.3777000000000004</v>
      </c>
      <c r="BI276" s="19">
        <v>3.8315666666666668</v>
      </c>
      <c r="BJ276" s="19">
        <v>6.6009000000000002</v>
      </c>
    </row>
    <row r="277" spans="1:62">
      <c r="A277" s="31" t="s">
        <v>376</v>
      </c>
      <c r="B277" s="19">
        <v>632903</v>
      </c>
      <c r="C277" s="19" t="s">
        <v>89</v>
      </c>
      <c r="D277" s="19" t="s">
        <v>63</v>
      </c>
      <c r="F277" s="20" t="s">
        <v>64</v>
      </c>
      <c r="G277" s="20">
        <v>-2.515515623568942</v>
      </c>
      <c r="H277" s="20">
        <v>0.17488571734432137</v>
      </c>
      <c r="I277" s="30">
        <v>3.6734799999999998E-44</v>
      </c>
      <c r="J277" s="22"/>
      <c r="K277" s="22">
        <v>-1</v>
      </c>
      <c r="L277" s="23">
        <v>2.3999999999999999E-13</v>
      </c>
      <c r="M277" s="22" t="b">
        <v>1</v>
      </c>
      <c r="N277" s="24"/>
      <c r="O277" s="24">
        <v>0.38</v>
      </c>
      <c r="P277" s="24">
        <v>0.32</v>
      </c>
      <c r="Q277" s="24" t="b">
        <v>0</v>
      </c>
      <c r="R277" s="26"/>
      <c r="S277" s="26">
        <v>0.26</v>
      </c>
      <c r="T277" s="26">
        <v>0.54</v>
      </c>
      <c r="U277" s="26" t="b">
        <v>0</v>
      </c>
      <c r="V277" s="26"/>
      <c r="W277" s="26">
        <v>-4.7999999999999996E-3</v>
      </c>
      <c r="X277" s="26">
        <v>1</v>
      </c>
      <c r="Y277" s="26" t="b">
        <v>0</v>
      </c>
      <c r="Z277" s="19">
        <v>1945</v>
      </c>
      <c r="AA277" s="19">
        <v>377</v>
      </c>
      <c r="AB277" s="16"/>
      <c r="AC277" s="16"/>
      <c r="AD277" s="16" t="s">
        <v>1018</v>
      </c>
      <c r="AE277" s="16" t="s">
        <v>1019</v>
      </c>
      <c r="AF277" s="16" t="s">
        <v>234</v>
      </c>
      <c r="AG277" s="16" t="s">
        <v>78</v>
      </c>
      <c r="AH277" s="16"/>
      <c r="AI277" s="16"/>
      <c r="AJ277" s="16"/>
      <c r="AK277" s="16"/>
      <c r="AL277" s="16"/>
      <c r="AM277" s="16"/>
      <c r="AN277" s="16"/>
      <c r="AO277" s="16"/>
      <c r="AP277" s="16" t="s">
        <v>68</v>
      </c>
      <c r="AQ277" s="16" t="s">
        <v>69</v>
      </c>
      <c r="AR277" s="16" t="s">
        <v>69</v>
      </c>
      <c r="AS277" s="16" t="s">
        <v>68</v>
      </c>
      <c r="AT277" s="16" t="s">
        <v>69</v>
      </c>
      <c r="AU277" s="16" t="s">
        <v>69</v>
      </c>
      <c r="AV277" s="16" t="s">
        <v>69</v>
      </c>
      <c r="AW277" s="16" t="s">
        <v>69</v>
      </c>
      <c r="AX277" s="16" t="s">
        <v>70</v>
      </c>
      <c r="AY277" s="16">
        <v>1.595744681</v>
      </c>
      <c r="AZ277" s="16" t="s">
        <v>71</v>
      </c>
      <c r="BA277" s="16" t="s">
        <v>69</v>
      </c>
      <c r="BB277" s="16">
        <v>632903</v>
      </c>
      <c r="BC277" s="16"/>
      <c r="BD277" s="16"/>
      <c r="BE277" s="2">
        <v>41.416666666666664</v>
      </c>
      <c r="BF277" s="2">
        <v>106.91000000000001</v>
      </c>
      <c r="BG277" s="2">
        <v>78.079066666666662</v>
      </c>
      <c r="BH277" s="2">
        <v>58.885033333333332</v>
      </c>
      <c r="BI277" s="19">
        <v>53.837433333333337</v>
      </c>
      <c r="BJ277" s="19">
        <v>67.246666666666655</v>
      </c>
    </row>
    <row r="278" spans="1:62">
      <c r="A278" s="31" t="s">
        <v>376</v>
      </c>
      <c r="B278" s="19">
        <v>636312</v>
      </c>
      <c r="C278" s="19" t="s">
        <v>62</v>
      </c>
      <c r="D278" s="19" t="s">
        <v>63</v>
      </c>
      <c r="F278" s="20" t="s">
        <v>113</v>
      </c>
      <c r="G278" s="20">
        <v>1.9244879095932925</v>
      </c>
      <c r="H278" s="20">
        <v>3.7960208317786526</v>
      </c>
      <c r="I278" s="20">
        <v>2.7538699999999998E-4</v>
      </c>
      <c r="J278" s="22"/>
      <c r="K278" s="22">
        <v>0.74</v>
      </c>
      <c r="L278" s="22">
        <v>2.8999999999999998E-3</v>
      </c>
      <c r="M278" s="22" t="b">
        <v>1</v>
      </c>
      <c r="N278" s="24"/>
      <c r="O278" s="24">
        <v>0.46</v>
      </c>
      <c r="P278" s="24">
        <v>0.24</v>
      </c>
      <c r="Q278" s="24" t="b">
        <v>0</v>
      </c>
      <c r="R278" s="26"/>
      <c r="S278" s="26">
        <v>-0.6</v>
      </c>
      <c r="T278" s="26">
        <v>0.12</v>
      </c>
      <c r="U278" s="26" t="b">
        <v>0</v>
      </c>
      <c r="V278" s="26"/>
      <c r="W278" s="26">
        <v>1.6999999999999999E-3</v>
      </c>
      <c r="X278" s="26">
        <v>1</v>
      </c>
      <c r="Y278" s="26" t="b">
        <v>0</v>
      </c>
      <c r="Z278" s="19">
        <v>912</v>
      </c>
      <c r="AA278" s="19">
        <v>249</v>
      </c>
      <c r="AB278" s="16"/>
      <c r="AC278" s="16"/>
      <c r="AD278" s="16"/>
      <c r="AE278" s="16"/>
      <c r="AF278" s="16"/>
      <c r="AG278" s="16"/>
      <c r="AH278" s="16"/>
      <c r="AI278" s="16"/>
      <c r="AJ278" s="16"/>
      <c r="AK278" s="16"/>
      <c r="AL278" s="16"/>
      <c r="AM278" s="16"/>
      <c r="AN278" s="16"/>
      <c r="AO278" s="16"/>
      <c r="AP278" s="16" t="s">
        <v>68</v>
      </c>
      <c r="AQ278" s="16" t="s">
        <v>69</v>
      </c>
      <c r="AR278" s="16" t="s">
        <v>69</v>
      </c>
      <c r="AS278" s="16" t="s">
        <v>68</v>
      </c>
      <c r="AT278" s="16" t="s">
        <v>69</v>
      </c>
      <c r="AU278" s="16" t="s">
        <v>69</v>
      </c>
      <c r="AV278" s="16" t="s">
        <v>69</v>
      </c>
      <c r="AW278" s="16" t="s">
        <v>69</v>
      </c>
      <c r="AX278" s="16" t="s">
        <v>70</v>
      </c>
      <c r="AY278" s="16">
        <v>3.225806452</v>
      </c>
      <c r="AZ278" s="16" t="s">
        <v>71</v>
      </c>
      <c r="BA278" s="16" t="s">
        <v>69</v>
      </c>
      <c r="BB278" s="16">
        <v>636312</v>
      </c>
      <c r="BC278" s="16"/>
      <c r="BD278" s="16"/>
      <c r="BE278" s="2">
        <v>5.5999999999999988</v>
      </c>
      <c r="BF278" s="2">
        <v>4.2833333333333341</v>
      </c>
      <c r="BG278" s="2">
        <v>5.4599000000000002</v>
      </c>
      <c r="BH278" s="2">
        <v>4.2301666666666664</v>
      </c>
      <c r="BI278" s="19">
        <v>6.5221666666666671</v>
      </c>
      <c r="BJ278" s="19">
        <v>4.442733333333333</v>
      </c>
    </row>
    <row r="279" spans="1:62">
      <c r="A279" s="31" t="s">
        <v>376</v>
      </c>
      <c r="B279" s="19">
        <v>640145</v>
      </c>
      <c r="C279" s="19" t="s">
        <v>843</v>
      </c>
      <c r="D279" s="19" t="s">
        <v>63</v>
      </c>
      <c r="F279" s="20" t="s">
        <v>64</v>
      </c>
      <c r="G279" s="20">
        <v>-2.2760774273183819</v>
      </c>
      <c r="H279" s="20">
        <v>0.20645833562174315</v>
      </c>
      <c r="I279" s="20">
        <v>5.1913699999999998E-3</v>
      </c>
      <c r="J279" s="22"/>
      <c r="K279" s="22">
        <v>0.25</v>
      </c>
      <c r="L279" s="22">
        <v>0.31</v>
      </c>
      <c r="M279" s="22" t="b">
        <v>0</v>
      </c>
      <c r="N279" s="24"/>
      <c r="O279" s="24">
        <v>0.91</v>
      </c>
      <c r="P279" s="24">
        <v>4.8999999999999998E-3</v>
      </c>
      <c r="Q279" s="24" t="b">
        <v>1</v>
      </c>
      <c r="R279" s="26"/>
      <c r="S279" s="26">
        <v>1.2999999999999999E-2</v>
      </c>
      <c r="T279" s="26">
        <v>0.98</v>
      </c>
      <c r="U279" s="26" t="b">
        <v>0</v>
      </c>
      <c r="V279" s="26"/>
      <c r="W279" s="26">
        <v>0.21</v>
      </c>
      <c r="X279" s="26">
        <v>0.67</v>
      </c>
      <c r="Y279" s="26" t="b">
        <v>0</v>
      </c>
      <c r="Z279" s="19">
        <v>2694</v>
      </c>
      <c r="AA279" s="19">
        <v>699</v>
      </c>
      <c r="AB279" s="16" t="s">
        <v>447</v>
      </c>
      <c r="AC279" s="16"/>
      <c r="AD279" s="16"/>
      <c r="AE279" s="16"/>
      <c r="AF279" s="16"/>
      <c r="AG279" s="16"/>
      <c r="AH279" s="16"/>
      <c r="AI279" s="16"/>
      <c r="AJ279" s="16"/>
      <c r="AK279" s="16"/>
      <c r="AL279" s="16"/>
      <c r="AM279" s="16"/>
      <c r="AN279" s="16"/>
      <c r="AO279" s="16"/>
      <c r="AP279" s="16" t="s">
        <v>1020</v>
      </c>
      <c r="AQ279" s="16">
        <v>502791</v>
      </c>
      <c r="AR279" s="16" t="s">
        <v>69</v>
      </c>
      <c r="AS279" s="16" t="s">
        <v>68</v>
      </c>
      <c r="AT279" s="16" t="s">
        <v>69</v>
      </c>
      <c r="AU279" s="16" t="s">
        <v>69</v>
      </c>
      <c r="AV279" s="16" t="s">
        <v>69</v>
      </c>
      <c r="AW279" s="16" t="s">
        <v>69</v>
      </c>
      <c r="AX279" s="16" t="s">
        <v>1021</v>
      </c>
      <c r="AY279" s="16">
        <v>0.71633237800000005</v>
      </c>
      <c r="AZ279" s="16" t="s">
        <v>71</v>
      </c>
      <c r="BA279" s="16" t="s">
        <v>69</v>
      </c>
      <c r="BB279" s="16">
        <v>640145</v>
      </c>
      <c r="BC279" s="16" t="s">
        <v>1022</v>
      </c>
      <c r="BD279" s="16">
        <v>502791</v>
      </c>
      <c r="BE279" s="2">
        <v>3.5400000000000005</v>
      </c>
      <c r="BF279" s="2">
        <v>3.72</v>
      </c>
      <c r="BG279" s="2">
        <v>4.8767666666666676</v>
      </c>
      <c r="BH279" s="2">
        <v>2.7389333333333337</v>
      </c>
      <c r="BI279" s="19">
        <v>2.7634000000000003</v>
      </c>
      <c r="BJ279" s="19">
        <v>2.4973333333333332</v>
      </c>
    </row>
    <row r="280" spans="1:62">
      <c r="A280" s="31" t="s">
        <v>376</v>
      </c>
      <c r="B280" s="19">
        <v>641099</v>
      </c>
      <c r="C280" s="19" t="s">
        <v>89</v>
      </c>
      <c r="D280" s="19" t="s">
        <v>63</v>
      </c>
      <c r="F280" s="20" t="s">
        <v>64</v>
      </c>
      <c r="G280" s="20">
        <v>-1.1690221611076188</v>
      </c>
      <c r="H280" s="20">
        <v>0.4447226653719703</v>
      </c>
      <c r="I280" s="30">
        <v>1.50206E-5</v>
      </c>
      <c r="J280" s="22"/>
      <c r="K280" s="22">
        <v>-5.2999999999999999E-2</v>
      </c>
      <c r="L280" s="22">
        <v>0.75</v>
      </c>
      <c r="M280" s="22" t="b">
        <v>0</v>
      </c>
      <c r="N280" s="24"/>
      <c r="O280" s="24">
        <v>-0.24</v>
      </c>
      <c r="P280" s="24">
        <v>0.37</v>
      </c>
      <c r="Q280" s="24" t="b">
        <v>0</v>
      </c>
      <c r="R280" s="26"/>
      <c r="S280" s="26">
        <v>0.86</v>
      </c>
      <c r="T280" s="26">
        <v>2.7999999999999998E-4</v>
      </c>
      <c r="U280" s="26" t="b">
        <v>1</v>
      </c>
      <c r="V280" s="26"/>
      <c r="W280" s="26">
        <v>-0.13</v>
      </c>
      <c r="X280" s="26">
        <v>0.73</v>
      </c>
      <c r="Y280" s="26" t="b">
        <v>0</v>
      </c>
      <c r="Z280" s="19">
        <v>1303</v>
      </c>
      <c r="AA280" s="19">
        <v>325</v>
      </c>
      <c r="AB280" s="16"/>
      <c r="AC280" s="16" t="s">
        <v>1023</v>
      </c>
      <c r="AD280" s="16"/>
      <c r="AE280" s="16"/>
      <c r="AF280" s="16"/>
      <c r="AG280" s="16"/>
      <c r="AH280" s="16"/>
      <c r="AI280" s="16"/>
      <c r="AJ280" s="16"/>
      <c r="AK280" s="16"/>
      <c r="AL280" s="16"/>
      <c r="AM280" s="16"/>
      <c r="AN280" s="16"/>
      <c r="AO280" s="16"/>
      <c r="AP280" s="16" t="s">
        <v>68</v>
      </c>
      <c r="AQ280" s="16" t="s">
        <v>69</v>
      </c>
      <c r="AR280" s="16" t="s">
        <v>69</v>
      </c>
      <c r="AS280" s="16" t="s">
        <v>68</v>
      </c>
      <c r="AT280" s="16" t="s">
        <v>69</v>
      </c>
      <c r="AU280" s="16" t="s">
        <v>69</v>
      </c>
      <c r="AV280" s="16" t="s">
        <v>69</v>
      </c>
      <c r="AW280" s="16" t="s">
        <v>69</v>
      </c>
      <c r="AX280" s="16" t="s">
        <v>70</v>
      </c>
      <c r="AY280" s="16">
        <v>2.1604938269999998</v>
      </c>
      <c r="AZ280" s="16" t="s">
        <v>71</v>
      </c>
      <c r="BA280" s="16" t="s">
        <v>69</v>
      </c>
      <c r="BB280" s="16">
        <v>641099</v>
      </c>
      <c r="BC280" s="16"/>
      <c r="BD280" s="16"/>
      <c r="BE280" s="2">
        <v>24.41333333333333</v>
      </c>
      <c r="BF280" s="2">
        <v>32.136666666666663</v>
      </c>
      <c r="BG280" s="2">
        <v>37.028400000000005</v>
      </c>
      <c r="BH280" s="2">
        <v>42.442299999999996</v>
      </c>
      <c r="BI280" s="19">
        <v>25.979699999999998</v>
      </c>
      <c r="BJ280" s="19">
        <v>53.023333333333341</v>
      </c>
    </row>
    <row r="281" spans="1:62">
      <c r="A281" s="31" t="s">
        <v>376</v>
      </c>
      <c r="B281" s="19">
        <v>645066</v>
      </c>
      <c r="C281" s="19" t="s">
        <v>843</v>
      </c>
      <c r="D281" s="19" t="s">
        <v>63</v>
      </c>
      <c r="F281" s="20" t="s">
        <v>64</v>
      </c>
      <c r="G281" s="20">
        <v>-2.965214057507922</v>
      </c>
      <c r="H281" s="20">
        <v>0.12805060217168548</v>
      </c>
      <c r="I281" s="30">
        <v>3.68582E-9</v>
      </c>
      <c r="J281" s="22"/>
      <c r="K281" s="22">
        <v>8.3000000000000004E-2</v>
      </c>
      <c r="L281" s="22">
        <v>0.81</v>
      </c>
      <c r="M281" s="22" t="b">
        <v>0</v>
      </c>
      <c r="N281" s="24"/>
      <c r="O281" s="24">
        <v>0.28000000000000003</v>
      </c>
      <c r="P281" s="24">
        <v>0.53</v>
      </c>
      <c r="Q281" s="24" t="b">
        <v>0</v>
      </c>
      <c r="R281" s="26"/>
      <c r="S281" s="26">
        <v>-0.57999999999999996</v>
      </c>
      <c r="T281" s="26">
        <v>0.17</v>
      </c>
      <c r="U281" s="26" t="b">
        <v>0</v>
      </c>
      <c r="V281" s="26"/>
      <c r="W281" s="26">
        <v>0.38</v>
      </c>
      <c r="X281" s="26">
        <v>0.46</v>
      </c>
      <c r="Y281" s="26" t="b">
        <v>0</v>
      </c>
      <c r="Z281" s="19">
        <v>2771</v>
      </c>
      <c r="AA281" s="19">
        <v>834</v>
      </c>
      <c r="AB281" s="16" t="s">
        <v>1024</v>
      </c>
      <c r="AC281" s="16"/>
      <c r="AD281" s="16"/>
      <c r="AE281" s="16"/>
      <c r="AF281" s="16"/>
      <c r="AG281" s="16"/>
      <c r="AH281" s="16"/>
      <c r="AI281" s="16"/>
      <c r="AJ281" s="16"/>
      <c r="AK281" s="16"/>
      <c r="AL281" s="16"/>
      <c r="AM281" s="16"/>
      <c r="AN281" s="16"/>
      <c r="AO281" s="16"/>
      <c r="AP281" s="16" t="s">
        <v>1025</v>
      </c>
      <c r="AQ281" s="16">
        <v>502790</v>
      </c>
      <c r="AR281" s="16" t="s">
        <v>69</v>
      </c>
      <c r="AS281" s="16" t="s">
        <v>68</v>
      </c>
      <c r="AT281" s="16" t="s">
        <v>69</v>
      </c>
      <c r="AU281" s="16" t="s">
        <v>69</v>
      </c>
      <c r="AV281" s="16" t="s">
        <v>69</v>
      </c>
      <c r="AW281" s="16" t="s">
        <v>69</v>
      </c>
      <c r="AX281" s="16" t="s">
        <v>1026</v>
      </c>
      <c r="AY281" s="16">
        <v>1.0804321729999999</v>
      </c>
      <c r="AZ281" s="16" t="s">
        <v>71</v>
      </c>
      <c r="BA281" s="16" t="s">
        <v>69</v>
      </c>
      <c r="BB281" s="16">
        <v>645066</v>
      </c>
      <c r="BC281" s="16" t="s">
        <v>1027</v>
      </c>
      <c r="BD281" s="16">
        <v>502790</v>
      </c>
      <c r="BE281" s="2">
        <v>3.5199999999999996</v>
      </c>
      <c r="BF281" s="2">
        <v>4.083333333333333</v>
      </c>
      <c r="BG281" s="2">
        <v>7.0194000000000001</v>
      </c>
      <c r="BH281" s="2">
        <v>5.7847333333333326</v>
      </c>
      <c r="BI281" s="19">
        <v>9.4042666666666666</v>
      </c>
      <c r="BJ281" s="19">
        <v>4.9818333333333333</v>
      </c>
    </row>
    <row r="282" spans="1:62">
      <c r="A282" s="31" t="s">
        <v>376</v>
      </c>
      <c r="B282" s="19">
        <v>646521</v>
      </c>
      <c r="C282" s="19" t="s">
        <v>89</v>
      </c>
      <c r="D282" s="19" t="s">
        <v>63</v>
      </c>
      <c r="F282" s="20" t="s">
        <v>64</v>
      </c>
      <c r="G282" s="20">
        <v>-1.7387221773938373</v>
      </c>
      <c r="H282" s="20">
        <v>0.29963495106804661</v>
      </c>
      <c r="I282" s="30">
        <v>2.5918399999999999E-5</v>
      </c>
      <c r="J282" s="22"/>
      <c r="K282" s="22">
        <v>-0.78</v>
      </c>
      <c r="L282" s="23">
        <v>8.2000000000000001E-5</v>
      </c>
      <c r="M282" s="22" t="b">
        <v>1</v>
      </c>
      <c r="N282" s="24"/>
      <c r="O282" s="24">
        <v>-0.42</v>
      </c>
      <c r="P282" s="24">
        <v>0.35</v>
      </c>
      <c r="Q282" s="24" t="b">
        <v>0</v>
      </c>
      <c r="R282" s="26" t="s">
        <v>66</v>
      </c>
      <c r="S282" s="26">
        <v>2.6</v>
      </c>
      <c r="T282" s="29">
        <v>1.9E-12</v>
      </c>
      <c r="U282" s="26" t="b">
        <v>1</v>
      </c>
      <c r="V282" s="26"/>
      <c r="W282" s="26">
        <v>-0.48</v>
      </c>
      <c r="X282" s="26">
        <v>0.35</v>
      </c>
      <c r="Y282" s="26" t="b">
        <v>0</v>
      </c>
      <c r="Z282" s="19">
        <v>2401</v>
      </c>
      <c r="AA282" s="19">
        <v>636</v>
      </c>
      <c r="AB282" s="16" t="s">
        <v>1028</v>
      </c>
      <c r="AC282" s="16" t="s">
        <v>1029</v>
      </c>
      <c r="AD282" s="16" t="s">
        <v>285</v>
      </c>
      <c r="AE282" s="16" t="s">
        <v>286</v>
      </c>
      <c r="AF282" s="16" t="s">
        <v>287</v>
      </c>
      <c r="AG282" s="16" t="s">
        <v>151</v>
      </c>
      <c r="AH282" s="16"/>
      <c r="AI282" s="16"/>
      <c r="AJ282" s="16"/>
      <c r="AK282" s="16"/>
      <c r="AL282" s="16"/>
      <c r="AM282" s="16"/>
      <c r="AN282" s="16"/>
      <c r="AO282" s="16"/>
      <c r="AP282" s="16" t="s">
        <v>68</v>
      </c>
      <c r="AQ282" s="16" t="s">
        <v>69</v>
      </c>
      <c r="AR282" s="16" t="s">
        <v>69</v>
      </c>
      <c r="AS282" s="16" t="s">
        <v>68</v>
      </c>
      <c r="AT282" s="16" t="s">
        <v>69</v>
      </c>
      <c r="AU282" s="16" t="s">
        <v>69</v>
      </c>
      <c r="AV282" s="16" t="s">
        <v>69</v>
      </c>
      <c r="AW282" s="16" t="s">
        <v>69</v>
      </c>
      <c r="AX282" s="16" t="s">
        <v>293</v>
      </c>
      <c r="AY282" s="16">
        <v>0.62992126000000004</v>
      </c>
      <c r="AZ282" s="16" t="s">
        <v>71</v>
      </c>
      <c r="BA282" s="16" t="s">
        <v>69</v>
      </c>
      <c r="BB282" s="16">
        <v>646521</v>
      </c>
      <c r="BC282" s="16"/>
      <c r="BD282" s="16"/>
      <c r="BE282" s="2">
        <v>29.613333333333333</v>
      </c>
      <c r="BF282" s="2">
        <v>63.27</v>
      </c>
      <c r="BG282" s="2">
        <v>54.193899999999992</v>
      </c>
      <c r="BH282" s="2">
        <v>75.12830000000001</v>
      </c>
      <c r="BI282" s="19">
        <v>12.534433333333334</v>
      </c>
      <c r="BJ282" s="19">
        <v>112.50849999999998</v>
      </c>
    </row>
    <row r="283" spans="1:62">
      <c r="A283" s="31" t="s">
        <v>376</v>
      </c>
      <c r="B283" s="19">
        <v>649437</v>
      </c>
      <c r="C283" s="19" t="s">
        <v>89</v>
      </c>
      <c r="D283" s="19" t="s">
        <v>63</v>
      </c>
      <c r="F283" s="20" t="s">
        <v>64</v>
      </c>
      <c r="G283" s="20">
        <v>-1.917809359499028</v>
      </c>
      <c r="H283" s="20">
        <v>0.2646560685708027</v>
      </c>
      <c r="I283" s="20">
        <v>4.7979440000000002E-3</v>
      </c>
      <c r="J283" s="22"/>
      <c r="K283" s="22">
        <v>-0.44</v>
      </c>
      <c r="L283" s="22">
        <v>0.28000000000000003</v>
      </c>
      <c r="M283" s="22" t="b">
        <v>0</v>
      </c>
      <c r="N283" s="24"/>
      <c r="O283" s="24">
        <v>-0.79</v>
      </c>
      <c r="P283" s="24">
        <v>0.11</v>
      </c>
      <c r="Q283" s="24" t="b">
        <v>0</v>
      </c>
      <c r="R283" s="26" t="s">
        <v>66</v>
      </c>
      <c r="S283" s="26">
        <v>2.5</v>
      </c>
      <c r="T283" s="29">
        <v>2.1999999999999998E-8</v>
      </c>
      <c r="U283" s="26" t="b">
        <v>1</v>
      </c>
      <c r="V283" s="26" t="s">
        <v>90</v>
      </c>
      <c r="W283" s="26">
        <v>2</v>
      </c>
      <c r="X283" s="29">
        <v>7.6000000000000004E-5</v>
      </c>
      <c r="Y283" s="26" t="b">
        <v>1</v>
      </c>
      <c r="Z283" s="19">
        <v>1381</v>
      </c>
      <c r="AA283" s="19">
        <v>352</v>
      </c>
      <c r="AB283" s="16"/>
      <c r="AC283" s="16" t="s">
        <v>284</v>
      </c>
      <c r="AD283" s="16"/>
      <c r="AE283" s="16"/>
      <c r="AF283" s="16"/>
      <c r="AG283" s="16"/>
      <c r="AH283" s="16"/>
      <c r="AI283" s="16"/>
      <c r="AJ283" s="16"/>
      <c r="AK283" s="16"/>
      <c r="AL283" s="16"/>
      <c r="AM283" s="16"/>
      <c r="AN283" s="16"/>
      <c r="AO283" s="16"/>
      <c r="AP283" s="16" t="s">
        <v>68</v>
      </c>
      <c r="AQ283" s="16" t="s">
        <v>69</v>
      </c>
      <c r="AR283" s="16" t="s">
        <v>69</v>
      </c>
      <c r="AS283" s="16" t="s">
        <v>68</v>
      </c>
      <c r="AT283" s="16" t="s">
        <v>69</v>
      </c>
      <c r="AU283" s="16" t="s">
        <v>69</v>
      </c>
      <c r="AV283" s="16" t="s">
        <v>69</v>
      </c>
      <c r="AW283" s="16" t="s">
        <v>69</v>
      </c>
      <c r="AX283" s="16" t="s">
        <v>1030</v>
      </c>
      <c r="AY283" s="16">
        <v>4.2735042740000004</v>
      </c>
      <c r="AZ283" s="16" t="s">
        <v>71</v>
      </c>
      <c r="BA283" s="16" t="s">
        <v>69</v>
      </c>
      <c r="BB283" s="16">
        <v>649437</v>
      </c>
      <c r="BC283" s="16"/>
      <c r="BD283" s="16"/>
      <c r="BE283" s="2">
        <v>14.926666666666668</v>
      </c>
      <c r="BF283" s="2">
        <v>25.293333333333333</v>
      </c>
      <c r="BG283" s="2">
        <v>23.785966666666667</v>
      </c>
      <c r="BH283" s="2">
        <v>36.514900000000004</v>
      </c>
      <c r="BI283" s="19">
        <v>7.6290333333333331</v>
      </c>
      <c r="BJ283" s="19">
        <v>11.866466666666668</v>
      </c>
    </row>
    <row r="284" spans="1:62">
      <c r="A284" s="31" t="s">
        <v>376</v>
      </c>
      <c r="B284" s="19">
        <v>650523</v>
      </c>
      <c r="C284" s="19" t="s">
        <v>62</v>
      </c>
      <c r="D284" s="19" t="s">
        <v>63</v>
      </c>
      <c r="F284" s="20" t="s">
        <v>64</v>
      </c>
      <c r="G284" s="20">
        <v>-1.9854885403318658</v>
      </c>
      <c r="H284" s="20">
        <v>0.25252733372101932</v>
      </c>
      <c r="I284" s="30">
        <v>8.2439099999999993E-8</v>
      </c>
      <c r="J284" s="22"/>
      <c r="K284" s="22">
        <v>0.65</v>
      </c>
      <c r="L284" s="22">
        <v>0.13</v>
      </c>
      <c r="M284" s="22" t="b">
        <v>0</v>
      </c>
      <c r="N284" s="24"/>
      <c r="O284" s="24">
        <v>-0.28999999999999998</v>
      </c>
      <c r="P284" s="24">
        <v>0.38</v>
      </c>
      <c r="Q284" s="24" t="b">
        <v>0</v>
      </c>
      <c r="R284" s="26"/>
      <c r="S284" s="26">
        <v>-0.67</v>
      </c>
      <c r="T284" s="26">
        <v>2.7E-2</v>
      </c>
      <c r="U284" s="26" t="b">
        <v>1</v>
      </c>
      <c r="V284" s="26"/>
      <c r="W284" s="26">
        <v>-0.12</v>
      </c>
      <c r="X284" s="26">
        <v>0.79</v>
      </c>
      <c r="Y284" s="26" t="b">
        <v>0</v>
      </c>
      <c r="Z284" s="19">
        <v>907</v>
      </c>
      <c r="AA284" s="19">
        <v>164</v>
      </c>
      <c r="AB284" s="16"/>
      <c r="AC284" s="16" t="s">
        <v>1031</v>
      </c>
      <c r="AD284" s="16"/>
      <c r="AE284" s="16"/>
      <c r="AF284" s="16"/>
      <c r="AG284" s="16"/>
      <c r="AH284" s="16"/>
      <c r="AI284" s="16"/>
      <c r="AJ284" s="16"/>
      <c r="AK284" s="16"/>
      <c r="AL284" s="16"/>
      <c r="AM284" s="16"/>
      <c r="AN284" s="16"/>
      <c r="AO284" s="16"/>
      <c r="AP284" s="16" t="s">
        <v>68</v>
      </c>
      <c r="AQ284" s="16" t="s">
        <v>69</v>
      </c>
      <c r="AR284" s="16" t="s">
        <v>69</v>
      </c>
      <c r="AS284" s="16" t="s">
        <v>68</v>
      </c>
      <c r="AT284" s="16" t="s">
        <v>69</v>
      </c>
      <c r="AU284" s="16" t="s">
        <v>69</v>
      </c>
      <c r="AV284" s="16" t="s">
        <v>69</v>
      </c>
      <c r="AW284" s="16" t="s">
        <v>69</v>
      </c>
      <c r="AX284" s="16" t="s">
        <v>425</v>
      </c>
      <c r="AY284" s="16">
        <v>0</v>
      </c>
      <c r="AZ284" s="16" t="s">
        <v>71</v>
      </c>
      <c r="BA284" s="16" t="s">
        <v>69</v>
      </c>
      <c r="BB284" s="16">
        <v>650523</v>
      </c>
      <c r="BC284" s="16"/>
      <c r="BD284" s="16"/>
      <c r="BE284" s="2">
        <v>7.73</v>
      </c>
      <c r="BF284" s="2">
        <v>6.333333333333333</v>
      </c>
      <c r="BG284" s="2">
        <v>10.909466666666667</v>
      </c>
      <c r="BH284" s="2">
        <v>12.823466666666667</v>
      </c>
      <c r="BI284" s="19">
        <v>22.918299999999999</v>
      </c>
      <c r="BJ284" s="19">
        <v>16.188766666666666</v>
      </c>
    </row>
    <row r="285" spans="1:62">
      <c r="A285" s="31" t="s">
        <v>376</v>
      </c>
      <c r="B285" s="19">
        <v>651169</v>
      </c>
      <c r="C285" s="19" t="s">
        <v>89</v>
      </c>
      <c r="D285" s="19" t="s">
        <v>63</v>
      </c>
      <c r="F285" s="20" t="s">
        <v>64</v>
      </c>
      <c r="G285" s="20">
        <v>-1.764193563119955</v>
      </c>
      <c r="H285" s="20">
        <v>0.29439119695008276</v>
      </c>
      <c r="I285" s="30">
        <v>4.9432000000000001E-9</v>
      </c>
      <c r="J285" s="22"/>
      <c r="K285" s="22">
        <v>0.79</v>
      </c>
      <c r="L285" s="23">
        <v>6.5000000000000002E-7</v>
      </c>
      <c r="M285" s="22" t="b">
        <v>1</v>
      </c>
      <c r="N285" s="24"/>
      <c r="O285" s="24">
        <v>0.5</v>
      </c>
      <c r="P285" s="24">
        <v>9.8000000000000004E-2</v>
      </c>
      <c r="Q285" s="24" t="b">
        <v>0</v>
      </c>
      <c r="R285" s="26"/>
      <c r="S285" s="26">
        <v>0.66</v>
      </c>
      <c r="T285" s="26">
        <v>3.2000000000000001E-2</v>
      </c>
      <c r="U285" s="26" t="b">
        <v>1</v>
      </c>
      <c r="V285" s="26"/>
      <c r="W285" s="26">
        <v>0.42</v>
      </c>
      <c r="X285" s="26">
        <v>0.26</v>
      </c>
      <c r="Y285" s="26" t="b">
        <v>0</v>
      </c>
      <c r="Z285" s="19">
        <v>1851</v>
      </c>
      <c r="AA285" s="19">
        <v>400</v>
      </c>
      <c r="AB285" s="16" t="s">
        <v>1032</v>
      </c>
      <c r="AC285" s="16"/>
      <c r="AD285" s="16" t="s">
        <v>1033</v>
      </c>
      <c r="AE285" s="16" t="s">
        <v>1034</v>
      </c>
      <c r="AF285" s="16" t="s">
        <v>314</v>
      </c>
      <c r="AG285" s="16" t="s">
        <v>94</v>
      </c>
      <c r="AH285" s="16" t="s">
        <v>1035</v>
      </c>
      <c r="AI285" s="16" t="s">
        <v>1036</v>
      </c>
      <c r="AJ285" s="16" t="s">
        <v>1037</v>
      </c>
      <c r="AK285" s="16" t="s">
        <v>82</v>
      </c>
      <c r="AL285" s="16" t="s">
        <v>82</v>
      </c>
      <c r="AM285" s="16" t="s">
        <v>1038</v>
      </c>
      <c r="AN285" s="16" t="s">
        <v>685</v>
      </c>
      <c r="AO285" s="16" t="s">
        <v>107</v>
      </c>
      <c r="AP285" s="16" t="s">
        <v>68</v>
      </c>
      <c r="AQ285" s="16" t="s">
        <v>69</v>
      </c>
      <c r="AR285" s="16" t="s">
        <v>69</v>
      </c>
      <c r="AS285" s="16" t="s">
        <v>68</v>
      </c>
      <c r="AT285" s="16" t="s">
        <v>69</v>
      </c>
      <c r="AU285" s="16" t="s">
        <v>69</v>
      </c>
      <c r="AV285" s="16" t="s">
        <v>69</v>
      </c>
      <c r="AW285" s="16" t="s">
        <v>69</v>
      </c>
      <c r="AX285" s="16" t="s">
        <v>1039</v>
      </c>
      <c r="AY285" s="16">
        <v>1.2531328319999999</v>
      </c>
      <c r="AZ285" s="16" t="s">
        <v>71</v>
      </c>
      <c r="BA285" s="16" t="s">
        <v>69</v>
      </c>
      <c r="BB285" s="16">
        <v>651169</v>
      </c>
      <c r="BC285" s="16"/>
      <c r="BD285" s="16"/>
      <c r="BE285" s="2">
        <v>40.036666666666669</v>
      </c>
      <c r="BF285" s="2">
        <v>29.046666666666663</v>
      </c>
      <c r="BG285" s="2">
        <v>50.955766666666669</v>
      </c>
      <c r="BH285" s="2">
        <v>37.342233333333333</v>
      </c>
      <c r="BI285" s="19">
        <v>24.55456666666667</v>
      </c>
      <c r="BJ285" s="19">
        <v>30.08626666666667</v>
      </c>
    </row>
    <row r="286" spans="1:62">
      <c r="A286" s="31" t="s">
        <v>376</v>
      </c>
      <c r="B286" s="19">
        <v>651868</v>
      </c>
      <c r="C286" s="19" t="s">
        <v>62</v>
      </c>
      <c r="D286" s="19" t="s">
        <v>63</v>
      </c>
      <c r="F286" s="20" t="s">
        <v>64</v>
      </c>
      <c r="G286" s="20">
        <v>-1.3056443460083353</v>
      </c>
      <c r="H286" s="20">
        <v>0.40454038941341586</v>
      </c>
      <c r="I286" s="30">
        <v>1.1121100000000001E-19</v>
      </c>
      <c r="J286" s="22"/>
      <c r="K286" s="22">
        <v>-0.28999999999999998</v>
      </c>
      <c r="L286" s="22">
        <v>0.19</v>
      </c>
      <c r="M286" s="22" t="b">
        <v>0</v>
      </c>
      <c r="N286" s="24"/>
      <c r="O286" s="24">
        <v>-9.9000000000000005E-2</v>
      </c>
      <c r="P286" s="24">
        <v>0.81</v>
      </c>
      <c r="Q286" s="24" t="b">
        <v>0</v>
      </c>
      <c r="R286" s="26"/>
      <c r="S286" s="26">
        <v>7.3000000000000001E-3</v>
      </c>
      <c r="T286" s="26">
        <v>0.99</v>
      </c>
      <c r="U286" s="26" t="b">
        <v>0</v>
      </c>
      <c r="V286" s="26"/>
      <c r="W286" s="26">
        <v>0.04</v>
      </c>
      <c r="X286" s="26">
        <v>0.95</v>
      </c>
      <c r="Y286" s="26" t="b">
        <v>0</v>
      </c>
      <c r="Z286" s="19">
        <v>911</v>
      </c>
      <c r="AA286" s="19">
        <v>170</v>
      </c>
      <c r="AB286" s="16"/>
      <c r="AC286" s="16" t="s">
        <v>1040</v>
      </c>
      <c r="AD286" s="16" t="s">
        <v>99</v>
      </c>
      <c r="AE286" s="16" t="s">
        <v>100</v>
      </c>
      <c r="AF286" s="16" t="s">
        <v>101</v>
      </c>
      <c r="AG286" s="16" t="s">
        <v>78</v>
      </c>
      <c r="AH286" s="16"/>
      <c r="AI286" s="16"/>
      <c r="AJ286" s="16"/>
      <c r="AK286" s="16"/>
      <c r="AL286" s="16"/>
      <c r="AM286" s="16"/>
      <c r="AN286" s="16"/>
      <c r="AO286" s="16"/>
      <c r="AP286" s="16" t="s">
        <v>68</v>
      </c>
      <c r="AQ286" s="16" t="s">
        <v>69</v>
      </c>
      <c r="AR286" s="16" t="s">
        <v>69</v>
      </c>
      <c r="AS286" s="16" t="s">
        <v>68</v>
      </c>
      <c r="AT286" s="16" t="s">
        <v>69</v>
      </c>
      <c r="AU286" s="16" t="s">
        <v>69</v>
      </c>
      <c r="AV286" s="16" t="s">
        <v>69</v>
      </c>
      <c r="AW286" s="16" t="s">
        <v>69</v>
      </c>
      <c r="AX286" s="16" t="s">
        <v>70</v>
      </c>
      <c r="AY286" s="16">
        <v>0</v>
      </c>
      <c r="AZ286" s="16" t="s">
        <v>71</v>
      </c>
      <c r="BA286" s="16" t="s">
        <v>69</v>
      </c>
      <c r="BB286" s="16">
        <v>651868</v>
      </c>
      <c r="BC286" s="16"/>
      <c r="BD286" s="16"/>
      <c r="BE286" s="2">
        <v>57.263333333333328</v>
      </c>
      <c r="BF286" s="2">
        <v>87.71</v>
      </c>
      <c r="BG286" s="2">
        <v>82.648300000000006</v>
      </c>
      <c r="BH286" s="2">
        <v>88.858833333333337</v>
      </c>
      <c r="BI286" s="19">
        <v>94.772866666666673</v>
      </c>
      <c r="BJ286" s="19">
        <v>95.787999999999997</v>
      </c>
    </row>
    <row r="287" spans="1:62">
      <c r="A287" s="31" t="s">
        <v>376</v>
      </c>
      <c r="B287" s="19">
        <v>651958</v>
      </c>
      <c r="C287" s="19" t="s">
        <v>89</v>
      </c>
      <c r="D287" s="19" t="s">
        <v>63</v>
      </c>
      <c r="F287" s="20" t="s">
        <v>113</v>
      </c>
      <c r="G287" s="20">
        <v>1.2385440405545161</v>
      </c>
      <c r="H287" s="20">
        <v>2.3596028234115134</v>
      </c>
      <c r="I287" s="30">
        <v>2.2401699999999999E-7</v>
      </c>
      <c r="J287" s="22"/>
      <c r="K287" s="22">
        <v>0.69</v>
      </c>
      <c r="L287" s="22">
        <v>3.7999999999999999E-2</v>
      </c>
      <c r="M287" s="22" t="b">
        <v>1</v>
      </c>
      <c r="N287" s="24"/>
      <c r="O287" s="24">
        <v>0.77</v>
      </c>
      <c r="P287" s="24">
        <v>1E-3</v>
      </c>
      <c r="Q287" s="24" t="b">
        <v>1</v>
      </c>
      <c r="R287" s="26" t="s">
        <v>66</v>
      </c>
      <c r="S287" s="26">
        <v>1.2</v>
      </c>
      <c r="T287" s="29">
        <v>7.4000000000000001E-8</v>
      </c>
      <c r="U287" s="26" t="b">
        <v>1</v>
      </c>
      <c r="V287" s="26"/>
      <c r="W287" s="26">
        <v>-0.49</v>
      </c>
      <c r="X287" s="26">
        <v>8.3000000000000004E-2</v>
      </c>
      <c r="Y287" s="26" t="b">
        <v>0</v>
      </c>
      <c r="Z287" s="19">
        <v>1186</v>
      </c>
      <c r="AA287" s="19">
        <v>316</v>
      </c>
      <c r="AB287" s="16" t="s">
        <v>1041</v>
      </c>
      <c r="AC287" s="16"/>
      <c r="AD287" s="16" t="s">
        <v>1042</v>
      </c>
      <c r="AE287" s="16" t="s">
        <v>1043</v>
      </c>
      <c r="AF287" s="16" t="s">
        <v>121</v>
      </c>
      <c r="AG287" s="16" t="s">
        <v>122</v>
      </c>
      <c r="AH287" s="16"/>
      <c r="AI287" s="16"/>
      <c r="AJ287" s="16"/>
      <c r="AK287" s="16"/>
      <c r="AL287" s="16"/>
      <c r="AM287" s="16"/>
      <c r="AN287" s="16"/>
      <c r="AO287" s="16"/>
      <c r="AP287" s="16" t="s">
        <v>68</v>
      </c>
      <c r="AQ287" s="16" t="s">
        <v>69</v>
      </c>
      <c r="AR287" s="16" t="s">
        <v>69</v>
      </c>
      <c r="AS287" s="16" t="s">
        <v>68</v>
      </c>
      <c r="AT287" s="16" t="s">
        <v>69</v>
      </c>
      <c r="AU287" s="16" t="s">
        <v>69</v>
      </c>
      <c r="AV287" s="16" t="s">
        <v>69</v>
      </c>
      <c r="AW287" s="16" t="s">
        <v>69</v>
      </c>
      <c r="AX287" s="16" t="s">
        <v>1044</v>
      </c>
      <c r="AY287" s="16">
        <v>1.2698412699999999</v>
      </c>
      <c r="AZ287" s="16" t="s">
        <v>71</v>
      </c>
      <c r="BA287" s="16" t="s">
        <v>69</v>
      </c>
      <c r="BB287" s="16">
        <v>651958</v>
      </c>
      <c r="BC287" s="16"/>
      <c r="BD287" s="16"/>
      <c r="BE287" s="2">
        <v>94.773333333333326</v>
      </c>
      <c r="BF287" s="2">
        <v>75.583333333333329</v>
      </c>
      <c r="BG287" s="2">
        <v>82.598833333333332</v>
      </c>
      <c r="BH287" s="2">
        <v>47.378166666666665</v>
      </c>
      <c r="BI287" s="19">
        <v>21.968333333333334</v>
      </c>
      <c r="BJ287" s="19">
        <v>75.632199999999997</v>
      </c>
    </row>
    <row r="288" spans="1:62">
      <c r="A288" s="31" t="s">
        <v>376</v>
      </c>
      <c r="B288" s="19">
        <v>652754</v>
      </c>
      <c r="C288" s="19" t="s">
        <v>89</v>
      </c>
      <c r="D288" s="19" t="s">
        <v>63</v>
      </c>
      <c r="F288" s="20" t="s">
        <v>64</v>
      </c>
      <c r="G288" s="20">
        <v>-1.8865069523148692</v>
      </c>
      <c r="H288" s="20">
        <v>0.27046110640899318</v>
      </c>
      <c r="I288" s="30">
        <v>7.2013599999999999E-6</v>
      </c>
      <c r="J288" s="22"/>
      <c r="K288" s="22">
        <v>-0.84</v>
      </c>
      <c r="L288" s="22">
        <v>1.2999999999999999E-2</v>
      </c>
      <c r="M288" s="22" t="b">
        <v>1</v>
      </c>
      <c r="N288" s="24"/>
      <c r="O288" s="24">
        <v>0.78</v>
      </c>
      <c r="P288" s="24">
        <v>0.15</v>
      </c>
      <c r="Q288" s="24" t="b">
        <v>0</v>
      </c>
      <c r="R288" s="26" t="s">
        <v>66</v>
      </c>
      <c r="S288" s="26">
        <v>2.1</v>
      </c>
      <c r="T288" s="29">
        <v>5.5000000000000002E-5</v>
      </c>
      <c r="U288" s="26" t="b">
        <v>1</v>
      </c>
      <c r="V288" s="26"/>
      <c r="W288" s="26">
        <v>0.22</v>
      </c>
      <c r="X288" s="26">
        <v>0.8</v>
      </c>
      <c r="Y288" s="26" t="b">
        <v>0</v>
      </c>
      <c r="Z288" s="19">
        <v>2890</v>
      </c>
      <c r="AA288" s="19">
        <v>677</v>
      </c>
      <c r="AB288" s="16" t="s">
        <v>422</v>
      </c>
      <c r="AC288" s="16" t="s">
        <v>1045</v>
      </c>
      <c r="AD288" s="16"/>
      <c r="AE288" s="16"/>
      <c r="AF288" s="16"/>
      <c r="AG288" s="16"/>
      <c r="AH288" s="16"/>
      <c r="AI288" s="16"/>
      <c r="AJ288" s="16"/>
      <c r="AK288" s="16"/>
      <c r="AL288" s="16"/>
      <c r="AM288" s="16"/>
      <c r="AN288" s="16"/>
      <c r="AO288" s="16"/>
      <c r="AP288" s="16" t="s">
        <v>68</v>
      </c>
      <c r="AQ288" s="16" t="s">
        <v>69</v>
      </c>
      <c r="AR288" s="16" t="s">
        <v>69</v>
      </c>
      <c r="AS288" s="16" t="s">
        <v>1046</v>
      </c>
      <c r="AT288" s="16" t="s">
        <v>1047</v>
      </c>
      <c r="AU288" s="16">
        <v>744</v>
      </c>
      <c r="AV288" s="32">
        <v>2E-87</v>
      </c>
      <c r="AW288" s="16">
        <v>35.700000000000003</v>
      </c>
      <c r="AX288" s="16" t="s">
        <v>424</v>
      </c>
      <c r="AY288" s="16">
        <v>0.73964496999999996</v>
      </c>
      <c r="AZ288" s="16" t="s">
        <v>71</v>
      </c>
      <c r="BA288" s="16" t="s">
        <v>69</v>
      </c>
      <c r="BB288" s="16">
        <v>652754</v>
      </c>
      <c r="BC288" s="16"/>
      <c r="BD288" s="16"/>
      <c r="BE288" s="2">
        <v>47.323333333333331</v>
      </c>
      <c r="BF288" s="2">
        <v>104.38333333333333</v>
      </c>
      <c r="BG288" s="2">
        <v>134.08836666666667</v>
      </c>
      <c r="BH288" s="2">
        <v>83.251533333333342</v>
      </c>
      <c r="BI288" s="19">
        <v>20.126666666666665</v>
      </c>
      <c r="BJ288" s="19">
        <v>75.451733333333337</v>
      </c>
    </row>
    <row r="289" spans="1:62">
      <c r="A289" s="31" t="s">
        <v>376</v>
      </c>
      <c r="B289" s="19">
        <v>653135</v>
      </c>
      <c r="C289" s="19" t="s">
        <v>89</v>
      </c>
      <c r="D289" s="19" t="s">
        <v>63</v>
      </c>
      <c r="F289" s="20" t="s">
        <v>64</v>
      </c>
      <c r="G289" s="20">
        <v>-1.2026176241458351</v>
      </c>
      <c r="H289" s="20">
        <v>0.43448623474025949</v>
      </c>
      <c r="I289" s="20">
        <v>2.8393895999999998E-2</v>
      </c>
      <c r="J289" s="22"/>
      <c r="K289" s="22">
        <v>-0.99</v>
      </c>
      <c r="L289" s="22">
        <v>2.1000000000000001E-4</v>
      </c>
      <c r="M289" s="22" t="b">
        <v>1</v>
      </c>
      <c r="N289" s="24"/>
      <c r="O289" s="24">
        <v>0.35</v>
      </c>
      <c r="P289" s="24">
        <v>0.3</v>
      </c>
      <c r="Q289" s="24" t="b">
        <v>0</v>
      </c>
      <c r="R289" s="26"/>
      <c r="S289" s="26">
        <v>-0.23</v>
      </c>
      <c r="T289" s="26">
        <v>0.54</v>
      </c>
      <c r="U289" s="26" t="b">
        <v>0</v>
      </c>
      <c r="V289" s="26"/>
      <c r="W289" s="26">
        <v>-0.15</v>
      </c>
      <c r="X289" s="26">
        <v>0.76</v>
      </c>
      <c r="Y289" s="26" t="b">
        <v>0</v>
      </c>
      <c r="Z289" s="19">
        <v>1691</v>
      </c>
      <c r="AA289" s="19">
        <v>392</v>
      </c>
      <c r="AB289" s="16"/>
      <c r="AC289" s="16" t="s">
        <v>1048</v>
      </c>
      <c r="AD289" s="16"/>
      <c r="AE289" s="16"/>
      <c r="AF289" s="16"/>
      <c r="AG289" s="16"/>
      <c r="AH289" s="16"/>
      <c r="AI289" s="16"/>
      <c r="AJ289" s="16"/>
      <c r="AK289" s="16"/>
      <c r="AL289" s="16"/>
      <c r="AM289" s="16"/>
      <c r="AN289" s="16"/>
      <c r="AO289" s="16"/>
      <c r="AP289" s="16" t="s">
        <v>68</v>
      </c>
      <c r="AQ289" s="16" t="s">
        <v>69</v>
      </c>
      <c r="AR289" s="16" t="s">
        <v>69</v>
      </c>
      <c r="AS289" s="16" t="s">
        <v>68</v>
      </c>
      <c r="AT289" s="16" t="s">
        <v>69</v>
      </c>
      <c r="AU289" s="16" t="s">
        <v>69</v>
      </c>
      <c r="AV289" s="16" t="s">
        <v>69</v>
      </c>
      <c r="AW289" s="16" t="s">
        <v>69</v>
      </c>
      <c r="AX289" s="16" t="s">
        <v>70</v>
      </c>
      <c r="AY289" s="16">
        <v>1.023017903</v>
      </c>
      <c r="AZ289" s="16" t="s">
        <v>71</v>
      </c>
      <c r="BA289" s="16" t="s">
        <v>69</v>
      </c>
      <c r="BB289" s="16">
        <v>653135</v>
      </c>
      <c r="BC289" s="16"/>
      <c r="BD289" s="16"/>
      <c r="BE289" s="2">
        <v>1.0966666666666667</v>
      </c>
      <c r="BF289" s="2">
        <v>2.7466666666666666</v>
      </c>
      <c r="BG289" s="2">
        <v>9.6251000000000015</v>
      </c>
      <c r="BH289" s="2">
        <v>7.9319666666666668</v>
      </c>
      <c r="BI289" s="19">
        <v>9.5094666666666665</v>
      </c>
      <c r="BJ289" s="19">
        <v>9.3001333333333331</v>
      </c>
    </row>
    <row r="290" spans="1:62">
      <c r="A290" s="31" t="s">
        <v>376</v>
      </c>
      <c r="B290" s="19">
        <v>653298</v>
      </c>
      <c r="C290" s="19" t="s">
        <v>89</v>
      </c>
      <c r="D290" s="19" t="s">
        <v>63</v>
      </c>
      <c r="F290" s="20" t="s">
        <v>64</v>
      </c>
      <c r="G290" s="20">
        <v>-2.9831550766340342</v>
      </c>
      <c r="H290" s="20">
        <v>0.12646805522863433</v>
      </c>
      <c r="I290" s="30">
        <v>9.0509199999999996E-18</v>
      </c>
      <c r="J290" s="22"/>
      <c r="K290" s="22">
        <v>-0.47</v>
      </c>
      <c r="L290" s="22">
        <v>6.3E-2</v>
      </c>
      <c r="M290" s="22" t="b">
        <v>0</v>
      </c>
      <c r="N290" s="24"/>
      <c r="O290" s="24">
        <v>0.8</v>
      </c>
      <c r="P290" s="24">
        <v>6.7000000000000004E-2</v>
      </c>
      <c r="Q290" s="24" t="b">
        <v>0</v>
      </c>
      <c r="R290" s="26"/>
      <c r="S290" s="26">
        <v>-0.11</v>
      </c>
      <c r="T290" s="26">
        <v>0.85</v>
      </c>
      <c r="U290" s="26" t="b">
        <v>0</v>
      </c>
      <c r="V290" s="26"/>
      <c r="W290" s="26">
        <v>0.4</v>
      </c>
      <c r="X290" s="26">
        <v>0.5</v>
      </c>
      <c r="Y290" s="26" t="b">
        <v>0</v>
      </c>
      <c r="Z290" s="19">
        <v>2304</v>
      </c>
      <c r="AA290" s="19">
        <v>572</v>
      </c>
      <c r="AB290" s="16"/>
      <c r="AC290" s="16"/>
      <c r="AD290" s="16"/>
      <c r="AE290" s="16"/>
      <c r="AF290" s="16"/>
      <c r="AG290" s="16"/>
      <c r="AH290" s="16"/>
      <c r="AI290" s="16"/>
      <c r="AJ290" s="16"/>
      <c r="AK290" s="16"/>
      <c r="AL290" s="16"/>
      <c r="AM290" s="16"/>
      <c r="AN290" s="16"/>
      <c r="AO290" s="16"/>
      <c r="AP290" s="16" t="s">
        <v>68</v>
      </c>
      <c r="AQ290" s="16" t="s">
        <v>69</v>
      </c>
      <c r="AR290" s="16" t="s">
        <v>69</v>
      </c>
      <c r="AS290" s="16" t="s">
        <v>68</v>
      </c>
      <c r="AT290" s="16" t="s">
        <v>69</v>
      </c>
      <c r="AU290" s="16" t="s">
        <v>69</v>
      </c>
      <c r="AV290" s="16" t="s">
        <v>69</v>
      </c>
      <c r="AW290" s="16" t="s">
        <v>69</v>
      </c>
      <c r="AX290" s="16" t="s">
        <v>1049</v>
      </c>
      <c r="AY290" s="16">
        <v>1.401050788</v>
      </c>
      <c r="AZ290" s="16" t="s">
        <v>71</v>
      </c>
      <c r="BA290" s="16" t="s">
        <v>69</v>
      </c>
      <c r="BB290" s="16">
        <v>653298</v>
      </c>
      <c r="BC290" s="16"/>
      <c r="BD290" s="16"/>
      <c r="BE290" s="2">
        <v>3.4766666666666666</v>
      </c>
      <c r="BF290" s="2">
        <v>6.0633333333333335</v>
      </c>
      <c r="BG290" s="2">
        <v>15.388399999999999</v>
      </c>
      <c r="BH290" s="2">
        <v>9.2180666666666671</v>
      </c>
      <c r="BI290" s="19">
        <v>10.280399999999998</v>
      </c>
      <c r="BJ290" s="19">
        <v>7.4877333333333338</v>
      </c>
    </row>
    <row r="291" spans="1:62">
      <c r="A291" s="31" t="s">
        <v>376</v>
      </c>
      <c r="B291" s="19">
        <v>653795</v>
      </c>
      <c r="C291" s="19" t="s">
        <v>89</v>
      </c>
      <c r="D291" s="19" t="s">
        <v>63</v>
      </c>
      <c r="F291" s="20" t="s">
        <v>64</v>
      </c>
      <c r="G291" s="20">
        <v>-1.0394199483598683</v>
      </c>
      <c r="H291" s="20">
        <v>0.48652304640730254</v>
      </c>
      <c r="I291" s="20">
        <v>5.9592900000000003E-4</v>
      </c>
      <c r="J291" s="22"/>
      <c r="K291" s="22">
        <v>-0.4</v>
      </c>
      <c r="L291" s="22">
        <v>0.02</v>
      </c>
      <c r="M291" s="22" t="b">
        <v>1</v>
      </c>
      <c r="N291" s="24"/>
      <c r="O291" s="24">
        <v>0.41</v>
      </c>
      <c r="P291" s="24">
        <v>0.15</v>
      </c>
      <c r="Q291" s="24" t="b">
        <v>0</v>
      </c>
      <c r="R291" s="26"/>
      <c r="S291" s="26">
        <v>-0.12</v>
      </c>
      <c r="T291" s="26">
        <v>0.73</v>
      </c>
      <c r="U291" s="26" t="b">
        <v>0</v>
      </c>
      <c r="V291" s="26"/>
      <c r="W291" s="26">
        <v>-6.8000000000000005E-2</v>
      </c>
      <c r="X291" s="26">
        <v>0.89</v>
      </c>
      <c r="Y291" s="26" t="b">
        <v>0</v>
      </c>
      <c r="Z291" s="19">
        <v>1680</v>
      </c>
      <c r="AA291" s="19">
        <v>383</v>
      </c>
      <c r="AB291" s="16"/>
      <c r="AC291" s="16" t="s">
        <v>1050</v>
      </c>
      <c r="AD291" s="16"/>
      <c r="AE291" s="16"/>
      <c r="AF291" s="16"/>
      <c r="AG291" s="16"/>
      <c r="AH291" s="16"/>
      <c r="AI291" s="16"/>
      <c r="AJ291" s="16"/>
      <c r="AK291" s="16"/>
      <c r="AL291" s="16"/>
      <c r="AM291" s="16"/>
      <c r="AN291" s="16"/>
      <c r="AO291" s="16"/>
      <c r="AP291" s="16" t="s">
        <v>68</v>
      </c>
      <c r="AQ291" s="16" t="s">
        <v>69</v>
      </c>
      <c r="AR291" s="16" t="s">
        <v>69</v>
      </c>
      <c r="AS291" s="16" t="s">
        <v>68</v>
      </c>
      <c r="AT291" s="16" t="s">
        <v>69</v>
      </c>
      <c r="AU291" s="16" t="s">
        <v>69</v>
      </c>
      <c r="AV291" s="16" t="s">
        <v>69</v>
      </c>
      <c r="AW291" s="16" t="s">
        <v>69</v>
      </c>
      <c r="AX291" s="16" t="s">
        <v>1051</v>
      </c>
      <c r="AY291" s="16">
        <v>0.78534031400000004</v>
      </c>
      <c r="AZ291" s="16" t="s">
        <v>71</v>
      </c>
      <c r="BA291" s="16" t="s">
        <v>69</v>
      </c>
      <c r="BB291" s="16">
        <v>653795</v>
      </c>
      <c r="BC291" s="16"/>
      <c r="BD291" s="16"/>
      <c r="BE291" s="2">
        <v>16.036666666666665</v>
      </c>
      <c r="BF291" s="2">
        <v>26.363333333333333</v>
      </c>
      <c r="BG291" s="2">
        <v>25.125833333333333</v>
      </c>
      <c r="BH291" s="2">
        <v>19.715566666666664</v>
      </c>
      <c r="BI291" s="19">
        <v>22.245966666666664</v>
      </c>
      <c r="BJ291" s="19">
        <v>22.134766666666668</v>
      </c>
    </row>
    <row r="292" spans="1:62">
      <c r="A292" s="31" t="s">
        <v>376</v>
      </c>
      <c r="B292" s="19">
        <v>654471</v>
      </c>
      <c r="C292" s="19" t="s">
        <v>843</v>
      </c>
      <c r="D292" s="19" t="s">
        <v>63</v>
      </c>
      <c r="F292" s="20" t="s">
        <v>113</v>
      </c>
      <c r="G292" s="20">
        <v>2.6476325864258219</v>
      </c>
      <c r="H292" s="20">
        <v>6.2663814224626009</v>
      </c>
      <c r="I292" s="20">
        <v>2.3403159999999998E-3</v>
      </c>
      <c r="J292" s="22"/>
      <c r="K292" s="22">
        <v>0.54</v>
      </c>
      <c r="L292" s="23">
        <v>9.0999999999999994E-8</v>
      </c>
      <c r="M292" s="22" t="b">
        <v>1</v>
      </c>
      <c r="N292" s="24"/>
      <c r="O292" s="24">
        <v>-1</v>
      </c>
      <c r="P292" s="24">
        <v>8.2000000000000007E-3</v>
      </c>
      <c r="Q292" s="24" t="b">
        <v>1</v>
      </c>
      <c r="R292" s="26" t="s">
        <v>170</v>
      </c>
      <c r="S292" s="26">
        <v>-1.1000000000000001</v>
      </c>
      <c r="T292" s="26">
        <v>6.1999999999999998E-3</v>
      </c>
      <c r="U292" s="26" t="b">
        <v>1</v>
      </c>
      <c r="V292" s="26"/>
      <c r="W292" s="26">
        <v>0.28000000000000003</v>
      </c>
      <c r="X292" s="26">
        <v>0.62</v>
      </c>
      <c r="Y292" s="26" t="b">
        <v>0</v>
      </c>
      <c r="Z292" s="19">
        <v>2581</v>
      </c>
      <c r="AA292" s="19">
        <v>681</v>
      </c>
      <c r="AB292" s="16" t="s">
        <v>390</v>
      </c>
      <c r="AC292" s="16"/>
      <c r="AD292" s="16" t="s">
        <v>392</v>
      </c>
      <c r="AE292" s="16" t="s">
        <v>393</v>
      </c>
      <c r="AF292" s="16" t="s">
        <v>246</v>
      </c>
      <c r="AG292" s="16" t="s">
        <v>94</v>
      </c>
      <c r="AH292" s="16" t="s">
        <v>394</v>
      </c>
      <c r="AI292" s="16" t="s">
        <v>395</v>
      </c>
      <c r="AJ292" s="16" t="s">
        <v>396</v>
      </c>
      <c r="AK292" s="16" t="s">
        <v>397</v>
      </c>
      <c r="AL292" s="16" t="s">
        <v>82</v>
      </c>
      <c r="AM292" s="16" t="s">
        <v>82</v>
      </c>
      <c r="AN292" s="16" t="s">
        <v>82</v>
      </c>
      <c r="AO292" s="16" t="s">
        <v>82</v>
      </c>
      <c r="AP292" s="16" t="s">
        <v>398</v>
      </c>
      <c r="AQ292" s="16">
        <v>503021</v>
      </c>
      <c r="AR292" s="16" t="s">
        <v>69</v>
      </c>
      <c r="AS292" s="16" t="s">
        <v>1052</v>
      </c>
      <c r="AT292" s="16" t="s">
        <v>1053</v>
      </c>
      <c r="AU292" s="16">
        <v>932</v>
      </c>
      <c r="AV292" s="32">
        <v>8.0000000000000004E-115</v>
      </c>
      <c r="AW292" s="16">
        <v>41.7</v>
      </c>
      <c r="AX292" s="16" t="s">
        <v>401</v>
      </c>
      <c r="AY292" s="16">
        <v>1.6176470590000001</v>
      </c>
      <c r="AZ292" s="16" t="s">
        <v>71</v>
      </c>
      <c r="BA292" s="16" t="s">
        <v>69</v>
      </c>
      <c r="BB292" s="16">
        <v>654471</v>
      </c>
      <c r="BC292" s="16" t="s">
        <v>402</v>
      </c>
      <c r="BD292" s="16">
        <v>503021</v>
      </c>
      <c r="BE292" s="2">
        <v>47.466666666666669</v>
      </c>
      <c r="BF292" s="2">
        <v>41.126666666666665</v>
      </c>
      <c r="BG292" s="2">
        <v>34.335933333333337</v>
      </c>
      <c r="BH292" s="2">
        <v>72.946566666666669</v>
      </c>
      <c r="BI292" s="19">
        <v>154.29759999999999</v>
      </c>
      <c r="BJ292" s="19">
        <v>62.973866666666659</v>
      </c>
    </row>
    <row r="293" spans="1:62">
      <c r="A293" s="31" t="s">
        <v>376</v>
      </c>
      <c r="B293" s="19">
        <v>654509</v>
      </c>
      <c r="C293" s="19" t="s">
        <v>62</v>
      </c>
      <c r="D293" s="19" t="s">
        <v>63</v>
      </c>
      <c r="F293" s="20" t="s">
        <v>113</v>
      </c>
      <c r="G293" s="20">
        <v>1.4799110536893647</v>
      </c>
      <c r="H293" s="20">
        <v>2.7893153580620669</v>
      </c>
      <c r="I293" s="20">
        <v>5.3456759999999999E-2</v>
      </c>
      <c r="J293" s="22"/>
      <c r="K293" s="22">
        <v>0.37</v>
      </c>
      <c r="L293" s="22">
        <v>0.17</v>
      </c>
      <c r="M293" s="22" t="b">
        <v>0</v>
      </c>
      <c r="N293" s="24"/>
      <c r="O293" s="24">
        <v>0.54</v>
      </c>
      <c r="P293" s="24">
        <v>0.17</v>
      </c>
      <c r="Q293" s="24" t="b">
        <v>0</v>
      </c>
      <c r="R293" s="26"/>
      <c r="S293" s="26">
        <v>-0.41</v>
      </c>
      <c r="T293" s="26">
        <v>0.34</v>
      </c>
      <c r="U293" s="26" t="b">
        <v>0</v>
      </c>
      <c r="V293" s="26"/>
      <c r="W293" s="26">
        <v>0.23</v>
      </c>
      <c r="X293" s="26">
        <v>0.68</v>
      </c>
      <c r="Y293" s="26" t="b">
        <v>0</v>
      </c>
      <c r="Z293" s="19">
        <v>956</v>
      </c>
      <c r="AA293" s="19">
        <v>89</v>
      </c>
      <c r="AB293" s="16"/>
      <c r="AC293" s="16" t="s">
        <v>1054</v>
      </c>
      <c r="AD293" s="16"/>
      <c r="AE293" s="16"/>
      <c r="AF293" s="16"/>
      <c r="AG293" s="16"/>
      <c r="AH293" s="16"/>
      <c r="AI293" s="16"/>
      <c r="AJ293" s="16"/>
      <c r="AK293" s="16"/>
      <c r="AL293" s="16"/>
      <c r="AM293" s="16"/>
      <c r="AN293" s="16"/>
      <c r="AO293" s="16"/>
      <c r="AP293" s="16" t="s">
        <v>68</v>
      </c>
      <c r="AQ293" s="16" t="s">
        <v>69</v>
      </c>
      <c r="AR293" s="16" t="s">
        <v>69</v>
      </c>
      <c r="AS293" s="16" t="s">
        <v>68</v>
      </c>
      <c r="AT293" s="16" t="s">
        <v>69</v>
      </c>
      <c r="AU293" s="16" t="s">
        <v>69</v>
      </c>
      <c r="AV293" s="16" t="s">
        <v>69</v>
      </c>
      <c r="AW293" s="16" t="s">
        <v>69</v>
      </c>
      <c r="AX293" s="16" t="s">
        <v>70</v>
      </c>
      <c r="AY293" s="16">
        <v>5.6818181819999998</v>
      </c>
      <c r="AZ293" s="16" t="s">
        <v>71</v>
      </c>
      <c r="BA293" s="16" t="s">
        <v>69</v>
      </c>
      <c r="BB293" s="16">
        <v>654509</v>
      </c>
      <c r="BC293" s="16"/>
      <c r="BD293" s="16"/>
      <c r="BE293" s="2">
        <v>6.6866666666666674</v>
      </c>
      <c r="BF293" s="2">
        <v>6.4133333333333331</v>
      </c>
      <c r="BG293" s="2">
        <v>12.410933333333332</v>
      </c>
      <c r="BH293" s="2">
        <v>8.9966999999999988</v>
      </c>
      <c r="BI293" s="19">
        <v>12.246200000000002</v>
      </c>
      <c r="BJ293" s="19">
        <v>8.1398333333333337</v>
      </c>
    </row>
    <row r="294" spans="1:62">
      <c r="A294" s="31" t="s">
        <v>376</v>
      </c>
      <c r="B294" s="19">
        <v>655599</v>
      </c>
      <c r="C294" s="19" t="s">
        <v>843</v>
      </c>
      <c r="D294" s="19" t="s">
        <v>63</v>
      </c>
      <c r="F294" s="20" t="s">
        <v>64</v>
      </c>
      <c r="G294" s="20">
        <v>-2.1408157498409923</v>
      </c>
      <c r="H294" s="20">
        <v>0.2267515393851898</v>
      </c>
      <c r="I294" s="30">
        <v>7.5819300000000001E-36</v>
      </c>
      <c r="J294" s="22"/>
      <c r="K294" s="22">
        <v>-0.25</v>
      </c>
      <c r="L294" s="22">
        <v>9.2999999999999999E-2</v>
      </c>
      <c r="M294" s="22" t="b">
        <v>0</v>
      </c>
      <c r="N294" s="24"/>
      <c r="O294" s="24">
        <v>-7.6999999999999999E-2</v>
      </c>
      <c r="P294" s="24">
        <v>0.87</v>
      </c>
      <c r="Q294" s="24" t="b">
        <v>0</v>
      </c>
      <c r="R294" s="26"/>
      <c r="S294" s="26">
        <v>0.91</v>
      </c>
      <c r="T294" s="26">
        <v>1.0999999999999999E-2</v>
      </c>
      <c r="U294" s="26" t="b">
        <v>1</v>
      </c>
      <c r="V294" s="26"/>
      <c r="W294" s="26">
        <v>0.8</v>
      </c>
      <c r="X294" s="26">
        <v>0.04</v>
      </c>
      <c r="Y294" s="26" t="b">
        <v>1</v>
      </c>
      <c r="Z294" s="19">
        <v>1122</v>
      </c>
      <c r="AA294" s="19">
        <v>309</v>
      </c>
      <c r="AB294" s="16" t="s">
        <v>732</v>
      </c>
      <c r="AC294" s="16"/>
      <c r="AD294" s="16"/>
      <c r="AE294" s="16"/>
      <c r="AF294" s="16"/>
      <c r="AG294" s="16"/>
      <c r="AH294" s="16" t="s">
        <v>589</v>
      </c>
      <c r="AI294" s="16" t="s">
        <v>590</v>
      </c>
      <c r="AJ294" s="16" t="s">
        <v>591</v>
      </c>
      <c r="AK294" s="16" t="s">
        <v>82</v>
      </c>
      <c r="AL294" s="16" t="s">
        <v>82</v>
      </c>
      <c r="AM294" s="16" t="s">
        <v>375</v>
      </c>
      <c r="AN294" s="16" t="s">
        <v>106</v>
      </c>
      <c r="AO294" s="16" t="s">
        <v>107</v>
      </c>
      <c r="AP294" s="16" t="s">
        <v>592</v>
      </c>
      <c r="AQ294" s="16">
        <v>502946</v>
      </c>
      <c r="AR294" s="16" t="s">
        <v>69</v>
      </c>
      <c r="AS294" s="16" t="s">
        <v>1055</v>
      </c>
      <c r="AT294" s="16" t="s">
        <v>1056</v>
      </c>
      <c r="AU294" s="16">
        <v>635</v>
      </c>
      <c r="AV294" s="32">
        <v>6E-79</v>
      </c>
      <c r="AW294" s="16">
        <v>43.4</v>
      </c>
      <c r="AX294" s="16" t="s">
        <v>1057</v>
      </c>
      <c r="AY294" s="16">
        <v>1.298701299</v>
      </c>
      <c r="AZ294" s="16" t="s">
        <v>71</v>
      </c>
      <c r="BA294" s="16" t="s">
        <v>69</v>
      </c>
      <c r="BB294" s="16">
        <v>655599</v>
      </c>
      <c r="BC294" s="16" t="s">
        <v>595</v>
      </c>
      <c r="BD294" s="16">
        <v>502946</v>
      </c>
      <c r="BE294" s="2">
        <v>94.649999999999991</v>
      </c>
      <c r="BF294" s="2">
        <v>140.76999999999998</v>
      </c>
      <c r="BG294" s="2">
        <v>211.91326666666669</v>
      </c>
      <c r="BH294" s="2">
        <v>205.86326666666665</v>
      </c>
      <c r="BI294" s="19">
        <v>128.93303333333333</v>
      </c>
      <c r="BJ294" s="19">
        <v>143.7851</v>
      </c>
    </row>
    <row r="295" spans="1:62">
      <c r="A295" s="31" t="s">
        <v>376</v>
      </c>
      <c r="B295" s="19">
        <v>656755</v>
      </c>
      <c r="C295" s="19" t="s">
        <v>89</v>
      </c>
      <c r="D295" s="19" t="s">
        <v>63</v>
      </c>
      <c r="F295" s="20" t="s">
        <v>64</v>
      </c>
      <c r="G295" s="20">
        <v>-2.5238962487768206</v>
      </c>
      <c r="H295" s="20">
        <v>0.17387275004998473</v>
      </c>
      <c r="I295" s="30">
        <v>4.7634400000000003E-6</v>
      </c>
      <c r="J295" s="22"/>
      <c r="K295" s="22">
        <v>8.6999999999999994E-2</v>
      </c>
      <c r="L295" s="22">
        <v>0.74</v>
      </c>
      <c r="M295" s="22" t="b">
        <v>0</v>
      </c>
      <c r="N295" s="24"/>
      <c r="O295" s="24">
        <v>0.41</v>
      </c>
      <c r="P295" s="24">
        <v>0.23</v>
      </c>
      <c r="Q295" s="24" t="b">
        <v>0</v>
      </c>
      <c r="R295" s="26"/>
      <c r="S295" s="26">
        <v>-0.67</v>
      </c>
      <c r="T295" s="26">
        <v>4.3999999999999997E-2</v>
      </c>
      <c r="U295" s="26" t="b">
        <v>1</v>
      </c>
      <c r="V295" s="26"/>
      <c r="W295" s="26">
        <v>-0.2</v>
      </c>
      <c r="X295" s="26">
        <v>0.68</v>
      </c>
      <c r="Y295" s="26" t="b">
        <v>0</v>
      </c>
      <c r="Z295" s="19">
        <v>2207</v>
      </c>
      <c r="AA295" s="19">
        <v>687</v>
      </c>
      <c r="AB295" s="16"/>
      <c r="AC295" s="16" t="s">
        <v>1058</v>
      </c>
      <c r="AD295" s="16" t="s">
        <v>91</v>
      </c>
      <c r="AE295" s="16" t="s">
        <v>92</v>
      </c>
      <c r="AF295" s="16" t="s">
        <v>93</v>
      </c>
      <c r="AG295" s="16" t="s">
        <v>94</v>
      </c>
      <c r="AH295" s="16"/>
      <c r="AI295" s="16"/>
      <c r="AJ295" s="16"/>
      <c r="AK295" s="16"/>
      <c r="AL295" s="16"/>
      <c r="AM295" s="16"/>
      <c r="AN295" s="16"/>
      <c r="AO295" s="16"/>
      <c r="AP295" s="16" t="s">
        <v>68</v>
      </c>
      <c r="AQ295" s="16" t="s">
        <v>69</v>
      </c>
      <c r="AR295" s="16" t="s">
        <v>69</v>
      </c>
      <c r="AS295" s="16" t="s">
        <v>68</v>
      </c>
      <c r="AT295" s="16" t="s">
        <v>69</v>
      </c>
      <c r="AU295" s="16" t="s">
        <v>69</v>
      </c>
      <c r="AV295" s="16" t="s">
        <v>69</v>
      </c>
      <c r="AW295" s="16" t="s">
        <v>69</v>
      </c>
      <c r="AX295" s="16" t="s">
        <v>70</v>
      </c>
      <c r="AY295" s="16">
        <v>1.895043732</v>
      </c>
      <c r="AZ295" s="16" t="s">
        <v>71</v>
      </c>
      <c r="BA295" s="16" t="s">
        <v>69</v>
      </c>
      <c r="BB295" s="16">
        <v>656755</v>
      </c>
      <c r="BC295" s="16"/>
      <c r="BD295" s="16"/>
      <c r="BE295" s="2">
        <v>4.9433333333333342</v>
      </c>
      <c r="BF295" s="2">
        <v>5.8499999999999988</v>
      </c>
      <c r="BG295" s="2">
        <v>6.7803666666666667</v>
      </c>
      <c r="BH295" s="2">
        <v>5.2834666666666665</v>
      </c>
      <c r="BI295" s="19">
        <v>8.7143333333333342</v>
      </c>
      <c r="BJ295" s="19">
        <v>6.5105000000000004</v>
      </c>
    </row>
    <row r="296" spans="1:62">
      <c r="A296" s="31" t="s">
        <v>376</v>
      </c>
      <c r="B296" s="19">
        <v>657712</v>
      </c>
      <c r="C296" s="19" t="s">
        <v>891</v>
      </c>
      <c r="D296" s="19" t="s">
        <v>63</v>
      </c>
      <c r="F296" s="20" t="s">
        <v>64</v>
      </c>
      <c r="G296" s="20">
        <v>-3.4372459934899626</v>
      </c>
      <c r="H296" s="20">
        <v>9.2317886537244626E-2</v>
      </c>
      <c r="I296" s="30">
        <v>8.3495699999999995E-12</v>
      </c>
      <c r="J296" s="22"/>
      <c r="K296" s="22">
        <v>-0.78</v>
      </c>
      <c r="L296" s="22">
        <v>5.0000000000000001E-3</v>
      </c>
      <c r="M296" s="22" t="b">
        <v>1</v>
      </c>
      <c r="N296" s="24"/>
      <c r="O296" s="24">
        <v>-0.99</v>
      </c>
      <c r="P296" s="24">
        <v>2.9000000000000001E-2</v>
      </c>
      <c r="Q296" s="24" t="b">
        <v>1</v>
      </c>
      <c r="R296" s="26" t="s">
        <v>66</v>
      </c>
      <c r="S296" s="26">
        <v>2.1</v>
      </c>
      <c r="T296" s="29">
        <v>1.1999999999999999E-6</v>
      </c>
      <c r="U296" s="26" t="b">
        <v>1</v>
      </c>
      <c r="V296" s="26"/>
      <c r="W296" s="26">
        <v>-0.22</v>
      </c>
      <c r="X296" s="26">
        <v>0.76</v>
      </c>
      <c r="Y296" s="26" t="b">
        <v>0</v>
      </c>
      <c r="Z296" s="19">
        <v>1704</v>
      </c>
      <c r="AA296" s="19">
        <v>405</v>
      </c>
      <c r="AB296" s="16" t="s">
        <v>1059</v>
      </c>
      <c r="AC296" s="16"/>
      <c r="AD296" s="16" t="s">
        <v>75</v>
      </c>
      <c r="AE296" s="16" t="s">
        <v>76</v>
      </c>
      <c r="AF296" s="16" t="s">
        <v>77</v>
      </c>
      <c r="AG296" s="16" t="s">
        <v>78</v>
      </c>
      <c r="AH296" s="16" t="s">
        <v>1060</v>
      </c>
      <c r="AI296" s="16" t="s">
        <v>1061</v>
      </c>
      <c r="AJ296" s="16" t="s">
        <v>1062</v>
      </c>
      <c r="AK296" s="16" t="s">
        <v>82</v>
      </c>
      <c r="AL296" s="16" t="s">
        <v>82</v>
      </c>
      <c r="AM296" s="16" t="s">
        <v>82</v>
      </c>
      <c r="AN296" s="16" t="s">
        <v>82</v>
      </c>
      <c r="AO296" s="16" t="s">
        <v>82</v>
      </c>
      <c r="AP296" s="16" t="s">
        <v>83</v>
      </c>
      <c r="AQ296" s="16" t="s">
        <v>1063</v>
      </c>
      <c r="AR296" s="16" t="s">
        <v>1064</v>
      </c>
      <c r="AS296" s="16" t="s">
        <v>1065</v>
      </c>
      <c r="AT296" s="16" t="s">
        <v>1066</v>
      </c>
      <c r="AU296" s="16">
        <v>520</v>
      </c>
      <c r="AV296" s="32">
        <v>1E-59</v>
      </c>
      <c r="AW296" s="16">
        <v>38.200000000000003</v>
      </c>
      <c r="AX296" s="16" t="s">
        <v>305</v>
      </c>
      <c r="AY296" s="16">
        <v>0.99009901</v>
      </c>
      <c r="AZ296" s="16" t="s">
        <v>71</v>
      </c>
      <c r="BA296" s="16" t="s">
        <v>69</v>
      </c>
      <c r="BB296" s="16">
        <v>657712</v>
      </c>
      <c r="BC296" s="16"/>
      <c r="BD296" s="16"/>
      <c r="BE296" s="2">
        <v>7.38</v>
      </c>
      <c r="BF296" s="2">
        <v>16.026666666666667</v>
      </c>
      <c r="BG296" s="2">
        <v>7.120566666666666</v>
      </c>
      <c r="BH296" s="2">
        <v>13.9399</v>
      </c>
      <c r="BI296" s="19">
        <v>3.5481333333333338</v>
      </c>
      <c r="BJ296" s="19">
        <v>18.324866666666665</v>
      </c>
    </row>
    <row r="297" spans="1:62">
      <c r="A297" s="31" t="s">
        <v>376</v>
      </c>
      <c r="B297" s="19">
        <v>658610</v>
      </c>
      <c r="C297" s="19" t="s">
        <v>62</v>
      </c>
      <c r="D297" s="19" t="s">
        <v>63</v>
      </c>
      <c r="F297" s="20" t="s">
        <v>113</v>
      </c>
      <c r="G297" s="20">
        <v>3.5541749848463771</v>
      </c>
      <c r="H297" s="20">
        <v>11.746629753565687</v>
      </c>
      <c r="I297" s="30">
        <v>2.0684199999999999E-7</v>
      </c>
      <c r="J297" s="22"/>
      <c r="K297" s="22">
        <v>-0.82</v>
      </c>
      <c r="L297" s="22">
        <v>2.4E-2</v>
      </c>
      <c r="M297" s="22" t="b">
        <v>1</v>
      </c>
      <c r="N297" s="24"/>
      <c r="O297" s="24">
        <v>-0.25</v>
      </c>
      <c r="P297" s="24">
        <v>0.62</v>
      </c>
      <c r="Q297" s="24" t="b">
        <v>0</v>
      </c>
      <c r="R297" s="26" t="s">
        <v>170</v>
      </c>
      <c r="S297" s="26">
        <v>-1.8</v>
      </c>
      <c r="T297" s="29">
        <v>6.2999999999999998E-6</v>
      </c>
      <c r="U297" s="26" t="b">
        <v>1</v>
      </c>
      <c r="V297" s="26"/>
      <c r="W297" s="26">
        <v>0.31</v>
      </c>
      <c r="X297" s="26">
        <v>0.61</v>
      </c>
      <c r="Y297" s="26" t="b">
        <v>0</v>
      </c>
      <c r="Z297" s="19">
        <v>1024</v>
      </c>
      <c r="AA297" s="19">
        <v>186</v>
      </c>
      <c r="AB297" s="16"/>
      <c r="AC297" s="16" t="s">
        <v>1067</v>
      </c>
      <c r="AD297" s="16"/>
      <c r="AE297" s="16"/>
      <c r="AF297" s="16"/>
      <c r="AG297" s="16"/>
      <c r="AH297" s="16"/>
      <c r="AI297" s="16"/>
      <c r="AJ297" s="16"/>
      <c r="AK297" s="16"/>
      <c r="AL297" s="16"/>
      <c r="AM297" s="16"/>
      <c r="AN297" s="16"/>
      <c r="AO297" s="16"/>
      <c r="AP297" s="16" t="s">
        <v>68</v>
      </c>
      <c r="AQ297" s="16" t="s">
        <v>69</v>
      </c>
      <c r="AR297" s="16" t="s">
        <v>69</v>
      </c>
      <c r="AS297" s="16" t="s">
        <v>68</v>
      </c>
      <c r="AT297" s="16" t="s">
        <v>69</v>
      </c>
      <c r="AU297" s="16" t="s">
        <v>69</v>
      </c>
      <c r="AV297" s="16" t="s">
        <v>69</v>
      </c>
      <c r="AW297" s="16" t="s">
        <v>69</v>
      </c>
      <c r="AX297" s="16" t="s">
        <v>315</v>
      </c>
      <c r="AY297" s="16">
        <v>1.081081081</v>
      </c>
      <c r="AZ297" s="16" t="s">
        <v>71</v>
      </c>
      <c r="BA297" s="16" t="s">
        <v>69</v>
      </c>
      <c r="BB297" s="16">
        <v>658610</v>
      </c>
      <c r="BC297" s="16"/>
      <c r="BD297" s="16"/>
      <c r="BE297" s="2">
        <v>3.5100000000000002</v>
      </c>
      <c r="BF297" s="2">
        <v>7.8866666666666667</v>
      </c>
      <c r="BG297" s="2">
        <v>7.2222333333333326</v>
      </c>
      <c r="BH297" s="2">
        <v>9.0621999999999989</v>
      </c>
      <c r="BI297" s="19">
        <v>32.977366666666668</v>
      </c>
      <c r="BJ297" s="19">
        <v>7.7414666666666676</v>
      </c>
    </row>
    <row r="298" spans="1:62">
      <c r="A298" s="31" t="s">
        <v>376</v>
      </c>
      <c r="B298" s="19">
        <v>659230</v>
      </c>
      <c r="C298" s="19" t="s">
        <v>89</v>
      </c>
      <c r="D298" s="19" t="s">
        <v>63</v>
      </c>
      <c r="F298" s="20" t="s">
        <v>64</v>
      </c>
      <c r="G298" s="20">
        <v>-1.9306312736437679</v>
      </c>
      <c r="H298" s="20">
        <v>0.26231436606137803</v>
      </c>
      <c r="I298" s="30">
        <v>2.3669399999999999E-14</v>
      </c>
      <c r="J298" s="22"/>
      <c r="K298" s="22">
        <v>0.81</v>
      </c>
      <c r="L298" s="22">
        <v>3.0000000000000001E-3</v>
      </c>
      <c r="M298" s="22" t="b">
        <v>1</v>
      </c>
      <c r="N298" s="24"/>
      <c r="O298" s="24">
        <v>-0.14000000000000001</v>
      </c>
      <c r="P298" s="24">
        <v>0.87</v>
      </c>
      <c r="Q298" s="24" t="b">
        <v>0</v>
      </c>
      <c r="R298" s="26" t="s">
        <v>66</v>
      </c>
      <c r="S298" s="26">
        <v>1.9</v>
      </c>
      <c r="T298" s="26">
        <v>1.8E-3</v>
      </c>
      <c r="U298" s="26" t="b">
        <v>1</v>
      </c>
      <c r="V298" s="26" t="s">
        <v>90</v>
      </c>
      <c r="W298" s="26">
        <v>1.6</v>
      </c>
      <c r="X298" s="26">
        <v>1.7999999999999999E-2</v>
      </c>
      <c r="Y298" s="26" t="b">
        <v>1</v>
      </c>
      <c r="Z298" s="19">
        <v>2000</v>
      </c>
      <c r="AA298" s="19">
        <v>470</v>
      </c>
      <c r="AB298" s="16" t="s">
        <v>231</v>
      </c>
      <c r="AC298" s="16"/>
      <c r="AD298" s="16" t="s">
        <v>232</v>
      </c>
      <c r="AE298" s="16" t="s">
        <v>233</v>
      </c>
      <c r="AF298" s="16" t="s">
        <v>234</v>
      </c>
      <c r="AG298" s="16" t="s">
        <v>78</v>
      </c>
      <c r="AH298" s="16" t="s">
        <v>235</v>
      </c>
      <c r="AI298" s="16" t="s">
        <v>236</v>
      </c>
      <c r="AJ298" s="16" t="s">
        <v>82</v>
      </c>
      <c r="AK298" s="16" t="s">
        <v>82</v>
      </c>
      <c r="AL298" s="16" t="s">
        <v>82</v>
      </c>
      <c r="AM298" s="16" t="s">
        <v>237</v>
      </c>
      <c r="AN298" s="16" t="s">
        <v>238</v>
      </c>
      <c r="AO298" s="16" t="s">
        <v>107</v>
      </c>
      <c r="AP298" s="16" t="s">
        <v>68</v>
      </c>
      <c r="AQ298" s="16" t="s">
        <v>69</v>
      </c>
      <c r="AR298" s="16" t="s">
        <v>69</v>
      </c>
      <c r="AS298" s="16" t="s">
        <v>68</v>
      </c>
      <c r="AT298" s="16" t="s">
        <v>69</v>
      </c>
      <c r="AU298" s="16" t="s">
        <v>69</v>
      </c>
      <c r="AV298" s="16" t="s">
        <v>69</v>
      </c>
      <c r="AW298" s="16" t="s">
        <v>69</v>
      </c>
      <c r="AX298" s="16" t="s">
        <v>70</v>
      </c>
      <c r="AY298" s="16">
        <v>3.1982942429999999</v>
      </c>
      <c r="AZ298" s="16" t="s">
        <v>71</v>
      </c>
      <c r="BA298" s="16" t="s">
        <v>69</v>
      </c>
      <c r="BB298" s="16">
        <v>659230</v>
      </c>
      <c r="BC298" s="16"/>
      <c r="BD298" s="16"/>
      <c r="BE298" s="2">
        <v>285.64000000000004</v>
      </c>
      <c r="BF298" s="2">
        <v>202.73666666666668</v>
      </c>
      <c r="BG298" s="2">
        <v>462.858</v>
      </c>
      <c r="BH298" s="2">
        <v>470.33396666666664</v>
      </c>
      <c r="BI298" s="19">
        <v>145.88043333333334</v>
      </c>
      <c r="BJ298" s="19">
        <v>191.09916666666666</v>
      </c>
    </row>
    <row r="299" spans="1:62">
      <c r="A299" s="31" t="s">
        <v>376</v>
      </c>
      <c r="B299" s="19">
        <v>659486</v>
      </c>
      <c r="C299" s="19" t="s">
        <v>89</v>
      </c>
      <c r="D299" s="19" t="s">
        <v>63</v>
      </c>
      <c r="F299" s="20" t="s">
        <v>64</v>
      </c>
      <c r="G299" s="20">
        <v>-1.746671141344347</v>
      </c>
      <c r="H299" s="20">
        <v>0.29798856163509557</v>
      </c>
      <c r="I299" s="30">
        <v>6.2977400000000001E-6</v>
      </c>
      <c r="J299" s="22"/>
      <c r="K299" s="22">
        <v>-0.15</v>
      </c>
      <c r="L299" s="22">
        <v>0.28000000000000003</v>
      </c>
      <c r="M299" s="22" t="b">
        <v>0</v>
      </c>
      <c r="N299" s="24"/>
      <c r="O299" s="24">
        <v>-0.31</v>
      </c>
      <c r="P299" s="24">
        <v>0.36</v>
      </c>
      <c r="Q299" s="24" t="b">
        <v>0</v>
      </c>
      <c r="R299" s="26"/>
      <c r="S299" s="26">
        <v>0.43</v>
      </c>
      <c r="T299" s="26">
        <v>0.2</v>
      </c>
      <c r="U299" s="26" t="b">
        <v>0</v>
      </c>
      <c r="V299" s="26"/>
      <c r="W299" s="26">
        <v>0.49</v>
      </c>
      <c r="X299" s="26">
        <v>0.18</v>
      </c>
      <c r="Y299" s="26" t="b">
        <v>0</v>
      </c>
      <c r="Z299" s="19">
        <v>1700</v>
      </c>
      <c r="AA299" s="19">
        <v>529</v>
      </c>
      <c r="AB299" s="16"/>
      <c r="AC299" s="16"/>
      <c r="AD299" s="16"/>
      <c r="AE299" s="16"/>
      <c r="AF299" s="16"/>
      <c r="AG299" s="16"/>
      <c r="AH299" s="16"/>
      <c r="AI299" s="16"/>
      <c r="AJ299" s="16"/>
      <c r="AK299" s="16"/>
      <c r="AL299" s="16"/>
      <c r="AM299" s="16"/>
      <c r="AN299" s="16"/>
      <c r="AO299" s="16"/>
      <c r="AP299" s="16" t="s">
        <v>68</v>
      </c>
      <c r="AQ299" s="16" t="s">
        <v>69</v>
      </c>
      <c r="AR299" s="16" t="s">
        <v>69</v>
      </c>
      <c r="AS299" s="16" t="s">
        <v>1068</v>
      </c>
      <c r="AT299" s="16" t="s">
        <v>1069</v>
      </c>
      <c r="AU299" s="16">
        <v>1629</v>
      </c>
      <c r="AV299" s="16">
        <v>0</v>
      </c>
      <c r="AW299" s="16">
        <v>56.8</v>
      </c>
      <c r="AX299" s="16" t="s">
        <v>1070</v>
      </c>
      <c r="AY299" s="16">
        <v>2.8409090909999999</v>
      </c>
      <c r="AZ299" s="16" t="s">
        <v>71</v>
      </c>
      <c r="BA299" s="16" t="s">
        <v>69</v>
      </c>
      <c r="BB299" s="16">
        <v>659486</v>
      </c>
      <c r="BC299" s="16"/>
      <c r="BD299" s="16"/>
      <c r="BE299" s="2">
        <v>10.32</v>
      </c>
      <c r="BF299" s="2">
        <v>14.343333333333334</v>
      </c>
      <c r="BG299" s="2">
        <v>13.674033333333334</v>
      </c>
      <c r="BH299" s="2">
        <v>16.4892</v>
      </c>
      <c r="BI299" s="19">
        <v>13.632633333333333</v>
      </c>
      <c r="BJ299" s="19">
        <v>13.467566666666665</v>
      </c>
    </row>
    <row r="300" spans="1:62">
      <c r="A300" s="31" t="s">
        <v>376</v>
      </c>
      <c r="B300" s="19">
        <v>659858</v>
      </c>
      <c r="C300" s="19" t="s">
        <v>62</v>
      </c>
      <c r="D300" s="19" t="s">
        <v>63</v>
      </c>
      <c r="F300" s="20" t="s">
        <v>113</v>
      </c>
      <c r="G300" s="20">
        <v>4.2985051417873823</v>
      </c>
      <c r="H300" s="20">
        <v>19.677910646513201</v>
      </c>
      <c r="I300" s="20">
        <v>4.1469613000000002E-2</v>
      </c>
      <c r="J300" s="22"/>
      <c r="K300" s="22">
        <v>1.2</v>
      </c>
      <c r="L300" s="22">
        <v>0.45</v>
      </c>
      <c r="M300" s="22" t="b">
        <v>0</v>
      </c>
      <c r="N300" s="24"/>
      <c r="O300" s="24">
        <v>0.95</v>
      </c>
      <c r="P300" s="24">
        <v>7.6999999999999999E-2</v>
      </c>
      <c r="Q300" s="24" t="b">
        <v>0</v>
      </c>
      <c r="R300" s="26"/>
      <c r="S300" s="26">
        <v>0.73</v>
      </c>
      <c r="T300" s="26">
        <v>0.21</v>
      </c>
      <c r="U300" s="26" t="b">
        <v>0</v>
      </c>
      <c r="V300" s="26"/>
      <c r="W300" s="26">
        <v>-0.26</v>
      </c>
      <c r="X300" s="26">
        <v>0.75</v>
      </c>
      <c r="Y300" s="26" t="b">
        <v>0</v>
      </c>
      <c r="Z300" s="19">
        <v>290</v>
      </c>
      <c r="AA300" s="19">
        <v>58</v>
      </c>
      <c r="AB300" s="16"/>
      <c r="AC300" s="16" t="s">
        <v>1071</v>
      </c>
      <c r="AD300" s="16"/>
      <c r="AE300" s="16"/>
      <c r="AF300" s="16"/>
      <c r="AG300" s="16"/>
      <c r="AH300" s="16"/>
      <c r="AI300" s="16"/>
      <c r="AJ300" s="16"/>
      <c r="AK300" s="16"/>
      <c r="AL300" s="16"/>
      <c r="AM300" s="16"/>
      <c r="AN300" s="16"/>
      <c r="AO300" s="16"/>
      <c r="AP300" s="16" t="s">
        <v>68</v>
      </c>
      <c r="AQ300" s="16" t="s">
        <v>69</v>
      </c>
      <c r="AR300" s="16" t="s">
        <v>69</v>
      </c>
      <c r="AS300" s="16" t="s">
        <v>68</v>
      </c>
      <c r="AT300" s="16" t="s">
        <v>69</v>
      </c>
      <c r="AU300" s="16" t="s">
        <v>69</v>
      </c>
      <c r="AV300" s="16" t="s">
        <v>69</v>
      </c>
      <c r="AW300" s="16" t="s">
        <v>69</v>
      </c>
      <c r="AX300" s="16" t="s">
        <v>70</v>
      </c>
      <c r="AY300" s="16">
        <v>3.50877193</v>
      </c>
      <c r="AZ300" s="16" t="s">
        <v>71</v>
      </c>
      <c r="BA300" s="16" t="s">
        <v>69</v>
      </c>
      <c r="BB300" s="16">
        <v>659858</v>
      </c>
      <c r="BC300" s="16"/>
      <c r="BD300" s="16"/>
      <c r="BE300" s="2">
        <v>2.723333333333334</v>
      </c>
      <c r="BF300" s="2">
        <v>1.53</v>
      </c>
      <c r="BG300" s="2">
        <v>10.423333333333334</v>
      </c>
      <c r="BH300" s="2">
        <v>5.4774333333333329</v>
      </c>
      <c r="BI300" s="19">
        <v>3.5030999999999999</v>
      </c>
      <c r="BJ300" s="19">
        <v>7.2383999999999995</v>
      </c>
    </row>
    <row r="301" spans="1:62">
      <c r="A301" s="31" t="s">
        <v>376</v>
      </c>
      <c r="B301" s="19">
        <v>660403</v>
      </c>
      <c r="C301" s="19" t="s">
        <v>62</v>
      </c>
      <c r="D301" s="19" t="s">
        <v>63</v>
      </c>
      <c r="F301" s="20" t="s">
        <v>113</v>
      </c>
      <c r="G301" s="20">
        <v>6.5276054480528902</v>
      </c>
      <c r="H301" s="20">
        <v>92.258213309764628</v>
      </c>
      <c r="I301" s="20">
        <v>5.8916740000000004E-3</v>
      </c>
      <c r="J301" s="22"/>
      <c r="K301" s="22">
        <v>-7.3999999999999996E-2</v>
      </c>
      <c r="L301" s="22">
        <v>0.95</v>
      </c>
      <c r="M301" s="22" t="b">
        <v>0</v>
      </c>
      <c r="N301" s="24"/>
      <c r="O301" s="24">
        <v>0.68</v>
      </c>
      <c r="P301" s="24">
        <v>0.47</v>
      </c>
      <c r="Q301" s="24" t="b">
        <v>0</v>
      </c>
      <c r="R301" s="26"/>
      <c r="S301" s="26">
        <v>0.11</v>
      </c>
      <c r="T301" s="26">
        <v>0.93</v>
      </c>
      <c r="U301" s="26" t="b">
        <v>0</v>
      </c>
      <c r="V301" s="26"/>
      <c r="W301" s="26">
        <v>0.76</v>
      </c>
      <c r="X301" s="26">
        <v>0.52</v>
      </c>
      <c r="Y301" s="26" t="b">
        <v>0</v>
      </c>
      <c r="Z301" s="19">
        <v>914</v>
      </c>
      <c r="AA301" s="19">
        <v>249</v>
      </c>
      <c r="AB301" s="16"/>
      <c r="AC301" s="16"/>
      <c r="AD301" s="16"/>
      <c r="AE301" s="16"/>
      <c r="AF301" s="16"/>
      <c r="AG301" s="16"/>
      <c r="AH301" s="16"/>
      <c r="AI301" s="16"/>
      <c r="AJ301" s="16"/>
      <c r="AK301" s="16"/>
      <c r="AL301" s="16"/>
      <c r="AM301" s="16"/>
      <c r="AN301" s="16"/>
      <c r="AO301" s="16"/>
      <c r="AP301" s="16" t="s">
        <v>68</v>
      </c>
      <c r="AQ301" s="16" t="s">
        <v>69</v>
      </c>
      <c r="AR301" s="16" t="s">
        <v>69</v>
      </c>
      <c r="AS301" s="16" t="s">
        <v>68</v>
      </c>
      <c r="AT301" s="16" t="s">
        <v>69</v>
      </c>
      <c r="AU301" s="16" t="s">
        <v>69</v>
      </c>
      <c r="AV301" s="16" t="s">
        <v>69</v>
      </c>
      <c r="AW301" s="16" t="s">
        <v>69</v>
      </c>
      <c r="AX301" s="16" t="s">
        <v>70</v>
      </c>
      <c r="AY301" s="16">
        <v>3.225806452</v>
      </c>
      <c r="AZ301" s="16" t="s">
        <v>71</v>
      </c>
      <c r="BA301" s="16" t="s">
        <v>69</v>
      </c>
      <c r="BB301" s="16">
        <v>660403</v>
      </c>
      <c r="BC301" s="16"/>
      <c r="BD301" s="16"/>
      <c r="BE301" s="2">
        <v>0.16666666666666666</v>
      </c>
      <c r="BF301" s="2">
        <v>0.2233333333333333</v>
      </c>
      <c r="BG301" s="2">
        <v>0.4971666666666667</v>
      </c>
      <c r="BH301" s="2">
        <v>0.30960000000000004</v>
      </c>
      <c r="BI301" s="19">
        <v>0.30260000000000004</v>
      </c>
      <c r="BJ301" s="19">
        <v>0.20050000000000001</v>
      </c>
    </row>
    <row r="302" spans="1:62">
      <c r="A302" s="31" t="s">
        <v>376</v>
      </c>
      <c r="B302" s="19">
        <v>661807</v>
      </c>
      <c r="C302" s="19" t="s">
        <v>89</v>
      </c>
      <c r="D302" s="19" t="s">
        <v>63</v>
      </c>
      <c r="F302" s="20" t="s">
        <v>64</v>
      </c>
      <c r="G302" s="20">
        <v>-1.3757511881304045</v>
      </c>
      <c r="H302" s="20">
        <v>0.38535200750668958</v>
      </c>
      <c r="I302" s="30">
        <v>1.4987400000000001E-7</v>
      </c>
      <c r="J302" s="22"/>
      <c r="K302" s="22">
        <v>0.23</v>
      </c>
      <c r="L302" s="22">
        <v>0.28999999999999998</v>
      </c>
      <c r="M302" s="22" t="b">
        <v>0</v>
      </c>
      <c r="N302" s="24"/>
      <c r="O302" s="24">
        <v>-0.4</v>
      </c>
      <c r="P302" s="24">
        <v>0.19</v>
      </c>
      <c r="Q302" s="24" t="b">
        <v>0</v>
      </c>
      <c r="R302" s="26" t="s">
        <v>66</v>
      </c>
      <c r="S302" s="26">
        <v>2</v>
      </c>
      <c r="T302" s="29">
        <v>4.4999999999999998E-14</v>
      </c>
      <c r="U302" s="26" t="b">
        <v>1</v>
      </c>
      <c r="V302" s="26"/>
      <c r="W302" s="26">
        <v>-0.27</v>
      </c>
      <c r="X302" s="26">
        <v>0.49</v>
      </c>
      <c r="Y302" s="26" t="b">
        <v>0</v>
      </c>
      <c r="Z302" s="19">
        <v>1664</v>
      </c>
      <c r="AA302" s="19">
        <v>514</v>
      </c>
      <c r="AB302" s="16" t="s">
        <v>754</v>
      </c>
      <c r="AC302" s="16"/>
      <c r="AD302" s="16" t="s">
        <v>1072</v>
      </c>
      <c r="AE302" s="16" t="s">
        <v>1073</v>
      </c>
      <c r="AF302" s="16" t="s">
        <v>246</v>
      </c>
      <c r="AG302" s="16" t="s">
        <v>94</v>
      </c>
      <c r="AH302" s="16" t="s">
        <v>758</v>
      </c>
      <c r="AI302" s="16" t="s">
        <v>759</v>
      </c>
      <c r="AJ302" s="16" t="s">
        <v>760</v>
      </c>
      <c r="AK302" s="16" t="s">
        <v>761</v>
      </c>
      <c r="AL302" s="16" t="s">
        <v>82</v>
      </c>
      <c r="AM302" s="16" t="s">
        <v>237</v>
      </c>
      <c r="AN302" s="16" t="s">
        <v>238</v>
      </c>
      <c r="AO302" s="16" t="s">
        <v>107</v>
      </c>
      <c r="AP302" s="16" t="s">
        <v>68</v>
      </c>
      <c r="AQ302" s="16" t="s">
        <v>69</v>
      </c>
      <c r="AR302" s="16" t="s">
        <v>69</v>
      </c>
      <c r="AS302" s="16" t="s">
        <v>1074</v>
      </c>
      <c r="AT302" s="16" t="s">
        <v>1075</v>
      </c>
      <c r="AU302" s="16">
        <v>738</v>
      </c>
      <c r="AV302" s="32">
        <v>8.0000000000000003E-89</v>
      </c>
      <c r="AW302" s="16">
        <v>31.7</v>
      </c>
      <c r="AX302" s="16" t="s">
        <v>249</v>
      </c>
      <c r="AY302" s="16">
        <v>1.5594541909999999</v>
      </c>
      <c r="AZ302" s="16" t="s">
        <v>71</v>
      </c>
      <c r="BA302" s="16" t="s">
        <v>69</v>
      </c>
      <c r="BB302" s="16">
        <v>661807</v>
      </c>
      <c r="BC302" s="16"/>
      <c r="BD302" s="16"/>
      <c r="BE302" s="2">
        <v>68.326666666666668</v>
      </c>
      <c r="BF302" s="2">
        <v>73.233333333333334</v>
      </c>
      <c r="BG302" s="2">
        <v>83.171199999999999</v>
      </c>
      <c r="BH302" s="2">
        <v>110.61423333333335</v>
      </c>
      <c r="BI302" s="19">
        <v>29.712666666666667</v>
      </c>
      <c r="BJ302" s="19">
        <v>146.51399999999998</v>
      </c>
    </row>
    <row r="303" spans="1:62">
      <c r="A303" s="31" t="s">
        <v>376</v>
      </c>
      <c r="B303" s="19">
        <v>662951</v>
      </c>
      <c r="C303" s="19" t="s">
        <v>89</v>
      </c>
      <c r="D303" s="19" t="s">
        <v>63</v>
      </c>
      <c r="F303" s="20" t="s">
        <v>113</v>
      </c>
      <c r="G303" s="20">
        <v>1.5784177479929793</v>
      </c>
      <c r="H303" s="20">
        <v>2.9864213921044174</v>
      </c>
      <c r="I303" s="20">
        <v>6.3876940000000002E-3</v>
      </c>
      <c r="J303" s="22"/>
      <c r="K303" s="22">
        <v>-0.8</v>
      </c>
      <c r="L303" s="22">
        <v>5.1000000000000004E-4</v>
      </c>
      <c r="M303" s="22" t="b">
        <v>1</v>
      </c>
      <c r="N303" s="24"/>
      <c r="O303" s="24">
        <v>-0.95</v>
      </c>
      <c r="P303" s="24">
        <v>2E-3</v>
      </c>
      <c r="Q303" s="24" t="b">
        <v>1</v>
      </c>
      <c r="R303" s="26"/>
      <c r="S303" s="26">
        <v>0.2</v>
      </c>
      <c r="T303" s="26">
        <v>0.61</v>
      </c>
      <c r="U303" s="26" t="b">
        <v>0</v>
      </c>
      <c r="V303" s="26"/>
      <c r="W303" s="26">
        <v>0.45</v>
      </c>
      <c r="X303" s="26">
        <v>0.24</v>
      </c>
      <c r="Y303" s="26" t="b">
        <v>0</v>
      </c>
      <c r="Z303" s="19">
        <v>2173</v>
      </c>
      <c r="AA303" s="19">
        <v>652</v>
      </c>
      <c r="AB303" s="16" t="s">
        <v>1076</v>
      </c>
      <c r="AC303" s="16" t="s">
        <v>243</v>
      </c>
      <c r="AD303" s="16" t="s">
        <v>1077</v>
      </c>
      <c r="AE303" s="16" t="s">
        <v>193</v>
      </c>
      <c r="AF303" s="16" t="s">
        <v>93</v>
      </c>
      <c r="AG303" s="16" t="s">
        <v>94</v>
      </c>
      <c r="AH303" s="16" t="s">
        <v>1078</v>
      </c>
      <c r="AI303" s="16" t="s">
        <v>1079</v>
      </c>
      <c r="AJ303" s="16" t="s">
        <v>1080</v>
      </c>
      <c r="AK303" s="16" t="s">
        <v>1081</v>
      </c>
      <c r="AL303" s="16" t="s">
        <v>1082</v>
      </c>
      <c r="AM303" s="16" t="s">
        <v>915</v>
      </c>
      <c r="AN303" s="16" t="s">
        <v>224</v>
      </c>
      <c r="AO303" s="16" t="s">
        <v>107</v>
      </c>
      <c r="AP303" s="16" t="s">
        <v>68</v>
      </c>
      <c r="AQ303" s="16" t="s">
        <v>69</v>
      </c>
      <c r="AR303" s="16" t="s">
        <v>69</v>
      </c>
      <c r="AS303" s="16" t="s">
        <v>1083</v>
      </c>
      <c r="AT303" s="16" t="s">
        <v>1084</v>
      </c>
      <c r="AU303" s="16">
        <v>399</v>
      </c>
      <c r="AV303" s="32">
        <v>9.9999999999999993E-41</v>
      </c>
      <c r="AW303" s="16">
        <v>35.200000000000003</v>
      </c>
      <c r="AX303" s="16" t="s">
        <v>1085</v>
      </c>
      <c r="AY303" s="16">
        <v>0.76804915500000004</v>
      </c>
      <c r="AZ303" s="16" t="s">
        <v>71</v>
      </c>
      <c r="BA303" s="16" t="s">
        <v>69</v>
      </c>
      <c r="BB303" s="16">
        <v>662951</v>
      </c>
      <c r="BC303" s="16"/>
      <c r="BD303" s="16"/>
      <c r="BE303" s="2">
        <v>7.413333333333334</v>
      </c>
      <c r="BF303" s="2">
        <v>15.87</v>
      </c>
      <c r="BG303" s="2">
        <v>10.422366666666667</v>
      </c>
      <c r="BH303" s="2">
        <v>20.565566666666665</v>
      </c>
      <c r="BI303" s="19">
        <v>18.843333333333334</v>
      </c>
      <c r="BJ303" s="19">
        <v>16.455633333333335</v>
      </c>
    </row>
    <row r="304" spans="1:62">
      <c r="A304" s="31" t="s">
        <v>376</v>
      </c>
      <c r="B304" s="19">
        <v>664950</v>
      </c>
      <c r="C304" s="19" t="s">
        <v>62</v>
      </c>
      <c r="D304" s="19" t="s">
        <v>63</v>
      </c>
      <c r="F304" s="20" t="s">
        <v>113</v>
      </c>
      <c r="G304" s="20">
        <v>1.2154898072691112</v>
      </c>
      <c r="H304" s="20">
        <v>2.3221961003262352</v>
      </c>
      <c r="I304" s="20">
        <v>1.6986583999999999E-2</v>
      </c>
      <c r="J304" s="22"/>
      <c r="K304" s="22">
        <v>-0.39</v>
      </c>
      <c r="L304" s="22">
        <v>8.6999999999999994E-2</v>
      </c>
      <c r="M304" s="22" t="b">
        <v>0</v>
      </c>
      <c r="N304" s="24"/>
      <c r="O304" s="24">
        <v>0.21</v>
      </c>
      <c r="P304" s="24">
        <v>0.57999999999999996</v>
      </c>
      <c r="Q304" s="24" t="b">
        <v>0</v>
      </c>
      <c r="R304" s="26"/>
      <c r="S304" s="26">
        <v>-0.28999999999999998</v>
      </c>
      <c r="T304" s="26">
        <v>0.44</v>
      </c>
      <c r="U304" s="26" t="b">
        <v>0</v>
      </c>
      <c r="V304" s="26"/>
      <c r="W304" s="26">
        <v>0.31</v>
      </c>
      <c r="X304" s="26">
        <v>0.47</v>
      </c>
      <c r="Y304" s="26" t="b">
        <v>0</v>
      </c>
      <c r="Z304" s="19">
        <v>898</v>
      </c>
      <c r="AA304" s="19">
        <v>72</v>
      </c>
      <c r="AB304" s="16"/>
      <c r="AC304" s="16" t="s">
        <v>1086</v>
      </c>
      <c r="AD304" s="16"/>
      <c r="AE304" s="16"/>
      <c r="AF304" s="16"/>
      <c r="AG304" s="16"/>
      <c r="AH304" s="16"/>
      <c r="AI304" s="16"/>
      <c r="AJ304" s="16"/>
      <c r="AK304" s="16"/>
      <c r="AL304" s="16"/>
      <c r="AM304" s="16"/>
      <c r="AN304" s="16"/>
      <c r="AO304" s="16"/>
      <c r="AP304" s="16" t="s">
        <v>68</v>
      </c>
      <c r="AQ304" s="16" t="s">
        <v>69</v>
      </c>
      <c r="AR304" s="16" t="s">
        <v>69</v>
      </c>
      <c r="AS304" s="16" t="s">
        <v>68</v>
      </c>
      <c r="AT304" s="16" t="s">
        <v>69</v>
      </c>
      <c r="AU304" s="16" t="s">
        <v>69</v>
      </c>
      <c r="AV304" s="16" t="s">
        <v>69</v>
      </c>
      <c r="AW304" s="16" t="s">
        <v>69</v>
      </c>
      <c r="AX304" s="16" t="s">
        <v>70</v>
      </c>
      <c r="AY304" s="16">
        <v>0</v>
      </c>
      <c r="AZ304" s="16" t="s">
        <v>71</v>
      </c>
      <c r="BA304" s="16" t="s">
        <v>69</v>
      </c>
      <c r="BB304" s="16">
        <v>664950</v>
      </c>
      <c r="BC304" s="16"/>
      <c r="BD304" s="16"/>
      <c r="BE304" s="2">
        <v>10.626666666666665</v>
      </c>
      <c r="BF304" s="2">
        <v>17.650000000000002</v>
      </c>
      <c r="BG304" s="2">
        <v>15.332133333333333</v>
      </c>
      <c r="BH304" s="2">
        <v>14.077800000000002</v>
      </c>
      <c r="BI304" s="19">
        <v>17.587800000000001</v>
      </c>
      <c r="BJ304" s="19">
        <v>11.962400000000001</v>
      </c>
    </row>
    <row r="305" spans="1:62">
      <c r="A305" s="31" t="s">
        <v>376</v>
      </c>
      <c r="B305" s="19">
        <v>665143</v>
      </c>
      <c r="C305" s="19" t="s">
        <v>1087</v>
      </c>
      <c r="D305" s="19" t="s">
        <v>63</v>
      </c>
      <c r="F305" s="20" t="s">
        <v>64</v>
      </c>
      <c r="G305" s="20">
        <v>-1.2012373117316846</v>
      </c>
      <c r="H305" s="20">
        <v>0.43490213256709054</v>
      </c>
      <c r="I305" s="30">
        <v>5.0081199999999998E-14</v>
      </c>
      <c r="J305" s="22"/>
      <c r="K305" s="22">
        <v>-0.36</v>
      </c>
      <c r="L305" s="22">
        <v>0.2</v>
      </c>
      <c r="M305" s="22" t="b">
        <v>0</v>
      </c>
      <c r="N305" s="24"/>
      <c r="O305" s="24">
        <v>-7.8E-2</v>
      </c>
      <c r="P305" s="24">
        <v>0.62</v>
      </c>
      <c r="Q305" s="24" t="b">
        <v>0</v>
      </c>
      <c r="R305" s="26"/>
      <c r="S305" s="26">
        <v>0.17</v>
      </c>
      <c r="T305" s="26">
        <v>0.23</v>
      </c>
      <c r="U305" s="26" t="b">
        <v>0</v>
      </c>
      <c r="V305" s="26"/>
      <c r="W305" s="26">
        <v>-8.2000000000000003E-2</v>
      </c>
      <c r="X305" s="26">
        <v>0.67</v>
      </c>
      <c r="Y305" s="26" t="b">
        <v>0</v>
      </c>
      <c r="Z305" s="19">
        <v>3453</v>
      </c>
      <c r="AA305" s="19">
        <v>979</v>
      </c>
      <c r="AB305" s="16" t="s">
        <v>1088</v>
      </c>
      <c r="AC305" s="16"/>
      <c r="AD305" s="16" t="s">
        <v>1089</v>
      </c>
      <c r="AE305" s="16" t="s">
        <v>1090</v>
      </c>
      <c r="AF305" s="16" t="s">
        <v>314</v>
      </c>
      <c r="AG305" s="16" t="s">
        <v>94</v>
      </c>
      <c r="AH305" s="16" t="s">
        <v>1091</v>
      </c>
      <c r="AI305" s="16" t="s">
        <v>1092</v>
      </c>
      <c r="AJ305" s="16" t="s">
        <v>1093</v>
      </c>
      <c r="AK305" s="16" t="s">
        <v>82</v>
      </c>
      <c r="AL305" s="16" t="s">
        <v>1094</v>
      </c>
      <c r="AM305" s="16" t="s">
        <v>781</v>
      </c>
      <c r="AN305" s="16" t="s">
        <v>685</v>
      </c>
      <c r="AO305" s="16" t="s">
        <v>107</v>
      </c>
      <c r="AP305" s="16" t="s">
        <v>1095</v>
      </c>
      <c r="AQ305" s="16">
        <v>502901</v>
      </c>
      <c r="AR305" s="16" t="s">
        <v>69</v>
      </c>
      <c r="AS305" s="16" t="s">
        <v>1096</v>
      </c>
      <c r="AT305" s="16" t="s">
        <v>1097</v>
      </c>
      <c r="AU305" s="16">
        <v>2209</v>
      </c>
      <c r="AV305" s="16">
        <v>0</v>
      </c>
      <c r="AW305" s="16">
        <v>45.4</v>
      </c>
      <c r="AX305" s="16" t="s">
        <v>1098</v>
      </c>
      <c r="AY305" s="16">
        <v>0.61349693299999997</v>
      </c>
      <c r="AZ305" s="16" t="s">
        <v>71</v>
      </c>
      <c r="BA305" s="16" t="s">
        <v>69</v>
      </c>
      <c r="BB305" s="16">
        <v>665143</v>
      </c>
      <c r="BC305" s="16" t="s">
        <v>1099</v>
      </c>
      <c r="BD305" s="16">
        <v>502901</v>
      </c>
      <c r="BE305" s="2">
        <v>28.073333333333334</v>
      </c>
      <c r="BF305" s="2">
        <v>45.053333333333342</v>
      </c>
      <c r="BG305" s="2">
        <v>41.89203333333333</v>
      </c>
      <c r="BH305" s="2">
        <v>44.881799999999998</v>
      </c>
      <c r="BI305" s="19">
        <v>42.255633333333328</v>
      </c>
      <c r="BJ305" s="19">
        <v>52.175566666666668</v>
      </c>
    </row>
    <row r="306" spans="1:62">
      <c r="A306" s="31" t="s">
        <v>376</v>
      </c>
      <c r="B306" s="19">
        <v>666378</v>
      </c>
      <c r="C306" s="19" t="s">
        <v>89</v>
      </c>
      <c r="D306" s="19" t="s">
        <v>63</v>
      </c>
      <c r="F306" s="20" t="s">
        <v>64</v>
      </c>
      <c r="G306" s="20">
        <v>-2.3932500207209815</v>
      </c>
      <c r="H306" s="20">
        <v>0.1903531011914445</v>
      </c>
      <c r="I306" s="30">
        <v>5.5419199999999998E-11</v>
      </c>
      <c r="J306" s="22"/>
      <c r="K306" s="22">
        <v>-0.4</v>
      </c>
      <c r="L306" s="22">
        <v>0.14000000000000001</v>
      </c>
      <c r="M306" s="22" t="b">
        <v>0</v>
      </c>
      <c r="N306" s="24"/>
      <c r="O306" s="24">
        <v>-0.18</v>
      </c>
      <c r="P306" s="24">
        <v>0.64</v>
      </c>
      <c r="Q306" s="24" t="b">
        <v>0</v>
      </c>
      <c r="R306" s="26"/>
      <c r="S306" s="26">
        <v>-0.38</v>
      </c>
      <c r="T306" s="26">
        <v>0.28000000000000003</v>
      </c>
      <c r="U306" s="26" t="b">
        <v>0</v>
      </c>
      <c r="V306" s="26"/>
      <c r="W306" s="26">
        <v>-0.16</v>
      </c>
      <c r="X306" s="26">
        <v>0.74</v>
      </c>
      <c r="Y306" s="26" t="b">
        <v>0</v>
      </c>
      <c r="Z306" s="19">
        <v>1549</v>
      </c>
      <c r="AA306" s="19">
        <v>340</v>
      </c>
      <c r="AB306" s="16" t="s">
        <v>1100</v>
      </c>
      <c r="AC306" s="16" t="s">
        <v>1101</v>
      </c>
      <c r="AD306" s="16" t="s">
        <v>1102</v>
      </c>
      <c r="AE306" s="16" t="s">
        <v>1103</v>
      </c>
      <c r="AF306" s="16" t="s">
        <v>1003</v>
      </c>
      <c r="AG306" s="16" t="s">
        <v>94</v>
      </c>
      <c r="AH306" s="16" t="s">
        <v>1104</v>
      </c>
      <c r="AI306" s="16" t="s">
        <v>1105</v>
      </c>
      <c r="AJ306" s="16" t="s">
        <v>1106</v>
      </c>
      <c r="AK306" s="16" t="s">
        <v>82</v>
      </c>
      <c r="AL306" s="16" t="s">
        <v>82</v>
      </c>
      <c r="AM306" s="16" t="s">
        <v>1107</v>
      </c>
      <c r="AN306" s="16" t="s">
        <v>238</v>
      </c>
      <c r="AO306" s="16" t="s">
        <v>107</v>
      </c>
      <c r="AP306" s="16" t="s">
        <v>68</v>
      </c>
      <c r="AQ306" s="16" t="s">
        <v>69</v>
      </c>
      <c r="AR306" s="16" t="s">
        <v>69</v>
      </c>
      <c r="AS306" s="16" t="s">
        <v>1108</v>
      </c>
      <c r="AT306" s="16" t="s">
        <v>1109</v>
      </c>
      <c r="AU306" s="16">
        <v>792</v>
      </c>
      <c r="AV306" s="32">
        <v>6.9999999999999999E-101</v>
      </c>
      <c r="AW306" s="16">
        <v>52.1</v>
      </c>
      <c r="AX306" s="16" t="s">
        <v>1110</v>
      </c>
      <c r="AY306" s="16">
        <v>0.88495575199999998</v>
      </c>
      <c r="AZ306" s="16" t="s">
        <v>71</v>
      </c>
      <c r="BA306" s="16" t="s">
        <v>69</v>
      </c>
      <c r="BB306" s="16">
        <v>666378</v>
      </c>
      <c r="BC306" s="16"/>
      <c r="BD306" s="16"/>
      <c r="BE306" s="2">
        <v>7.7600000000000007</v>
      </c>
      <c r="BF306" s="2">
        <v>12.926666666666668</v>
      </c>
      <c r="BG306" s="2">
        <v>15.031599999999997</v>
      </c>
      <c r="BH306" s="2">
        <v>17.299833333333336</v>
      </c>
      <c r="BI306" s="19">
        <v>23.935466666666667</v>
      </c>
      <c r="BJ306" s="19">
        <v>21.190966666666668</v>
      </c>
    </row>
    <row r="307" spans="1:62">
      <c r="A307" s="31" t="s">
        <v>376</v>
      </c>
      <c r="B307" s="19">
        <v>668134</v>
      </c>
      <c r="C307" s="19" t="s">
        <v>62</v>
      </c>
      <c r="D307" s="19" t="s">
        <v>63</v>
      </c>
      <c r="F307" s="20" t="s">
        <v>64</v>
      </c>
      <c r="G307" s="20">
        <v>-3.0950764632521213</v>
      </c>
      <c r="H307" s="20">
        <v>0.11702782825638364</v>
      </c>
      <c r="I307" s="30">
        <v>1.37871E-83</v>
      </c>
      <c r="J307" s="22"/>
      <c r="K307" s="22">
        <v>-0.69</v>
      </c>
      <c r="L307" s="23">
        <v>1.1E-5</v>
      </c>
      <c r="M307" s="22" t="b">
        <v>1</v>
      </c>
      <c r="N307" s="24"/>
      <c r="O307" s="24">
        <v>-0.85</v>
      </c>
      <c r="P307" s="25">
        <v>7.1999999999999997E-6</v>
      </c>
      <c r="Q307" s="24" t="b">
        <v>1</v>
      </c>
      <c r="R307" s="26"/>
      <c r="S307" s="26">
        <v>0.49</v>
      </c>
      <c r="T307" s="26">
        <v>1.6E-2</v>
      </c>
      <c r="U307" s="26" t="b">
        <v>1</v>
      </c>
      <c r="V307" s="26"/>
      <c r="W307" s="26">
        <v>-0.12</v>
      </c>
      <c r="X307" s="26">
        <v>0.7</v>
      </c>
      <c r="Y307" s="26" t="b">
        <v>0</v>
      </c>
      <c r="Z307" s="19">
        <v>1352</v>
      </c>
      <c r="AA307" s="19">
        <v>207</v>
      </c>
      <c r="AB307" s="16"/>
      <c r="AC307" s="16" t="s">
        <v>1111</v>
      </c>
      <c r="AD307" s="16" t="s">
        <v>456</v>
      </c>
      <c r="AE307" s="16" t="s">
        <v>457</v>
      </c>
      <c r="AF307" s="16" t="s">
        <v>178</v>
      </c>
      <c r="AG307" s="16" t="s">
        <v>78</v>
      </c>
      <c r="AH307" s="16"/>
      <c r="AI307" s="16"/>
      <c r="AJ307" s="16"/>
      <c r="AK307" s="16"/>
      <c r="AL307" s="16"/>
      <c r="AM307" s="16"/>
      <c r="AN307" s="16"/>
      <c r="AO307" s="16"/>
      <c r="AP307" s="16" t="s">
        <v>68</v>
      </c>
      <c r="AQ307" s="16" t="s">
        <v>69</v>
      </c>
      <c r="AR307" s="16" t="s">
        <v>69</v>
      </c>
      <c r="AS307" s="16" t="s">
        <v>68</v>
      </c>
      <c r="AT307" s="16" t="s">
        <v>69</v>
      </c>
      <c r="AU307" s="16" t="s">
        <v>69</v>
      </c>
      <c r="AV307" s="16" t="s">
        <v>69</v>
      </c>
      <c r="AW307" s="16" t="s">
        <v>69</v>
      </c>
      <c r="AX307" s="16" t="s">
        <v>70</v>
      </c>
      <c r="AY307" s="16">
        <v>1.941747573</v>
      </c>
      <c r="AZ307" s="16" t="s">
        <v>71</v>
      </c>
      <c r="BA307" s="16" t="s">
        <v>69</v>
      </c>
      <c r="BB307" s="16">
        <v>668134</v>
      </c>
      <c r="BC307" s="16"/>
      <c r="BD307" s="16"/>
      <c r="BE307" s="2">
        <v>76.73</v>
      </c>
      <c r="BF307" s="2">
        <v>156.80666666666664</v>
      </c>
      <c r="BG307" s="2">
        <v>112.94323333333334</v>
      </c>
      <c r="BH307" s="2">
        <v>202.71233333333331</v>
      </c>
      <c r="BI307" s="19">
        <v>155.60113333333334</v>
      </c>
      <c r="BJ307" s="19">
        <v>244.64250000000001</v>
      </c>
    </row>
    <row r="308" spans="1:62">
      <c r="A308" s="31" t="s">
        <v>376</v>
      </c>
      <c r="B308" s="19">
        <v>670266</v>
      </c>
      <c r="C308" s="19" t="s">
        <v>62</v>
      </c>
      <c r="D308" s="19" t="s">
        <v>63</v>
      </c>
      <c r="F308" s="20" t="s">
        <v>64</v>
      </c>
      <c r="G308" s="20">
        <v>-1.4284750247577225</v>
      </c>
      <c r="H308" s="20">
        <v>0.3715233974030212</v>
      </c>
      <c r="I308" s="30">
        <v>3.8665799999999999E-7</v>
      </c>
      <c r="J308" s="22"/>
      <c r="K308" s="22">
        <v>0.32</v>
      </c>
      <c r="L308" s="22">
        <v>0.39</v>
      </c>
      <c r="M308" s="22" t="b">
        <v>0</v>
      </c>
      <c r="N308" s="24"/>
      <c r="O308" s="24">
        <v>-0.2</v>
      </c>
      <c r="P308" s="24">
        <v>0.62</v>
      </c>
      <c r="Q308" s="24" t="b">
        <v>0</v>
      </c>
      <c r="R308" s="26"/>
      <c r="S308" s="26">
        <v>0.55000000000000004</v>
      </c>
      <c r="T308" s="26">
        <v>0.13</v>
      </c>
      <c r="U308" s="26" t="b">
        <v>0</v>
      </c>
      <c r="V308" s="26"/>
      <c r="W308" s="26">
        <v>0.91</v>
      </c>
      <c r="X308" s="26">
        <v>1.2999999999999999E-2</v>
      </c>
      <c r="Y308" s="26" t="b">
        <v>1</v>
      </c>
      <c r="Z308" s="19">
        <v>1239</v>
      </c>
      <c r="AA308" s="19">
        <v>251</v>
      </c>
      <c r="AB308" s="16"/>
      <c r="AC308" s="16"/>
      <c r="AD308" s="16"/>
      <c r="AE308" s="16"/>
      <c r="AF308" s="16"/>
      <c r="AG308" s="16"/>
      <c r="AH308" s="16"/>
      <c r="AI308" s="16"/>
      <c r="AJ308" s="16"/>
      <c r="AK308" s="16"/>
      <c r="AL308" s="16"/>
      <c r="AM308" s="16"/>
      <c r="AN308" s="16"/>
      <c r="AO308" s="16"/>
      <c r="AP308" s="16" t="s">
        <v>68</v>
      </c>
      <c r="AQ308" s="16" t="s">
        <v>69</v>
      </c>
      <c r="AR308" s="16" t="s">
        <v>69</v>
      </c>
      <c r="AS308" s="16" t="s">
        <v>68</v>
      </c>
      <c r="AT308" s="16" t="s">
        <v>69</v>
      </c>
      <c r="AU308" s="16" t="s">
        <v>69</v>
      </c>
      <c r="AV308" s="16" t="s">
        <v>69</v>
      </c>
      <c r="AW308" s="16" t="s">
        <v>69</v>
      </c>
      <c r="AX308" s="16" t="s">
        <v>70</v>
      </c>
      <c r="AY308" s="16">
        <v>0.8</v>
      </c>
      <c r="AZ308" s="16" t="s">
        <v>71</v>
      </c>
      <c r="BA308" s="16" t="s">
        <v>69</v>
      </c>
      <c r="BB308" s="16">
        <v>670266</v>
      </c>
      <c r="BC308" s="16"/>
      <c r="BD308" s="16"/>
      <c r="BE308" s="2">
        <v>22.566666666666666</v>
      </c>
      <c r="BF308" s="2">
        <v>22.456666666666667</v>
      </c>
      <c r="BG308" s="2">
        <v>27.414200000000005</v>
      </c>
      <c r="BH308" s="2">
        <v>30.1523</v>
      </c>
      <c r="BI308" s="19">
        <v>23.107600000000001</v>
      </c>
      <c r="BJ308" s="19">
        <v>18.634466666666668</v>
      </c>
    </row>
    <row r="309" spans="1:62">
      <c r="A309" s="31" t="s">
        <v>376</v>
      </c>
      <c r="B309" s="19">
        <v>670380</v>
      </c>
      <c r="C309" s="19" t="s">
        <v>62</v>
      </c>
      <c r="D309" s="19" t="s">
        <v>63</v>
      </c>
      <c r="F309" s="20" t="s">
        <v>64</v>
      </c>
      <c r="G309" s="20">
        <v>-1.1333123710828843</v>
      </c>
      <c r="H309" s="20">
        <v>0.45586786795682627</v>
      </c>
      <c r="I309" s="30">
        <v>2.92649E-6</v>
      </c>
      <c r="J309" s="22"/>
      <c r="K309" s="22">
        <v>0.62</v>
      </c>
      <c r="L309" s="22">
        <v>0.32</v>
      </c>
      <c r="M309" s="22" t="b">
        <v>0</v>
      </c>
      <c r="N309" s="24"/>
      <c r="O309" s="24">
        <v>-0.37</v>
      </c>
      <c r="P309" s="24">
        <v>0.21</v>
      </c>
      <c r="Q309" s="24" t="b">
        <v>0</v>
      </c>
      <c r="R309" s="26"/>
      <c r="S309" s="26">
        <v>0.13</v>
      </c>
      <c r="T309" s="26">
        <v>0.73</v>
      </c>
      <c r="U309" s="26" t="b">
        <v>0</v>
      </c>
      <c r="V309" s="26"/>
      <c r="W309" s="26">
        <v>-0.6</v>
      </c>
      <c r="X309" s="26">
        <v>5.6000000000000001E-2</v>
      </c>
      <c r="Y309" s="26" t="b">
        <v>0</v>
      </c>
      <c r="Z309" s="19">
        <v>782</v>
      </c>
      <c r="AA309" s="19">
        <v>147</v>
      </c>
      <c r="AB309" s="16"/>
      <c r="AC309" s="16"/>
      <c r="AD309" s="16"/>
      <c r="AE309" s="16"/>
      <c r="AF309" s="16"/>
      <c r="AG309" s="16"/>
      <c r="AH309" s="16"/>
      <c r="AI309" s="16"/>
      <c r="AJ309" s="16"/>
      <c r="AK309" s="16"/>
      <c r="AL309" s="16"/>
      <c r="AM309" s="16"/>
      <c r="AN309" s="16"/>
      <c r="AO309" s="16"/>
      <c r="AP309" s="16" t="s">
        <v>68</v>
      </c>
      <c r="AQ309" s="16" t="s">
        <v>69</v>
      </c>
      <c r="AR309" s="16" t="s">
        <v>69</v>
      </c>
      <c r="AS309" s="16" t="s">
        <v>68</v>
      </c>
      <c r="AT309" s="16" t="s">
        <v>69</v>
      </c>
      <c r="AU309" s="16" t="s">
        <v>69</v>
      </c>
      <c r="AV309" s="16" t="s">
        <v>69</v>
      </c>
      <c r="AW309" s="16" t="s">
        <v>69</v>
      </c>
      <c r="AX309" s="16" t="s">
        <v>70</v>
      </c>
      <c r="AY309" s="16">
        <v>5.4794520550000003</v>
      </c>
      <c r="AZ309" s="16" t="s">
        <v>71</v>
      </c>
      <c r="BA309" s="16" t="s">
        <v>69</v>
      </c>
      <c r="BB309" s="16">
        <v>670380</v>
      </c>
      <c r="BC309" s="16"/>
      <c r="BD309" s="16"/>
      <c r="BE309" s="2">
        <v>0.89</v>
      </c>
      <c r="BF309" s="2">
        <v>0.72000000000000008</v>
      </c>
      <c r="BG309" s="2">
        <v>34.826133333333331</v>
      </c>
      <c r="BH309" s="2">
        <v>47.641433333333332</v>
      </c>
      <c r="BI309" s="19">
        <v>44.560833333333335</v>
      </c>
      <c r="BJ309" s="19">
        <v>76.212600000000009</v>
      </c>
    </row>
    <row r="310" spans="1:62">
      <c r="A310" s="31" t="s">
        <v>376</v>
      </c>
      <c r="B310" s="19">
        <v>670497</v>
      </c>
      <c r="C310" s="19" t="s">
        <v>62</v>
      </c>
      <c r="D310" s="19" t="s">
        <v>63</v>
      </c>
      <c r="F310" s="20" t="s">
        <v>113</v>
      </c>
      <c r="G310" s="20">
        <v>2.8854148236493611</v>
      </c>
      <c r="H310" s="20">
        <v>7.3891828205443657</v>
      </c>
      <c r="I310" s="20">
        <v>3.122367E-3</v>
      </c>
      <c r="J310" s="22"/>
      <c r="K310" s="22">
        <v>0.15</v>
      </c>
      <c r="L310" s="22">
        <v>0.7</v>
      </c>
      <c r="M310" s="22" t="b">
        <v>0</v>
      </c>
      <c r="N310" s="24"/>
      <c r="O310" s="24">
        <v>-4.1000000000000002E-2</v>
      </c>
      <c r="P310" s="24">
        <v>0.94</v>
      </c>
      <c r="Q310" s="24" t="b">
        <v>0</v>
      </c>
      <c r="R310" s="26"/>
      <c r="S310" s="26">
        <v>-0.11</v>
      </c>
      <c r="T310" s="26">
        <v>0.81</v>
      </c>
      <c r="U310" s="26" t="b">
        <v>0</v>
      </c>
      <c r="V310" s="26"/>
      <c r="W310" s="26">
        <v>-1.7999999999999999E-2</v>
      </c>
      <c r="X310" s="26">
        <v>0.99</v>
      </c>
      <c r="Y310" s="26" t="b">
        <v>0</v>
      </c>
      <c r="Z310" s="19">
        <v>1257</v>
      </c>
      <c r="AA310" s="19">
        <v>199</v>
      </c>
      <c r="AB310" s="16"/>
      <c r="AC310" s="16"/>
      <c r="AD310" s="16"/>
      <c r="AE310" s="16"/>
      <c r="AF310" s="16"/>
      <c r="AG310" s="16"/>
      <c r="AH310" s="16"/>
      <c r="AI310" s="16"/>
      <c r="AJ310" s="16"/>
      <c r="AK310" s="16"/>
      <c r="AL310" s="16"/>
      <c r="AM310" s="16"/>
      <c r="AN310" s="16"/>
      <c r="AO310" s="16"/>
      <c r="AP310" s="16" t="s">
        <v>68</v>
      </c>
      <c r="AQ310" s="16" t="s">
        <v>69</v>
      </c>
      <c r="AR310" s="16" t="s">
        <v>69</v>
      </c>
      <c r="AS310" s="16" t="s">
        <v>68</v>
      </c>
      <c r="AT310" s="16" t="s">
        <v>69</v>
      </c>
      <c r="AU310" s="16" t="s">
        <v>69</v>
      </c>
      <c r="AV310" s="16" t="s">
        <v>69</v>
      </c>
      <c r="AW310" s="16" t="s">
        <v>69</v>
      </c>
      <c r="AX310" s="16" t="s">
        <v>70</v>
      </c>
      <c r="AY310" s="16">
        <v>5.050505051</v>
      </c>
      <c r="AZ310" s="16" t="s">
        <v>71</v>
      </c>
      <c r="BA310" s="16" t="s">
        <v>69</v>
      </c>
      <c r="BB310" s="16">
        <v>670497</v>
      </c>
      <c r="BC310" s="16"/>
      <c r="BD310" s="16"/>
      <c r="BE310" s="2">
        <v>6.0466666666666669</v>
      </c>
      <c r="BF310" s="2">
        <v>7.043333333333333</v>
      </c>
      <c r="BG310" s="2">
        <v>5.25</v>
      </c>
      <c r="BH310" s="2">
        <v>5.6292333333333326</v>
      </c>
      <c r="BI310" s="19">
        <v>6.249366666666667</v>
      </c>
      <c r="BJ310" s="19">
        <v>6.0742333333333329</v>
      </c>
    </row>
    <row r="311" spans="1:62">
      <c r="A311" s="31" t="s">
        <v>376</v>
      </c>
      <c r="B311" s="19">
        <v>671453</v>
      </c>
      <c r="C311" s="19" t="s">
        <v>843</v>
      </c>
      <c r="D311" s="19" t="s">
        <v>63</v>
      </c>
      <c r="F311" s="20" t="s">
        <v>64</v>
      </c>
      <c r="G311" s="20">
        <v>-2.5276457312638274</v>
      </c>
      <c r="H311" s="20">
        <v>0.17342145134994047</v>
      </c>
      <c r="I311" s="30">
        <v>4.3382E-24</v>
      </c>
      <c r="J311" s="22"/>
      <c r="K311" s="22">
        <v>-0.53</v>
      </c>
      <c r="L311" s="22">
        <v>2.5999999999999999E-2</v>
      </c>
      <c r="M311" s="22" t="b">
        <v>1</v>
      </c>
      <c r="N311" s="24"/>
      <c r="O311" s="24">
        <v>-0.51</v>
      </c>
      <c r="P311" s="24">
        <v>0.12</v>
      </c>
      <c r="Q311" s="24" t="b">
        <v>0</v>
      </c>
      <c r="R311" s="26"/>
      <c r="S311" s="26">
        <v>-0.44</v>
      </c>
      <c r="T311" s="26">
        <v>0.2</v>
      </c>
      <c r="U311" s="26" t="b">
        <v>0</v>
      </c>
      <c r="V311" s="26"/>
      <c r="W311" s="26">
        <v>0.53</v>
      </c>
      <c r="X311" s="26">
        <v>0.15</v>
      </c>
      <c r="Y311" s="26" t="b">
        <v>0</v>
      </c>
      <c r="Z311" s="19">
        <v>5131</v>
      </c>
      <c r="AA311" s="19">
        <v>1552</v>
      </c>
      <c r="AB311" s="16"/>
      <c r="AC311" s="16"/>
      <c r="AD311" s="16" t="s">
        <v>232</v>
      </c>
      <c r="AE311" s="16" t="s">
        <v>233</v>
      </c>
      <c r="AF311" s="16" t="s">
        <v>234</v>
      </c>
      <c r="AG311" s="16" t="s">
        <v>78</v>
      </c>
      <c r="AH311" s="16"/>
      <c r="AI311" s="16"/>
      <c r="AJ311" s="16"/>
      <c r="AK311" s="16"/>
      <c r="AL311" s="16"/>
      <c r="AM311" s="16"/>
      <c r="AN311" s="16"/>
      <c r="AO311" s="16"/>
      <c r="AP311" s="16" t="s">
        <v>718</v>
      </c>
      <c r="AQ311" s="16">
        <v>503080</v>
      </c>
      <c r="AR311" s="16" t="s">
        <v>69</v>
      </c>
      <c r="AS311" s="16" t="s">
        <v>68</v>
      </c>
      <c r="AT311" s="16" t="s">
        <v>69</v>
      </c>
      <c r="AU311" s="16" t="s">
        <v>69</v>
      </c>
      <c r="AV311" s="16" t="s">
        <v>69</v>
      </c>
      <c r="AW311" s="16" t="s">
        <v>69</v>
      </c>
      <c r="AX311" s="16" t="s">
        <v>1112</v>
      </c>
      <c r="AY311" s="16">
        <v>1.482914249</v>
      </c>
      <c r="AZ311" s="16" t="s">
        <v>71</v>
      </c>
      <c r="BA311" s="16" t="s">
        <v>69</v>
      </c>
      <c r="BB311" s="16">
        <v>671453</v>
      </c>
      <c r="BC311" s="16" t="s">
        <v>722</v>
      </c>
      <c r="BD311" s="16">
        <v>503080</v>
      </c>
      <c r="BE311" s="2">
        <v>10.223333333333334</v>
      </c>
      <c r="BF311" s="2">
        <v>18.293333333333333</v>
      </c>
      <c r="BG311" s="2">
        <v>22.024366666666666</v>
      </c>
      <c r="BH311" s="2">
        <v>32.641833333333331</v>
      </c>
      <c r="BI311" s="19">
        <v>45.694099999999999</v>
      </c>
      <c r="BJ311" s="19">
        <v>24.10553333333333</v>
      </c>
    </row>
    <row r="312" spans="1:62">
      <c r="A312" s="31" t="s">
        <v>376</v>
      </c>
      <c r="B312" s="19">
        <v>673076</v>
      </c>
      <c r="C312" s="19" t="s">
        <v>89</v>
      </c>
      <c r="D312" s="19" t="s">
        <v>63</v>
      </c>
      <c r="F312" s="20" t="s">
        <v>64</v>
      </c>
      <c r="G312" s="20">
        <v>-1.2814515881061761</v>
      </c>
      <c r="H312" s="20">
        <v>0.41138138310806643</v>
      </c>
      <c r="I312" s="20">
        <v>1.4247400000000001E-3</v>
      </c>
      <c r="J312" s="22"/>
      <c r="K312" s="22">
        <v>0.15</v>
      </c>
      <c r="L312" s="22">
        <v>0.56999999999999995</v>
      </c>
      <c r="M312" s="22" t="b">
        <v>0</v>
      </c>
      <c r="N312" s="24"/>
      <c r="O312" s="24">
        <v>-0.42</v>
      </c>
      <c r="P312" s="24">
        <v>0.12</v>
      </c>
      <c r="Q312" s="24" t="b">
        <v>0</v>
      </c>
      <c r="R312" s="26"/>
      <c r="S312" s="26">
        <v>-0.17</v>
      </c>
      <c r="T312" s="26">
        <v>0.57999999999999996</v>
      </c>
      <c r="U312" s="26" t="b">
        <v>0</v>
      </c>
      <c r="V312" s="26"/>
      <c r="W312" s="26">
        <v>-0.19</v>
      </c>
      <c r="X312" s="26">
        <v>0.6</v>
      </c>
      <c r="Y312" s="26" t="b">
        <v>0</v>
      </c>
      <c r="Z312" s="19">
        <v>1188</v>
      </c>
      <c r="AA312" s="19">
        <v>396</v>
      </c>
      <c r="AB312" s="16"/>
      <c r="AC312" s="16" t="s">
        <v>442</v>
      </c>
      <c r="AD312" s="16"/>
      <c r="AE312" s="16"/>
      <c r="AF312" s="16"/>
      <c r="AG312" s="16"/>
      <c r="AH312" s="16"/>
      <c r="AI312" s="16"/>
      <c r="AJ312" s="16"/>
      <c r="AK312" s="16"/>
      <c r="AL312" s="16"/>
      <c r="AM312" s="16"/>
      <c r="AN312" s="16"/>
      <c r="AO312" s="16"/>
      <c r="AP312" s="16" t="s">
        <v>68</v>
      </c>
      <c r="AQ312" s="16" t="s">
        <v>69</v>
      </c>
      <c r="AR312" s="16" t="s">
        <v>69</v>
      </c>
      <c r="AS312" s="16" t="s">
        <v>68</v>
      </c>
      <c r="AT312" s="16" t="s">
        <v>69</v>
      </c>
      <c r="AU312" s="16" t="s">
        <v>69</v>
      </c>
      <c r="AV312" s="16" t="s">
        <v>69</v>
      </c>
      <c r="AW312" s="16" t="s">
        <v>69</v>
      </c>
      <c r="AX312" s="16" t="s">
        <v>70</v>
      </c>
      <c r="AY312" s="16">
        <v>0.25316455700000001</v>
      </c>
      <c r="AZ312" s="16" t="s">
        <v>71</v>
      </c>
      <c r="BA312" s="16" t="s">
        <v>69</v>
      </c>
      <c r="BB312" s="16">
        <v>673076</v>
      </c>
      <c r="BC312" s="16"/>
      <c r="BD312" s="16"/>
      <c r="BE312" s="2">
        <v>36.386666666666663</v>
      </c>
      <c r="BF312" s="2">
        <v>41.693333333333335</v>
      </c>
      <c r="BG312" s="2">
        <v>11.9953</v>
      </c>
      <c r="BH312" s="2">
        <v>16.577400000000001</v>
      </c>
      <c r="BI312" s="19">
        <v>19.526166666666668</v>
      </c>
      <c r="BJ312" s="19">
        <v>20.457733333333334</v>
      </c>
    </row>
    <row r="313" spans="1:62">
      <c r="A313" s="31" t="s">
        <v>376</v>
      </c>
      <c r="B313" s="19">
        <v>674801</v>
      </c>
      <c r="C313" s="19" t="s">
        <v>377</v>
      </c>
      <c r="D313" s="19" t="s">
        <v>63</v>
      </c>
      <c r="F313" s="20" t="s">
        <v>64</v>
      </c>
      <c r="G313" s="20">
        <v>-1.5959971991465438</v>
      </c>
      <c r="H313" s="20">
        <v>0.33079350218012793</v>
      </c>
      <c r="I313" s="20">
        <v>4.4491401999999999E-2</v>
      </c>
      <c r="J313" s="22"/>
      <c r="K313" s="22">
        <v>4.7000000000000002E-3</v>
      </c>
      <c r="L313" s="22">
        <v>0.99</v>
      </c>
      <c r="M313" s="22" t="b">
        <v>0</v>
      </c>
      <c r="N313" s="24"/>
      <c r="O313" s="24">
        <v>0.2</v>
      </c>
      <c r="P313" s="24">
        <v>0.69</v>
      </c>
      <c r="Q313" s="24" t="b">
        <v>0</v>
      </c>
      <c r="R313" s="26"/>
      <c r="S313" s="26">
        <v>-0.32</v>
      </c>
      <c r="T313" s="26">
        <v>0.53</v>
      </c>
      <c r="U313" s="26" t="b">
        <v>0</v>
      </c>
      <c r="V313" s="26"/>
      <c r="W313" s="26">
        <v>-0.27</v>
      </c>
      <c r="X313" s="26">
        <v>0.67</v>
      </c>
      <c r="Y313" s="26" t="b">
        <v>0</v>
      </c>
      <c r="Z313" s="19">
        <v>687</v>
      </c>
      <c r="AA313" s="19">
        <v>229</v>
      </c>
      <c r="AB313" s="16" t="s">
        <v>1113</v>
      </c>
      <c r="AC313" s="16"/>
      <c r="AD313" s="16" t="s">
        <v>538</v>
      </c>
      <c r="AE313" s="16" t="s">
        <v>539</v>
      </c>
      <c r="AF313" s="16" t="s">
        <v>121</v>
      </c>
      <c r="AG313" s="16" t="s">
        <v>122</v>
      </c>
      <c r="AH313" s="16"/>
      <c r="AI313" s="16"/>
      <c r="AJ313" s="16"/>
      <c r="AK313" s="16"/>
      <c r="AL313" s="16"/>
      <c r="AM313" s="16"/>
      <c r="AN313" s="16"/>
      <c r="AO313" s="16"/>
      <c r="AP313" s="16" t="s">
        <v>545</v>
      </c>
      <c r="AQ313" s="16">
        <v>503060</v>
      </c>
      <c r="AR313" s="16" t="s">
        <v>69</v>
      </c>
      <c r="AS313" s="16" t="s">
        <v>68</v>
      </c>
      <c r="AT313" s="16" t="s">
        <v>69</v>
      </c>
      <c r="AU313" s="16" t="s">
        <v>69</v>
      </c>
      <c r="AV313" s="16" t="s">
        <v>69</v>
      </c>
      <c r="AW313" s="16" t="s">
        <v>69</v>
      </c>
      <c r="AX313" s="16" t="s">
        <v>1114</v>
      </c>
      <c r="AY313" s="16">
        <v>0.43859649099999998</v>
      </c>
      <c r="AZ313" s="16" t="s">
        <v>71</v>
      </c>
      <c r="BA313" s="16" t="s">
        <v>69</v>
      </c>
      <c r="BB313" s="16">
        <v>674801</v>
      </c>
      <c r="BC313" s="16" t="s">
        <v>545</v>
      </c>
      <c r="BD313" s="16">
        <v>503060</v>
      </c>
      <c r="BE313" s="2">
        <v>13.096666666666669</v>
      </c>
      <c r="BF313" s="2">
        <v>16.306666666666668</v>
      </c>
      <c r="BG313" s="2">
        <v>7.0102333333333329</v>
      </c>
      <c r="BH313" s="2">
        <v>6.2575333333333321</v>
      </c>
      <c r="BI313" s="19">
        <v>8.1138666666666666</v>
      </c>
      <c r="BJ313" s="19">
        <v>8.0947666666666667</v>
      </c>
    </row>
    <row r="314" spans="1:62">
      <c r="A314" s="31" t="s">
        <v>376</v>
      </c>
      <c r="B314" s="19">
        <v>675039</v>
      </c>
      <c r="C314" s="19" t="s">
        <v>62</v>
      </c>
      <c r="D314" s="19" t="s">
        <v>63</v>
      </c>
      <c r="F314" s="20" t="s">
        <v>64</v>
      </c>
      <c r="G314" s="20">
        <v>-5.6132536486992013</v>
      </c>
      <c r="H314" s="20">
        <v>2.0428772802447204E-2</v>
      </c>
      <c r="I314" s="30">
        <v>9.7654899999999992E-6</v>
      </c>
      <c r="J314" s="22"/>
      <c r="K314" s="22">
        <v>0.35</v>
      </c>
      <c r="L314" s="22">
        <v>0.55000000000000004</v>
      </c>
      <c r="M314" s="22" t="b">
        <v>0</v>
      </c>
      <c r="N314" s="24"/>
      <c r="O314" s="24">
        <v>-0.01</v>
      </c>
      <c r="P314" s="24">
        <v>1</v>
      </c>
      <c r="Q314" s="24" t="b">
        <v>0</v>
      </c>
      <c r="R314" s="26" t="s">
        <v>170</v>
      </c>
      <c r="S314" s="26">
        <v>-4.4000000000000004</v>
      </c>
      <c r="T314" s="29">
        <v>4.9000000000000001E-18</v>
      </c>
      <c r="U314" s="26" t="b">
        <v>1</v>
      </c>
      <c r="V314" s="26"/>
      <c r="W314" s="26">
        <v>0.88</v>
      </c>
      <c r="X314" s="26">
        <v>0.21</v>
      </c>
      <c r="Y314" s="26" t="b">
        <v>0</v>
      </c>
      <c r="Z314" s="19">
        <v>306</v>
      </c>
      <c r="AA314" s="19">
        <v>102</v>
      </c>
      <c r="AB314" s="16"/>
      <c r="AC314" s="16" t="s">
        <v>1115</v>
      </c>
      <c r="AD314" s="16"/>
      <c r="AE314" s="16"/>
      <c r="AF314" s="16"/>
      <c r="AG314" s="16"/>
      <c r="AH314" s="16"/>
      <c r="AI314" s="16"/>
      <c r="AJ314" s="16"/>
      <c r="AK314" s="16"/>
      <c r="AL314" s="16"/>
      <c r="AM314" s="16"/>
      <c r="AN314" s="16"/>
      <c r="AO314" s="16"/>
      <c r="AP314" s="16" t="s">
        <v>68</v>
      </c>
      <c r="AQ314" s="16" t="s">
        <v>69</v>
      </c>
      <c r="AR314" s="16" t="s">
        <v>69</v>
      </c>
      <c r="AS314" s="16" t="s">
        <v>68</v>
      </c>
      <c r="AT314" s="16" t="s">
        <v>69</v>
      </c>
      <c r="AU314" s="16" t="s">
        <v>69</v>
      </c>
      <c r="AV314" s="16" t="s">
        <v>69</v>
      </c>
      <c r="AW314" s="16" t="s">
        <v>69</v>
      </c>
      <c r="AX314" s="16" t="s">
        <v>70</v>
      </c>
      <c r="AY314" s="16">
        <v>5.9405940590000004</v>
      </c>
      <c r="AZ314" s="16" t="s">
        <v>71</v>
      </c>
      <c r="BA314" s="16" t="s">
        <v>69</v>
      </c>
      <c r="BB314" s="16">
        <v>675039</v>
      </c>
      <c r="BC314" s="16"/>
      <c r="BD314" s="16"/>
      <c r="BE314" s="2">
        <v>8.6300000000000008</v>
      </c>
      <c r="BF314" s="2">
        <v>8.7966666666666669</v>
      </c>
      <c r="BG314" s="2">
        <v>4.5967333333333338</v>
      </c>
      <c r="BH314" s="2">
        <v>4.7490666666666668</v>
      </c>
      <c r="BI314" s="19">
        <v>101.91463333333336</v>
      </c>
      <c r="BJ314" s="19">
        <v>2.7841333333333331</v>
      </c>
    </row>
    <row r="315" spans="1:62">
      <c r="A315" s="31" t="s">
        <v>376</v>
      </c>
      <c r="B315" s="19">
        <v>675981</v>
      </c>
      <c r="C315" s="19" t="s">
        <v>89</v>
      </c>
      <c r="D315" s="19" t="s">
        <v>63</v>
      </c>
      <c r="F315" s="20" t="s">
        <v>113</v>
      </c>
      <c r="G315" s="20">
        <v>1.7211783203258015</v>
      </c>
      <c r="H315" s="20">
        <v>3.2970558380861315</v>
      </c>
      <c r="I315" s="20">
        <v>5.5326766999999999E-2</v>
      </c>
      <c r="J315" s="22"/>
      <c r="K315" s="22">
        <v>0.08</v>
      </c>
      <c r="L315" s="22">
        <v>0.7</v>
      </c>
      <c r="M315" s="22" t="b">
        <v>0</v>
      </c>
      <c r="N315" s="24"/>
      <c r="O315" s="24">
        <v>-0.44</v>
      </c>
      <c r="P315" s="24">
        <v>0.22</v>
      </c>
      <c r="Q315" s="24" t="b">
        <v>0</v>
      </c>
      <c r="R315" s="26"/>
      <c r="S315" s="26">
        <v>0.49</v>
      </c>
      <c r="T315" s="26">
        <v>0.18</v>
      </c>
      <c r="U315" s="26" t="b">
        <v>0</v>
      </c>
      <c r="V315" s="26"/>
      <c r="W315" s="26">
        <v>0.56000000000000005</v>
      </c>
      <c r="X315" s="26">
        <v>0.16</v>
      </c>
      <c r="Y315" s="26" t="b">
        <v>0</v>
      </c>
      <c r="Z315" s="19">
        <v>1212</v>
      </c>
      <c r="AA315" s="19">
        <v>404</v>
      </c>
      <c r="AB315" s="16" t="s">
        <v>1116</v>
      </c>
      <c r="AC315" s="16"/>
      <c r="AD315" s="16" t="s">
        <v>232</v>
      </c>
      <c r="AE315" s="16" t="s">
        <v>233</v>
      </c>
      <c r="AF315" s="16" t="s">
        <v>234</v>
      </c>
      <c r="AG315" s="16" t="s">
        <v>78</v>
      </c>
      <c r="AH315" s="16"/>
      <c r="AI315" s="16"/>
      <c r="AJ315" s="16"/>
      <c r="AK315" s="16"/>
      <c r="AL315" s="16"/>
      <c r="AM315" s="16"/>
      <c r="AN315" s="16"/>
      <c r="AO315" s="16"/>
      <c r="AP315" s="16" t="s">
        <v>68</v>
      </c>
      <c r="AQ315" s="16" t="s">
        <v>69</v>
      </c>
      <c r="AR315" s="16" t="s">
        <v>69</v>
      </c>
      <c r="AS315" s="16" t="s">
        <v>68</v>
      </c>
      <c r="AT315" s="16" t="s">
        <v>69</v>
      </c>
      <c r="AU315" s="16" t="s">
        <v>69</v>
      </c>
      <c r="AV315" s="16" t="s">
        <v>69</v>
      </c>
      <c r="AW315" s="16" t="s">
        <v>69</v>
      </c>
      <c r="AX315" s="16" t="s">
        <v>70</v>
      </c>
      <c r="AY315" s="16">
        <v>9.4292803969999994</v>
      </c>
      <c r="AZ315" s="16" t="s">
        <v>71</v>
      </c>
      <c r="BA315" s="16" t="s">
        <v>69</v>
      </c>
      <c r="BB315" s="16">
        <v>675981</v>
      </c>
      <c r="BC315" s="16"/>
      <c r="BD315" s="16"/>
      <c r="BE315" s="2">
        <v>27.936666666666667</v>
      </c>
      <c r="BF315" s="2">
        <v>32.973333333333329</v>
      </c>
      <c r="BG315" s="2">
        <v>15.684533333333334</v>
      </c>
      <c r="BH315" s="2">
        <v>22.775800000000004</v>
      </c>
      <c r="BI315" s="19">
        <v>16.2879</v>
      </c>
      <c r="BJ315" s="19">
        <v>16.027666666666665</v>
      </c>
    </row>
    <row r="316" spans="1:62">
      <c r="A316" s="31" t="s">
        <v>376</v>
      </c>
      <c r="B316" s="19">
        <v>677152</v>
      </c>
      <c r="C316" s="19" t="s">
        <v>89</v>
      </c>
      <c r="D316" s="19" t="s">
        <v>63</v>
      </c>
      <c r="F316" s="20" t="s">
        <v>64</v>
      </c>
      <c r="G316" s="20">
        <v>-2.0409266751059034</v>
      </c>
      <c r="H316" s="20">
        <v>0.2430075975289186</v>
      </c>
      <c r="I316" s="30">
        <v>1.46191E-5</v>
      </c>
      <c r="J316" s="22"/>
      <c r="K316" s="22">
        <v>-0.73</v>
      </c>
      <c r="L316" s="22">
        <v>5.1000000000000004E-3</v>
      </c>
      <c r="M316" s="22" t="b">
        <v>1</v>
      </c>
      <c r="N316" s="24"/>
      <c r="O316" s="24">
        <v>-0.53</v>
      </c>
      <c r="P316" s="24">
        <v>3.3000000000000002E-2</v>
      </c>
      <c r="Q316" s="24" t="b">
        <v>1</v>
      </c>
      <c r="R316" s="26"/>
      <c r="S316" s="26">
        <v>-0.55000000000000004</v>
      </c>
      <c r="T316" s="26">
        <v>3.1E-2</v>
      </c>
      <c r="U316" s="26" t="b">
        <v>1</v>
      </c>
      <c r="V316" s="26"/>
      <c r="W316" s="26">
        <v>0.48</v>
      </c>
      <c r="X316" s="26">
        <v>8.7999999999999995E-2</v>
      </c>
      <c r="Y316" s="26" t="b">
        <v>0</v>
      </c>
      <c r="Z316" s="19">
        <v>1923</v>
      </c>
      <c r="AA316" s="19">
        <v>641</v>
      </c>
      <c r="AB316" s="16"/>
      <c r="AC316" s="16" t="s">
        <v>1117</v>
      </c>
      <c r="AD316" s="16"/>
      <c r="AE316" s="16"/>
      <c r="AF316" s="16"/>
      <c r="AG316" s="16"/>
      <c r="AH316" s="16"/>
      <c r="AI316" s="16"/>
      <c r="AJ316" s="16"/>
      <c r="AK316" s="16"/>
      <c r="AL316" s="16"/>
      <c r="AM316" s="16"/>
      <c r="AN316" s="16"/>
      <c r="AO316" s="16"/>
      <c r="AP316" s="16" t="s">
        <v>68</v>
      </c>
      <c r="AQ316" s="16" t="s">
        <v>69</v>
      </c>
      <c r="AR316" s="16" t="s">
        <v>69</v>
      </c>
      <c r="AS316" s="16" t="s">
        <v>68</v>
      </c>
      <c r="AT316" s="16" t="s">
        <v>69</v>
      </c>
      <c r="AU316" s="16" t="s">
        <v>69</v>
      </c>
      <c r="AV316" s="16" t="s">
        <v>69</v>
      </c>
      <c r="AW316" s="16" t="s">
        <v>69</v>
      </c>
      <c r="AX316" s="16" t="s">
        <v>70</v>
      </c>
      <c r="AY316" s="16">
        <v>2.65625</v>
      </c>
      <c r="AZ316" s="16" t="s">
        <v>71</v>
      </c>
      <c r="BA316" s="16" t="s">
        <v>69</v>
      </c>
      <c r="BB316" s="16">
        <v>677152</v>
      </c>
      <c r="BC316" s="16"/>
      <c r="BD316" s="16"/>
      <c r="BE316" s="2">
        <v>4.7300000000000004</v>
      </c>
      <c r="BF316" s="2">
        <v>9.8800000000000008</v>
      </c>
      <c r="BG316" s="2">
        <v>7.7428333333333335</v>
      </c>
      <c r="BH316" s="2">
        <v>11.030033333333334</v>
      </c>
      <c r="BI316" s="19">
        <v>17.660833333333333</v>
      </c>
      <c r="BJ316" s="19">
        <v>8.9307999999999996</v>
      </c>
    </row>
    <row r="317" spans="1:62">
      <c r="A317" s="31" t="s">
        <v>376</v>
      </c>
      <c r="B317" s="19">
        <v>677232</v>
      </c>
      <c r="C317" s="19" t="s">
        <v>62</v>
      </c>
      <c r="D317" s="19" t="s">
        <v>63</v>
      </c>
      <c r="F317" s="20" t="s">
        <v>113</v>
      </c>
      <c r="G317" s="20">
        <v>7.5256610872168235</v>
      </c>
      <c r="H317" s="20">
        <v>184.26791612211878</v>
      </c>
      <c r="I317" s="20">
        <v>1.7224800000000001E-4</v>
      </c>
      <c r="J317" s="22"/>
      <c r="K317" s="22">
        <v>-1.6</v>
      </c>
      <c r="L317" s="22" t="s">
        <v>853</v>
      </c>
      <c r="M317" s="22" t="s">
        <v>854</v>
      </c>
      <c r="N317" s="24"/>
      <c r="O317" s="24">
        <v>-6.2</v>
      </c>
      <c r="P317" s="24">
        <v>8.5999999999999993E-2</v>
      </c>
      <c r="Q317" s="24" t="b">
        <v>0</v>
      </c>
      <c r="R317" s="26"/>
      <c r="S317" s="26">
        <v>-0.22</v>
      </c>
      <c r="T317" s="26">
        <v>0.93</v>
      </c>
      <c r="U317" s="26" t="b">
        <v>0</v>
      </c>
      <c r="V317" s="26"/>
      <c r="W317" s="26">
        <v>7.5</v>
      </c>
      <c r="X317" s="26">
        <v>6.0999999999999999E-2</v>
      </c>
      <c r="Y317" s="26" t="b">
        <v>0</v>
      </c>
      <c r="Z317" s="19">
        <v>612</v>
      </c>
      <c r="AA317" s="19">
        <v>204</v>
      </c>
      <c r="AB317" s="16"/>
      <c r="AC317" s="16"/>
      <c r="AD317" s="16"/>
      <c r="AE317" s="16"/>
      <c r="AF317" s="16"/>
      <c r="AG317" s="16"/>
      <c r="AH317" s="16"/>
      <c r="AI317" s="16"/>
      <c r="AJ317" s="16"/>
      <c r="AK317" s="16"/>
      <c r="AL317" s="16"/>
      <c r="AM317" s="16"/>
      <c r="AN317" s="16"/>
      <c r="AO317" s="16"/>
      <c r="AP317" s="16" t="s">
        <v>68</v>
      </c>
      <c r="AQ317" s="16" t="s">
        <v>69</v>
      </c>
      <c r="AR317" s="16" t="s">
        <v>69</v>
      </c>
      <c r="AS317" s="16" t="s">
        <v>68</v>
      </c>
      <c r="AT317" s="16" t="s">
        <v>69</v>
      </c>
      <c r="AU317" s="16" t="s">
        <v>69</v>
      </c>
      <c r="AV317" s="16" t="s">
        <v>69</v>
      </c>
      <c r="AW317" s="16" t="s">
        <v>69</v>
      </c>
      <c r="AX317" s="16" t="s">
        <v>315</v>
      </c>
      <c r="AY317" s="16">
        <v>1.477832512</v>
      </c>
      <c r="AZ317" s="16" t="s">
        <v>71</v>
      </c>
      <c r="BA317" s="16" t="s">
        <v>69</v>
      </c>
      <c r="BB317" s="16">
        <v>677232</v>
      </c>
      <c r="BC317" s="16"/>
      <c r="BD317" s="16"/>
      <c r="BE317" s="2">
        <v>3.6666666666666667E-2</v>
      </c>
      <c r="BF317" s="2">
        <v>0.12666666666666668</v>
      </c>
      <c r="BG317" s="2">
        <v>0</v>
      </c>
      <c r="BH317" s="2">
        <v>0.24293333333333331</v>
      </c>
      <c r="BI317" s="19">
        <v>0.28243333333333337</v>
      </c>
      <c r="BJ317" s="19">
        <v>0</v>
      </c>
    </row>
    <row r="318" spans="1:62">
      <c r="A318" s="31" t="s">
        <v>376</v>
      </c>
      <c r="B318" s="19">
        <v>677306</v>
      </c>
      <c r="C318" s="19" t="s">
        <v>62</v>
      </c>
      <c r="D318" s="19" t="s">
        <v>63</v>
      </c>
      <c r="F318" s="20" t="s">
        <v>64</v>
      </c>
      <c r="G318" s="20">
        <v>-1.0597147758586745</v>
      </c>
      <c r="H318" s="20">
        <v>0.47972689340259961</v>
      </c>
      <c r="I318" s="20">
        <v>9.3836199999999999E-4</v>
      </c>
      <c r="J318" s="22"/>
      <c r="K318" s="22">
        <v>-0.15</v>
      </c>
      <c r="L318" s="22">
        <v>0.66</v>
      </c>
      <c r="M318" s="22" t="b">
        <v>0</v>
      </c>
      <c r="N318" s="24"/>
      <c r="O318" s="24">
        <v>1.2E-2</v>
      </c>
      <c r="P318" s="24">
        <v>0.98</v>
      </c>
      <c r="Q318" s="24" t="b">
        <v>0</v>
      </c>
      <c r="R318" s="26"/>
      <c r="S318" s="26">
        <v>-0.87</v>
      </c>
      <c r="T318" s="26">
        <v>2.3E-3</v>
      </c>
      <c r="U318" s="26" t="b">
        <v>1</v>
      </c>
      <c r="V318" s="26"/>
      <c r="W318" s="26">
        <v>-0.13</v>
      </c>
      <c r="X318" s="26">
        <v>0.78</v>
      </c>
      <c r="Y318" s="26" t="b">
        <v>0</v>
      </c>
      <c r="Z318" s="19">
        <v>564</v>
      </c>
      <c r="AA318" s="19">
        <v>188</v>
      </c>
      <c r="AB318" s="16"/>
      <c r="AC318" s="16"/>
      <c r="AD318" s="16"/>
      <c r="AE318" s="16"/>
      <c r="AF318" s="16"/>
      <c r="AG318" s="16"/>
      <c r="AH318" s="16"/>
      <c r="AI318" s="16"/>
      <c r="AJ318" s="16"/>
      <c r="AK318" s="16"/>
      <c r="AL318" s="16"/>
      <c r="AM318" s="16"/>
      <c r="AN318" s="16"/>
      <c r="AO318" s="16"/>
      <c r="AP318" s="16" t="s">
        <v>68</v>
      </c>
      <c r="AQ318" s="16" t="s">
        <v>69</v>
      </c>
      <c r="AR318" s="16" t="s">
        <v>69</v>
      </c>
      <c r="AS318" s="16" t="s">
        <v>68</v>
      </c>
      <c r="AT318" s="16" t="s">
        <v>69</v>
      </c>
      <c r="AU318" s="16" t="s">
        <v>69</v>
      </c>
      <c r="AV318" s="16" t="s">
        <v>69</v>
      </c>
      <c r="AW318" s="16" t="s">
        <v>69</v>
      </c>
      <c r="AX318" s="16" t="s">
        <v>70</v>
      </c>
      <c r="AY318" s="16">
        <v>1.6042780750000001</v>
      </c>
      <c r="AZ318" s="16" t="s">
        <v>71</v>
      </c>
      <c r="BA318" s="16" t="s">
        <v>69</v>
      </c>
      <c r="BB318" s="16">
        <v>677306</v>
      </c>
      <c r="BC318" s="16"/>
      <c r="BD318" s="16"/>
      <c r="BE318" s="2">
        <v>30.033333333333331</v>
      </c>
      <c r="BF318" s="2">
        <v>42.916666666666664</v>
      </c>
      <c r="BG318" s="2">
        <v>25.495499999999996</v>
      </c>
      <c r="BH318" s="2">
        <v>25.572933333333335</v>
      </c>
      <c r="BI318" s="19">
        <v>49.591200000000008</v>
      </c>
      <c r="BJ318" s="19">
        <v>30.696833333333331</v>
      </c>
    </row>
    <row r="319" spans="1:62">
      <c r="A319" s="31" t="s">
        <v>376</v>
      </c>
      <c r="B319" s="19">
        <v>678785</v>
      </c>
      <c r="C319" s="19" t="s">
        <v>62</v>
      </c>
      <c r="D319" s="19" t="s">
        <v>63</v>
      </c>
      <c r="F319" s="20" t="s">
        <v>64</v>
      </c>
      <c r="G319" s="20">
        <v>-1.8381996356547703</v>
      </c>
      <c r="H319" s="20">
        <v>0.27967057263680162</v>
      </c>
      <c r="I319" s="30">
        <v>5.4158099999999999E-5</v>
      </c>
      <c r="J319" s="22"/>
      <c r="K319" s="22">
        <v>-1</v>
      </c>
      <c r="L319" s="22">
        <v>6.4999999999999997E-3</v>
      </c>
      <c r="M319" s="22" t="b">
        <v>1</v>
      </c>
      <c r="N319" s="24"/>
      <c r="O319" s="24">
        <v>-0.73</v>
      </c>
      <c r="P319" s="24">
        <v>1.7000000000000001E-2</v>
      </c>
      <c r="Q319" s="24" t="b">
        <v>1</v>
      </c>
      <c r="R319" s="26"/>
      <c r="S319" s="26">
        <v>-4.5999999999999999E-2</v>
      </c>
      <c r="T319" s="26">
        <v>0.92</v>
      </c>
      <c r="U319" s="26" t="b">
        <v>0</v>
      </c>
      <c r="V319" s="26"/>
      <c r="W319" s="26">
        <v>0.27</v>
      </c>
      <c r="X319" s="26">
        <v>0.52</v>
      </c>
      <c r="Y319" s="26" t="b">
        <v>0</v>
      </c>
      <c r="Z319" s="19">
        <v>687</v>
      </c>
      <c r="AA319" s="19">
        <v>229</v>
      </c>
      <c r="AB319" s="16"/>
      <c r="AC319" s="16" t="s">
        <v>928</v>
      </c>
      <c r="AD319" s="16" t="s">
        <v>338</v>
      </c>
      <c r="AE319" s="16" t="s">
        <v>339</v>
      </c>
      <c r="AF319" s="16" t="s">
        <v>340</v>
      </c>
      <c r="AG319" s="16" t="s">
        <v>151</v>
      </c>
      <c r="AH319" s="16"/>
      <c r="AI319" s="16"/>
      <c r="AJ319" s="16"/>
      <c r="AK319" s="16"/>
      <c r="AL319" s="16"/>
      <c r="AM319" s="16"/>
      <c r="AN319" s="16"/>
      <c r="AO319" s="16"/>
      <c r="AP319" s="16" t="s">
        <v>68</v>
      </c>
      <c r="AQ319" s="16" t="s">
        <v>69</v>
      </c>
      <c r="AR319" s="16" t="s">
        <v>69</v>
      </c>
      <c r="AS319" s="16" t="s">
        <v>68</v>
      </c>
      <c r="AT319" s="16" t="s">
        <v>69</v>
      </c>
      <c r="AU319" s="16" t="s">
        <v>69</v>
      </c>
      <c r="AV319" s="16" t="s">
        <v>69</v>
      </c>
      <c r="AW319" s="16" t="s">
        <v>69</v>
      </c>
      <c r="AX319" s="16" t="s">
        <v>70</v>
      </c>
      <c r="AY319" s="16">
        <v>0</v>
      </c>
      <c r="AZ319" s="16" t="s">
        <v>71</v>
      </c>
      <c r="BA319" s="16" t="s">
        <v>69</v>
      </c>
      <c r="BB319" s="16">
        <v>678785</v>
      </c>
      <c r="BC319" s="16"/>
      <c r="BD319" s="16"/>
      <c r="BE319" s="2">
        <v>24.52333333333333</v>
      </c>
      <c r="BF319" s="2">
        <v>62.52</v>
      </c>
      <c r="BG319" s="2">
        <v>20.071233333333332</v>
      </c>
      <c r="BH319" s="2">
        <v>32.436133333333338</v>
      </c>
      <c r="BI319" s="19">
        <v>37.140233333333335</v>
      </c>
      <c r="BJ319" s="19">
        <v>30.828333333333333</v>
      </c>
    </row>
    <row r="320" spans="1:62">
      <c r="A320" s="31" t="s">
        <v>376</v>
      </c>
      <c r="B320" s="19">
        <v>679032</v>
      </c>
      <c r="C320" s="19" t="s">
        <v>89</v>
      </c>
      <c r="D320" s="19" t="s">
        <v>63</v>
      </c>
      <c r="F320" s="20" t="s">
        <v>64</v>
      </c>
      <c r="G320" s="20">
        <v>-1.5842132219774754</v>
      </c>
      <c r="H320" s="20">
        <v>0.33350649844654168</v>
      </c>
      <c r="I320" s="30">
        <v>2.1221900000000001E-8</v>
      </c>
      <c r="J320" s="22"/>
      <c r="K320" s="22">
        <v>-0.37</v>
      </c>
      <c r="L320" s="22">
        <v>0.35</v>
      </c>
      <c r="M320" s="22" t="b">
        <v>0</v>
      </c>
      <c r="N320" s="24"/>
      <c r="O320" s="24">
        <v>-0.88</v>
      </c>
      <c r="P320" s="24">
        <v>1.2999999999999999E-3</v>
      </c>
      <c r="Q320" s="24" t="b">
        <v>1</v>
      </c>
      <c r="R320" s="26"/>
      <c r="S320" s="26">
        <v>-0.32</v>
      </c>
      <c r="T320" s="26">
        <v>0.31</v>
      </c>
      <c r="U320" s="26" t="b">
        <v>0</v>
      </c>
      <c r="V320" s="26"/>
      <c r="W320" s="26">
        <v>0.1</v>
      </c>
      <c r="X320" s="26">
        <v>0.82</v>
      </c>
      <c r="Y320" s="26" t="b">
        <v>0</v>
      </c>
      <c r="Z320" s="19">
        <v>2910</v>
      </c>
      <c r="AA320" s="19">
        <v>970</v>
      </c>
      <c r="AB320" s="16" t="s">
        <v>1118</v>
      </c>
      <c r="AC320" s="16"/>
      <c r="AD320" s="16" t="s">
        <v>1119</v>
      </c>
      <c r="AE320" s="16" t="s">
        <v>1120</v>
      </c>
      <c r="AF320" s="16" t="s">
        <v>220</v>
      </c>
      <c r="AG320" s="16" t="s">
        <v>94</v>
      </c>
      <c r="AH320" s="16"/>
      <c r="AI320" s="16"/>
      <c r="AJ320" s="16"/>
      <c r="AK320" s="16"/>
      <c r="AL320" s="16"/>
      <c r="AM320" s="16"/>
      <c r="AN320" s="16"/>
      <c r="AO320" s="16"/>
      <c r="AP320" s="16" t="s">
        <v>68</v>
      </c>
      <c r="AQ320" s="16" t="s">
        <v>69</v>
      </c>
      <c r="AR320" s="16" t="s">
        <v>69</v>
      </c>
      <c r="AS320" s="16" t="s">
        <v>1121</v>
      </c>
      <c r="AT320" s="16" t="s">
        <v>1122</v>
      </c>
      <c r="AU320" s="16">
        <v>762</v>
      </c>
      <c r="AV320" s="32">
        <v>1E-83</v>
      </c>
      <c r="AW320" s="16">
        <v>34.6</v>
      </c>
      <c r="AX320" s="16" t="s">
        <v>1123</v>
      </c>
      <c r="AY320" s="16">
        <v>1.0319917439999999</v>
      </c>
      <c r="AZ320" s="16" t="s">
        <v>71</v>
      </c>
      <c r="BA320" s="16" t="s">
        <v>69</v>
      </c>
      <c r="BB320" s="16">
        <v>679032</v>
      </c>
      <c r="BC320" s="16"/>
      <c r="BD320" s="16"/>
      <c r="BE320" s="2">
        <v>14.856666666666667</v>
      </c>
      <c r="BF320" s="2">
        <v>24.083333333333332</v>
      </c>
      <c r="BG320" s="2">
        <v>19.075599999999998</v>
      </c>
      <c r="BH320" s="2">
        <v>32.570433333333334</v>
      </c>
      <c r="BI320" s="19">
        <v>47.230399999999996</v>
      </c>
      <c r="BJ320" s="19">
        <v>36.165399999999998</v>
      </c>
    </row>
    <row r="321" spans="1:62">
      <c r="A321" s="31" t="s">
        <v>376</v>
      </c>
      <c r="B321" s="19">
        <v>679490</v>
      </c>
      <c r="C321" s="19" t="s">
        <v>89</v>
      </c>
      <c r="D321" s="19" t="s">
        <v>63</v>
      </c>
      <c r="F321" s="20" t="s">
        <v>64</v>
      </c>
      <c r="G321" s="20">
        <v>-1.0967309318948859</v>
      </c>
      <c r="H321" s="20">
        <v>0.46757479521961282</v>
      </c>
      <c r="I321" s="20">
        <v>1.749989E-3</v>
      </c>
      <c r="J321" s="22"/>
      <c r="K321" s="22">
        <v>-9.2999999999999999E-2</v>
      </c>
      <c r="L321" s="22">
        <v>0.79</v>
      </c>
      <c r="M321" s="22" t="b">
        <v>0</v>
      </c>
      <c r="N321" s="24"/>
      <c r="O321" s="24">
        <v>0.5</v>
      </c>
      <c r="P321" s="24">
        <v>5.2999999999999999E-2</v>
      </c>
      <c r="Q321" s="24" t="b">
        <v>0</v>
      </c>
      <c r="R321" s="26"/>
      <c r="S321" s="26">
        <v>-0.38</v>
      </c>
      <c r="T321" s="26">
        <v>0.17</v>
      </c>
      <c r="U321" s="26" t="b">
        <v>0</v>
      </c>
      <c r="V321" s="26"/>
      <c r="W321" s="26">
        <v>0.14000000000000001</v>
      </c>
      <c r="X321" s="26">
        <v>0.72</v>
      </c>
      <c r="Y321" s="26" t="b">
        <v>0</v>
      </c>
      <c r="Z321" s="19">
        <v>2454</v>
      </c>
      <c r="AA321" s="19">
        <v>818</v>
      </c>
      <c r="AB321" s="16" t="s">
        <v>1124</v>
      </c>
      <c r="AC321" s="16" t="s">
        <v>1125</v>
      </c>
      <c r="AD321" s="16" t="s">
        <v>963</v>
      </c>
      <c r="AE321" s="16" t="s">
        <v>964</v>
      </c>
      <c r="AF321" s="16" t="s">
        <v>77</v>
      </c>
      <c r="AG321" s="16" t="s">
        <v>78</v>
      </c>
      <c r="AH321" s="16"/>
      <c r="AI321" s="16"/>
      <c r="AJ321" s="16"/>
      <c r="AK321" s="16"/>
      <c r="AL321" s="16"/>
      <c r="AM321" s="16"/>
      <c r="AN321" s="16"/>
      <c r="AO321" s="16"/>
      <c r="AP321" s="16" t="s">
        <v>68</v>
      </c>
      <c r="AQ321" s="16" t="s">
        <v>69</v>
      </c>
      <c r="AR321" s="16" t="s">
        <v>69</v>
      </c>
      <c r="AS321" s="16" t="s">
        <v>68</v>
      </c>
      <c r="AT321" s="16" t="s">
        <v>69</v>
      </c>
      <c r="AU321" s="16" t="s">
        <v>69</v>
      </c>
      <c r="AV321" s="16" t="s">
        <v>69</v>
      </c>
      <c r="AW321" s="16" t="s">
        <v>69</v>
      </c>
      <c r="AX321" s="16" t="s">
        <v>1126</v>
      </c>
      <c r="AY321" s="16">
        <v>0.85679314600000001</v>
      </c>
      <c r="AZ321" s="16" t="s">
        <v>71</v>
      </c>
      <c r="BA321" s="16" t="s">
        <v>69</v>
      </c>
      <c r="BB321" s="16">
        <v>679490</v>
      </c>
      <c r="BC321" s="16"/>
      <c r="BD321" s="16"/>
      <c r="BE321" s="2">
        <v>17.086666666666666</v>
      </c>
      <c r="BF321" s="2">
        <v>22.75</v>
      </c>
      <c r="BG321" s="2">
        <v>21.953299999999999</v>
      </c>
      <c r="BH321" s="2">
        <v>16.279833333333332</v>
      </c>
      <c r="BI321" s="19">
        <v>21.735800000000001</v>
      </c>
      <c r="BJ321" s="19">
        <v>15.653199999999998</v>
      </c>
    </row>
    <row r="322" spans="1:62">
      <c r="A322" s="31" t="s">
        <v>376</v>
      </c>
      <c r="B322" s="19">
        <v>680017</v>
      </c>
      <c r="C322" s="19" t="s">
        <v>89</v>
      </c>
      <c r="D322" s="19" t="s">
        <v>63</v>
      </c>
      <c r="F322" s="20" t="s">
        <v>64</v>
      </c>
      <c r="G322" s="20">
        <v>-1.7835842820204013</v>
      </c>
      <c r="H322" s="20">
        <v>0.29046086831084628</v>
      </c>
      <c r="I322" s="30">
        <v>7.0776899999999994E-11</v>
      </c>
      <c r="J322" s="22"/>
      <c r="K322" s="22">
        <v>-0.68</v>
      </c>
      <c r="L322" s="22">
        <v>1.9E-2</v>
      </c>
      <c r="M322" s="22" t="b">
        <v>1</v>
      </c>
      <c r="N322" s="24"/>
      <c r="O322" s="24">
        <v>7.0000000000000001E-3</v>
      </c>
      <c r="P322" s="24">
        <v>0.99</v>
      </c>
      <c r="Q322" s="24" t="b">
        <v>0</v>
      </c>
      <c r="R322" s="26"/>
      <c r="S322" s="26">
        <v>-0.56000000000000005</v>
      </c>
      <c r="T322" s="26">
        <v>6.4000000000000003E-3</v>
      </c>
      <c r="U322" s="26" t="b">
        <v>1</v>
      </c>
      <c r="V322" s="26"/>
      <c r="W322" s="26">
        <v>0.28000000000000003</v>
      </c>
      <c r="X322" s="26">
        <v>0.27</v>
      </c>
      <c r="Y322" s="26" t="b">
        <v>0</v>
      </c>
      <c r="Z322" s="19">
        <v>1593</v>
      </c>
      <c r="AA322" s="19">
        <v>531</v>
      </c>
      <c r="AB322" s="16" t="s">
        <v>1127</v>
      </c>
      <c r="AC322" s="16" t="s">
        <v>1128</v>
      </c>
      <c r="AD322" s="16" t="s">
        <v>756</v>
      </c>
      <c r="AE322" s="16" t="s">
        <v>757</v>
      </c>
      <c r="AF322" s="16" t="s">
        <v>220</v>
      </c>
      <c r="AG322" s="16" t="s">
        <v>94</v>
      </c>
      <c r="AH322" s="16" t="s">
        <v>758</v>
      </c>
      <c r="AI322" s="16" t="s">
        <v>759</v>
      </c>
      <c r="AJ322" s="16" t="s">
        <v>760</v>
      </c>
      <c r="AK322" s="16" t="s">
        <v>761</v>
      </c>
      <c r="AL322" s="16" t="s">
        <v>82</v>
      </c>
      <c r="AM322" s="16" t="s">
        <v>237</v>
      </c>
      <c r="AN322" s="16" t="s">
        <v>238</v>
      </c>
      <c r="AO322" s="16" t="s">
        <v>107</v>
      </c>
      <c r="AP322" s="16" t="s">
        <v>68</v>
      </c>
      <c r="AQ322" s="16" t="s">
        <v>69</v>
      </c>
      <c r="AR322" s="16" t="s">
        <v>69</v>
      </c>
      <c r="AS322" s="16" t="s">
        <v>1129</v>
      </c>
      <c r="AT322" s="16" t="s">
        <v>1130</v>
      </c>
      <c r="AU322" s="16">
        <v>1036</v>
      </c>
      <c r="AV322" s="32">
        <v>6.0000000000000004E-133</v>
      </c>
      <c r="AW322" s="16">
        <v>43.1</v>
      </c>
      <c r="AX322" s="16" t="s">
        <v>249</v>
      </c>
      <c r="AY322" s="16">
        <v>1.320754717</v>
      </c>
      <c r="AZ322" s="16" t="s">
        <v>71</v>
      </c>
      <c r="BA322" s="16" t="s">
        <v>69</v>
      </c>
      <c r="BB322" s="16">
        <v>680017</v>
      </c>
      <c r="BC322" s="16"/>
      <c r="BD322" s="16"/>
      <c r="BE322" s="2">
        <v>23.013333333333332</v>
      </c>
      <c r="BF322" s="2">
        <v>45.669999999999995</v>
      </c>
      <c r="BG322" s="2">
        <v>27.587299999999999</v>
      </c>
      <c r="BH322" s="2">
        <v>27.716400000000004</v>
      </c>
      <c r="BI322" s="19">
        <v>43.803066666666666</v>
      </c>
      <c r="BJ322" s="19">
        <v>25.258266666666668</v>
      </c>
    </row>
    <row r="323" spans="1:62">
      <c r="A323" s="31" t="s">
        <v>376</v>
      </c>
      <c r="B323" s="19">
        <v>680618</v>
      </c>
      <c r="C323" s="19" t="s">
        <v>89</v>
      </c>
      <c r="D323" s="19" t="s">
        <v>63</v>
      </c>
      <c r="F323" s="20" t="s">
        <v>113</v>
      </c>
      <c r="G323" s="20">
        <v>2.2233509635387065</v>
      </c>
      <c r="H323" s="20">
        <v>4.6697682807752976</v>
      </c>
      <c r="I323" s="20">
        <v>5.73458E-4</v>
      </c>
      <c r="J323" s="22"/>
      <c r="K323" s="22">
        <v>-0.35</v>
      </c>
      <c r="L323" s="22">
        <v>2.4E-2</v>
      </c>
      <c r="M323" s="22" t="b">
        <v>1</v>
      </c>
      <c r="N323" s="24"/>
      <c r="O323" s="24">
        <v>-0.18</v>
      </c>
      <c r="P323" s="24">
        <v>0.55000000000000004</v>
      </c>
      <c r="Q323" s="24" t="b">
        <v>0</v>
      </c>
      <c r="R323" s="26"/>
      <c r="S323" s="26">
        <v>-0.36</v>
      </c>
      <c r="T323" s="26">
        <v>0.22</v>
      </c>
      <c r="U323" s="26" t="b">
        <v>0</v>
      </c>
      <c r="V323" s="26"/>
      <c r="W323" s="26">
        <v>-0.22</v>
      </c>
      <c r="X323" s="26">
        <v>0.55000000000000004</v>
      </c>
      <c r="Y323" s="26" t="b">
        <v>0</v>
      </c>
      <c r="Z323" s="19">
        <v>2184</v>
      </c>
      <c r="AA323" s="19">
        <v>728</v>
      </c>
      <c r="AB323" s="16"/>
      <c r="AC323" s="16" t="s">
        <v>1131</v>
      </c>
      <c r="AD323" s="16" t="s">
        <v>1132</v>
      </c>
      <c r="AE323" s="16" t="s">
        <v>1133</v>
      </c>
      <c r="AF323" s="16" t="s">
        <v>101</v>
      </c>
      <c r="AG323" s="16" t="s">
        <v>78</v>
      </c>
      <c r="AH323" s="16"/>
      <c r="AI323" s="16"/>
      <c r="AJ323" s="16"/>
      <c r="AK323" s="16"/>
      <c r="AL323" s="16"/>
      <c r="AM323" s="16"/>
      <c r="AN323" s="16"/>
      <c r="AO323" s="16"/>
      <c r="AP323" s="16" t="s">
        <v>68</v>
      </c>
      <c r="AQ323" s="16" t="s">
        <v>69</v>
      </c>
      <c r="AR323" s="16" t="s">
        <v>69</v>
      </c>
      <c r="AS323" s="16" t="s">
        <v>68</v>
      </c>
      <c r="AT323" s="16" t="s">
        <v>69</v>
      </c>
      <c r="AU323" s="16" t="s">
        <v>69</v>
      </c>
      <c r="AV323" s="16" t="s">
        <v>69</v>
      </c>
      <c r="AW323" s="16" t="s">
        <v>69</v>
      </c>
      <c r="AX323" s="16" t="s">
        <v>1134</v>
      </c>
      <c r="AY323" s="16">
        <v>2.3383768909999998</v>
      </c>
      <c r="AZ323" s="16" t="s">
        <v>71</v>
      </c>
      <c r="BA323" s="16" t="s">
        <v>69</v>
      </c>
      <c r="BB323" s="16">
        <v>680618</v>
      </c>
      <c r="BC323" s="16"/>
      <c r="BD323" s="16"/>
      <c r="BE323" s="2">
        <v>17.169999999999998</v>
      </c>
      <c r="BF323" s="2">
        <v>27.28</v>
      </c>
      <c r="BG323" s="2">
        <v>19.113499999999998</v>
      </c>
      <c r="BH323" s="2">
        <v>22.819100000000002</v>
      </c>
      <c r="BI323" s="19">
        <v>30.013966666666665</v>
      </c>
      <c r="BJ323" s="19">
        <v>28.27033333333333</v>
      </c>
    </row>
    <row r="324" spans="1:62">
      <c r="A324" s="31" t="s">
        <v>376</v>
      </c>
      <c r="B324" s="19">
        <v>682041</v>
      </c>
      <c r="C324" s="19" t="s">
        <v>96</v>
      </c>
      <c r="D324" s="19" t="s">
        <v>63</v>
      </c>
      <c r="F324" s="20" t="s">
        <v>64</v>
      </c>
      <c r="G324" s="20">
        <v>-1.7616249879669978</v>
      </c>
      <c r="H324" s="20">
        <v>0.29491579808274171</v>
      </c>
      <c r="I324" s="30">
        <v>1.5952799999999999E-16</v>
      </c>
      <c r="J324" s="22"/>
      <c r="K324" s="22">
        <v>-0.46</v>
      </c>
      <c r="L324" s="22">
        <v>3.2000000000000001E-2</v>
      </c>
      <c r="M324" s="22" t="b">
        <v>1</v>
      </c>
      <c r="N324" s="24"/>
      <c r="O324" s="24">
        <v>-0.19</v>
      </c>
      <c r="P324" s="24">
        <v>0.48</v>
      </c>
      <c r="Q324" s="24" t="b">
        <v>0</v>
      </c>
      <c r="R324" s="26"/>
      <c r="S324" s="26">
        <v>-0.39</v>
      </c>
      <c r="T324" s="26">
        <v>0.12</v>
      </c>
      <c r="U324" s="26" t="b">
        <v>0</v>
      </c>
      <c r="V324" s="26"/>
      <c r="W324" s="26">
        <v>-0.15</v>
      </c>
      <c r="X324" s="26">
        <v>0.67</v>
      </c>
      <c r="Y324" s="26" t="b">
        <v>0</v>
      </c>
      <c r="Z324" s="19">
        <v>4524</v>
      </c>
      <c r="AA324" s="19">
        <v>1508</v>
      </c>
      <c r="AB324" s="16" t="s">
        <v>1135</v>
      </c>
      <c r="AC324" s="16" t="s">
        <v>1136</v>
      </c>
      <c r="AD324" s="16" t="s">
        <v>1137</v>
      </c>
      <c r="AE324" s="16" t="s">
        <v>1138</v>
      </c>
      <c r="AF324" s="16" t="s">
        <v>314</v>
      </c>
      <c r="AG324" s="16" t="s">
        <v>94</v>
      </c>
      <c r="AH324" s="16" t="s">
        <v>1139</v>
      </c>
      <c r="AI324" s="16" t="s">
        <v>1140</v>
      </c>
      <c r="AJ324" s="16" t="s">
        <v>82</v>
      </c>
      <c r="AK324" s="16" t="s">
        <v>82</v>
      </c>
      <c r="AL324" s="16" t="s">
        <v>82</v>
      </c>
      <c r="AM324" s="16" t="s">
        <v>1141</v>
      </c>
      <c r="AN324" s="16" t="s">
        <v>106</v>
      </c>
      <c r="AO324" s="16" t="s">
        <v>107</v>
      </c>
      <c r="AP324" s="16" t="s">
        <v>1142</v>
      </c>
      <c r="AQ324" s="16">
        <v>503031</v>
      </c>
      <c r="AR324" s="16" t="s">
        <v>69</v>
      </c>
      <c r="AS324" s="16" t="s">
        <v>1143</v>
      </c>
      <c r="AT324" s="16" t="s">
        <v>1144</v>
      </c>
      <c r="AU324" s="16">
        <v>2252</v>
      </c>
      <c r="AV324" s="16">
        <v>0</v>
      </c>
      <c r="AW324" s="16">
        <v>35.700000000000003</v>
      </c>
      <c r="AX324" s="16" t="s">
        <v>1145</v>
      </c>
      <c r="AY324" s="16">
        <v>0.59721300600000005</v>
      </c>
      <c r="AZ324" s="16" t="s">
        <v>71</v>
      </c>
      <c r="BA324" s="16" t="s">
        <v>69</v>
      </c>
      <c r="BB324" s="16">
        <v>682041</v>
      </c>
      <c r="BC324" s="16" t="s">
        <v>1146</v>
      </c>
      <c r="BD324" s="16">
        <v>503031</v>
      </c>
      <c r="BE324" s="2">
        <v>15.39</v>
      </c>
      <c r="BF324" s="2">
        <v>26.45</v>
      </c>
      <c r="BG324" s="2">
        <v>19.964966666666665</v>
      </c>
      <c r="BH324" s="2">
        <v>23.617933333333337</v>
      </c>
      <c r="BI324" s="19">
        <v>32.139833333333335</v>
      </c>
      <c r="BJ324" s="19">
        <v>28.089299999999998</v>
      </c>
    </row>
    <row r="325" spans="1:62">
      <c r="A325" s="31" t="s">
        <v>376</v>
      </c>
      <c r="B325" s="19">
        <v>682573</v>
      </c>
      <c r="C325" s="19" t="s">
        <v>891</v>
      </c>
      <c r="D325" s="19" t="s">
        <v>63</v>
      </c>
      <c r="F325" s="20" t="s">
        <v>64</v>
      </c>
      <c r="G325" s="20">
        <v>-1.8077458013847905</v>
      </c>
      <c r="H325" s="20">
        <v>0.2856368856561457</v>
      </c>
      <c r="I325" s="20">
        <v>8.4497800000000005E-3</v>
      </c>
      <c r="J325" s="22"/>
      <c r="K325" s="22">
        <v>-0.88</v>
      </c>
      <c r="L325" s="22">
        <v>3.5999999999999999E-3</v>
      </c>
      <c r="M325" s="22" t="b">
        <v>1</v>
      </c>
      <c r="N325" s="24"/>
      <c r="O325" s="24">
        <v>-0.31</v>
      </c>
      <c r="P325" s="24">
        <v>0.47</v>
      </c>
      <c r="Q325" s="24" t="b">
        <v>0</v>
      </c>
      <c r="R325" s="26"/>
      <c r="S325" s="26">
        <v>0.24</v>
      </c>
      <c r="T325" s="26">
        <v>0.61</v>
      </c>
      <c r="U325" s="26" t="b">
        <v>0</v>
      </c>
      <c r="V325" s="26"/>
      <c r="W325" s="26">
        <v>0.36</v>
      </c>
      <c r="X325" s="26">
        <v>0.48</v>
      </c>
      <c r="Y325" s="26" t="b">
        <v>0</v>
      </c>
      <c r="Z325" s="19">
        <v>1362</v>
      </c>
      <c r="AA325" s="19">
        <v>454</v>
      </c>
      <c r="AB325" s="16" t="s">
        <v>986</v>
      </c>
      <c r="AC325" s="16" t="s">
        <v>1147</v>
      </c>
      <c r="AD325" s="16" t="s">
        <v>252</v>
      </c>
      <c r="AE325" s="16" t="s">
        <v>253</v>
      </c>
      <c r="AF325" s="16" t="s">
        <v>77</v>
      </c>
      <c r="AG325" s="16" t="s">
        <v>78</v>
      </c>
      <c r="AH325" s="16" t="s">
        <v>987</v>
      </c>
      <c r="AI325" s="16" t="s">
        <v>988</v>
      </c>
      <c r="AJ325" s="16" t="s">
        <v>989</v>
      </c>
      <c r="AK325" s="16" t="s">
        <v>82</v>
      </c>
      <c r="AL325" s="16" t="s">
        <v>82</v>
      </c>
      <c r="AM325" s="16" t="s">
        <v>82</v>
      </c>
      <c r="AN325" s="16" t="s">
        <v>82</v>
      </c>
      <c r="AO325" s="16" t="s">
        <v>82</v>
      </c>
      <c r="AP325" s="16" t="s">
        <v>257</v>
      </c>
      <c r="AQ325" s="16" t="s">
        <v>1148</v>
      </c>
      <c r="AR325" s="16" t="s">
        <v>1149</v>
      </c>
      <c r="AS325" s="16" t="s">
        <v>1150</v>
      </c>
      <c r="AT325" s="16" t="s">
        <v>1151</v>
      </c>
      <c r="AU325" s="16">
        <v>1550</v>
      </c>
      <c r="AV325" s="16">
        <v>0</v>
      </c>
      <c r="AW325" s="16">
        <v>67.099999999999994</v>
      </c>
      <c r="AX325" s="16" t="s">
        <v>262</v>
      </c>
      <c r="AY325" s="16">
        <v>1.986754967</v>
      </c>
      <c r="AZ325" s="16" t="s">
        <v>71</v>
      </c>
      <c r="BA325" s="16" t="s">
        <v>69</v>
      </c>
      <c r="BB325" s="16">
        <v>682573</v>
      </c>
      <c r="BC325" s="16"/>
      <c r="BD325" s="16"/>
      <c r="BE325" s="2">
        <v>10.526666666666667</v>
      </c>
      <c r="BF325" s="2">
        <v>24.256666666666664</v>
      </c>
      <c r="BG325" s="2">
        <v>10.238099999999999</v>
      </c>
      <c r="BH325" s="2">
        <v>13.021966666666666</v>
      </c>
      <c r="BI325" s="19">
        <v>11.658000000000001</v>
      </c>
      <c r="BJ325" s="19">
        <v>11.086633333333333</v>
      </c>
    </row>
    <row r="326" spans="1:62">
      <c r="A326" s="31" t="s">
        <v>376</v>
      </c>
      <c r="B326" s="19">
        <v>682748</v>
      </c>
      <c r="C326" s="19" t="s">
        <v>891</v>
      </c>
      <c r="D326" s="19" t="s">
        <v>63</v>
      </c>
      <c r="F326" s="20" t="s">
        <v>64</v>
      </c>
      <c r="G326" s="20">
        <v>-3.6613291809068702</v>
      </c>
      <c r="H326" s="20">
        <v>7.9036935417391013E-2</v>
      </c>
      <c r="I326" s="30">
        <v>2.8569999999999999E-55</v>
      </c>
      <c r="J326" s="22"/>
      <c r="K326" s="22">
        <v>-0.94</v>
      </c>
      <c r="L326" s="23">
        <v>2.1000000000000001E-21</v>
      </c>
      <c r="M326" s="22" t="b">
        <v>1</v>
      </c>
      <c r="N326" s="24"/>
      <c r="O326" s="24">
        <v>0.01</v>
      </c>
      <c r="P326" s="24">
        <v>0.99</v>
      </c>
      <c r="Q326" s="24" t="b">
        <v>0</v>
      </c>
      <c r="R326" s="26"/>
      <c r="S326" s="26">
        <v>0.51</v>
      </c>
      <c r="T326" s="26">
        <v>0.28000000000000003</v>
      </c>
      <c r="U326" s="26" t="b">
        <v>0</v>
      </c>
      <c r="V326" s="26"/>
      <c r="W326" s="26">
        <v>0.17</v>
      </c>
      <c r="X326" s="26">
        <v>0.81</v>
      </c>
      <c r="Y326" s="26" t="b">
        <v>0</v>
      </c>
      <c r="Z326" s="19">
        <v>1278</v>
      </c>
      <c r="AA326" s="19">
        <v>426</v>
      </c>
      <c r="AB326" s="16" t="s">
        <v>73</v>
      </c>
      <c r="AC326" s="16" t="s">
        <v>251</v>
      </c>
      <c r="AD326" s="16" t="s">
        <v>75</v>
      </c>
      <c r="AE326" s="16" t="s">
        <v>76</v>
      </c>
      <c r="AF326" s="16" t="s">
        <v>77</v>
      </c>
      <c r="AG326" s="16" t="s">
        <v>78</v>
      </c>
      <c r="AH326" s="16" t="s">
        <v>79</v>
      </c>
      <c r="AI326" s="16" t="s">
        <v>80</v>
      </c>
      <c r="AJ326" s="16" t="s">
        <v>81</v>
      </c>
      <c r="AK326" s="16" t="s">
        <v>82</v>
      </c>
      <c r="AL326" s="16" t="s">
        <v>82</v>
      </c>
      <c r="AM326" s="16" t="s">
        <v>82</v>
      </c>
      <c r="AN326" s="16" t="s">
        <v>82</v>
      </c>
      <c r="AO326" s="16" t="s">
        <v>82</v>
      </c>
      <c r="AP326" s="16" t="s">
        <v>83</v>
      </c>
      <c r="AQ326" s="16" t="s">
        <v>1152</v>
      </c>
      <c r="AR326" s="16" t="s">
        <v>1153</v>
      </c>
      <c r="AS326" s="16" t="s">
        <v>1154</v>
      </c>
      <c r="AT326" s="16" t="s">
        <v>1155</v>
      </c>
      <c r="AU326" s="16">
        <v>910</v>
      </c>
      <c r="AV326" s="32">
        <v>8.0000000000000002E-117</v>
      </c>
      <c r="AW326" s="16">
        <v>48.1</v>
      </c>
      <c r="AX326" s="16" t="s">
        <v>88</v>
      </c>
      <c r="AY326" s="16">
        <v>0.47058823500000002</v>
      </c>
      <c r="AZ326" s="16" t="s">
        <v>71</v>
      </c>
      <c r="BA326" s="16" t="s">
        <v>69</v>
      </c>
      <c r="BB326" s="16">
        <v>682748</v>
      </c>
      <c r="BC326" s="16"/>
      <c r="BD326" s="16"/>
      <c r="BE326" s="2">
        <v>20.41</v>
      </c>
      <c r="BF326" s="2">
        <v>49.193333333333328</v>
      </c>
      <c r="BG326" s="2">
        <v>25.313833333333335</v>
      </c>
      <c r="BH326" s="2">
        <v>26.772000000000002</v>
      </c>
      <c r="BI326" s="19">
        <v>19.174800000000001</v>
      </c>
      <c r="BJ326" s="19">
        <v>25.209599999999995</v>
      </c>
    </row>
    <row r="327" spans="1:62">
      <c r="A327" s="31" t="s">
        <v>376</v>
      </c>
      <c r="B327" s="19">
        <v>682944</v>
      </c>
      <c r="C327" s="19" t="s">
        <v>62</v>
      </c>
      <c r="D327" s="19" t="s">
        <v>63</v>
      </c>
      <c r="F327" s="20" t="s">
        <v>64</v>
      </c>
      <c r="G327" s="20">
        <v>-2.1495042367337858</v>
      </c>
      <c r="H327" s="20">
        <v>0.22539005468847331</v>
      </c>
      <c r="I327" s="20">
        <v>6.62307E-4</v>
      </c>
      <c r="J327" s="22"/>
      <c r="K327" s="22">
        <v>-0.54</v>
      </c>
      <c r="L327" s="22">
        <v>5.7000000000000002E-3</v>
      </c>
      <c r="M327" s="22" t="b">
        <v>1</v>
      </c>
      <c r="N327" s="24"/>
      <c r="O327" s="24">
        <v>6.1000000000000004E-3</v>
      </c>
      <c r="P327" s="24">
        <v>1</v>
      </c>
      <c r="Q327" s="24" t="b">
        <v>0</v>
      </c>
      <c r="R327" s="26"/>
      <c r="S327" s="26">
        <v>0.1</v>
      </c>
      <c r="T327" s="26">
        <v>0.85</v>
      </c>
      <c r="U327" s="26" t="b">
        <v>0</v>
      </c>
      <c r="V327" s="26"/>
      <c r="W327" s="26">
        <v>-0.56999999999999995</v>
      </c>
      <c r="X327" s="26">
        <v>0.26</v>
      </c>
      <c r="Y327" s="26" t="b">
        <v>0</v>
      </c>
      <c r="Z327" s="19">
        <v>699</v>
      </c>
      <c r="AA327" s="19">
        <v>233</v>
      </c>
      <c r="AB327" s="16"/>
      <c r="AC327" s="16" t="s">
        <v>74</v>
      </c>
      <c r="AD327" s="16"/>
      <c r="AE327" s="16"/>
      <c r="AF327" s="16"/>
      <c r="AG327" s="16"/>
      <c r="AH327" s="16"/>
      <c r="AI327" s="16"/>
      <c r="AJ327" s="16"/>
      <c r="AK327" s="16"/>
      <c r="AL327" s="16"/>
      <c r="AM327" s="16"/>
      <c r="AN327" s="16"/>
      <c r="AO327" s="16"/>
      <c r="AP327" s="16" t="s">
        <v>68</v>
      </c>
      <c r="AQ327" s="16" t="s">
        <v>69</v>
      </c>
      <c r="AR327" s="16" t="s">
        <v>69</v>
      </c>
      <c r="AS327" s="16" t="s">
        <v>68</v>
      </c>
      <c r="AT327" s="16" t="s">
        <v>69</v>
      </c>
      <c r="AU327" s="16" t="s">
        <v>69</v>
      </c>
      <c r="AV327" s="16" t="s">
        <v>69</v>
      </c>
      <c r="AW327" s="16" t="s">
        <v>69</v>
      </c>
      <c r="AX327" s="16" t="s">
        <v>70</v>
      </c>
      <c r="AY327" s="16">
        <v>5.603448276</v>
      </c>
      <c r="AZ327" s="16" t="s">
        <v>71</v>
      </c>
      <c r="BA327" s="16" t="s">
        <v>69</v>
      </c>
      <c r="BB327" s="16">
        <v>682944</v>
      </c>
      <c r="BC327" s="16"/>
      <c r="BD327" s="16"/>
      <c r="BE327" s="2">
        <v>10.69</v>
      </c>
      <c r="BF327" s="2">
        <v>19.506666666666664</v>
      </c>
      <c r="BG327" s="2">
        <v>5.9481000000000002</v>
      </c>
      <c r="BH327" s="2">
        <v>6.241366666666667</v>
      </c>
      <c r="BI327" s="19">
        <v>5.9528666666666661</v>
      </c>
      <c r="BJ327" s="19">
        <v>9.7681333333333331</v>
      </c>
    </row>
    <row r="328" spans="1:62">
      <c r="A328" s="31" t="s">
        <v>376</v>
      </c>
      <c r="B328" s="19">
        <v>683047</v>
      </c>
      <c r="C328" s="19" t="s">
        <v>62</v>
      </c>
      <c r="D328" s="19" t="s">
        <v>63</v>
      </c>
      <c r="F328" s="20" t="s">
        <v>113</v>
      </c>
      <c r="G328" s="20">
        <v>0</v>
      </c>
      <c r="H328" s="20">
        <v>0</v>
      </c>
      <c r="I328" s="30">
        <v>9.5757500000000006E-5</v>
      </c>
      <c r="J328" s="22"/>
      <c r="K328" s="22">
        <v>-0.33</v>
      </c>
      <c r="L328" s="22">
        <v>0.81</v>
      </c>
      <c r="M328" s="22" t="b">
        <v>0</v>
      </c>
      <c r="N328" s="24"/>
      <c r="O328" s="24">
        <v>-0.91</v>
      </c>
      <c r="P328" s="24">
        <v>0.14000000000000001</v>
      </c>
      <c r="Q328" s="24" t="b">
        <v>0</v>
      </c>
      <c r="R328" s="26" t="s">
        <v>66</v>
      </c>
      <c r="S328" s="26">
        <v>2.2999999999999998</v>
      </c>
      <c r="T328" s="29">
        <v>9.0000000000000006E-5</v>
      </c>
      <c r="U328" s="26" t="b">
        <v>1</v>
      </c>
      <c r="V328" s="26"/>
      <c r="W328" s="26">
        <v>-0.73</v>
      </c>
      <c r="X328" s="26">
        <v>0.27</v>
      </c>
      <c r="Y328" s="26" t="b">
        <v>0</v>
      </c>
      <c r="Z328" s="19">
        <v>477</v>
      </c>
      <c r="AA328" s="19">
        <v>159</v>
      </c>
      <c r="AB328" s="16"/>
      <c r="AC328" s="16"/>
      <c r="AD328" s="16"/>
      <c r="AE328" s="16"/>
      <c r="AF328" s="16"/>
      <c r="AG328" s="16"/>
      <c r="AH328" s="16"/>
      <c r="AI328" s="16"/>
      <c r="AJ328" s="16"/>
      <c r="AK328" s="16"/>
      <c r="AL328" s="16"/>
      <c r="AM328" s="16"/>
      <c r="AN328" s="16"/>
      <c r="AO328" s="16"/>
      <c r="AP328" s="16" t="s">
        <v>68</v>
      </c>
      <c r="AQ328" s="16" t="s">
        <v>69</v>
      </c>
      <c r="AR328" s="16" t="s">
        <v>69</v>
      </c>
      <c r="AS328" s="16" t="s">
        <v>68</v>
      </c>
      <c r="AT328" s="16" t="s">
        <v>69</v>
      </c>
      <c r="AU328" s="16" t="s">
        <v>69</v>
      </c>
      <c r="AV328" s="16" t="s">
        <v>69</v>
      </c>
      <c r="AW328" s="16" t="s">
        <v>69</v>
      </c>
      <c r="AX328" s="16" t="s">
        <v>70</v>
      </c>
      <c r="AY328" s="16">
        <v>3.7974683539999998</v>
      </c>
      <c r="AZ328" s="16" t="s">
        <v>71</v>
      </c>
      <c r="BA328" s="16" t="s">
        <v>69</v>
      </c>
      <c r="BB328" s="16">
        <v>683047</v>
      </c>
      <c r="BC328" s="16"/>
      <c r="BD328" s="16"/>
      <c r="BE328" s="2">
        <v>0.36000000000000004</v>
      </c>
      <c r="BF328" s="2">
        <v>0.59666666666666657</v>
      </c>
      <c r="BG328" s="2">
        <v>1.1479666666666668</v>
      </c>
      <c r="BH328" s="2">
        <v>2.1661666666666668</v>
      </c>
      <c r="BI328" s="19">
        <v>0.47330000000000005</v>
      </c>
      <c r="BJ328" s="19">
        <v>3.9455666666666667</v>
      </c>
    </row>
    <row r="329" spans="1:62">
      <c r="A329" s="31" t="s">
        <v>376</v>
      </c>
      <c r="B329" s="19">
        <v>683356</v>
      </c>
      <c r="C329" s="19" t="s">
        <v>891</v>
      </c>
      <c r="D329" s="19" t="s">
        <v>63</v>
      </c>
      <c r="F329" s="20" t="s">
        <v>64</v>
      </c>
      <c r="G329" s="20">
        <v>-1.2513558061952899</v>
      </c>
      <c r="H329" s="20">
        <v>0.42005326725809156</v>
      </c>
      <c r="I329" s="30">
        <v>8.5283700000000008E-6</v>
      </c>
      <c r="J329" s="22"/>
      <c r="K329" s="22">
        <v>3.3000000000000002E-2</v>
      </c>
      <c r="L329" s="22">
        <v>0.84</v>
      </c>
      <c r="M329" s="22" t="b">
        <v>0</v>
      </c>
      <c r="N329" s="24"/>
      <c r="O329" s="24">
        <v>0.63</v>
      </c>
      <c r="P329" s="24">
        <v>4.4000000000000003E-3</v>
      </c>
      <c r="Q329" s="24" t="b">
        <v>1</v>
      </c>
      <c r="R329" s="26"/>
      <c r="S329" s="26">
        <v>-0.16</v>
      </c>
      <c r="T329" s="26">
        <v>0.55000000000000004</v>
      </c>
      <c r="U329" s="26" t="b">
        <v>0</v>
      </c>
      <c r="V329" s="26"/>
      <c r="W329" s="26">
        <v>-0.34</v>
      </c>
      <c r="X329" s="26">
        <v>0.21</v>
      </c>
      <c r="Y329" s="26" t="b">
        <v>0</v>
      </c>
      <c r="Z329" s="19">
        <v>1161</v>
      </c>
      <c r="AA329" s="19">
        <v>387</v>
      </c>
      <c r="AB329" s="16" t="s">
        <v>1156</v>
      </c>
      <c r="AC329" s="16"/>
      <c r="AD329" s="16" t="s">
        <v>1157</v>
      </c>
      <c r="AE329" s="16" t="s">
        <v>1158</v>
      </c>
      <c r="AF329" s="16" t="s">
        <v>77</v>
      </c>
      <c r="AG329" s="16" t="s">
        <v>78</v>
      </c>
      <c r="AH329" s="16" t="s">
        <v>1159</v>
      </c>
      <c r="AI329" s="16" t="s">
        <v>1160</v>
      </c>
      <c r="AJ329" s="16" t="s">
        <v>1161</v>
      </c>
      <c r="AK329" s="16" t="s">
        <v>82</v>
      </c>
      <c r="AL329" s="16" t="s">
        <v>82</v>
      </c>
      <c r="AM329" s="16" t="s">
        <v>82</v>
      </c>
      <c r="AN329" s="16" t="s">
        <v>82</v>
      </c>
      <c r="AO329" s="16" t="s">
        <v>82</v>
      </c>
      <c r="AP329" s="16" t="s">
        <v>1162</v>
      </c>
      <c r="AQ329" s="16" t="s">
        <v>1163</v>
      </c>
      <c r="AR329" s="16" t="s">
        <v>1164</v>
      </c>
      <c r="AS329" s="16" t="s">
        <v>1165</v>
      </c>
      <c r="AT329" s="16" t="s">
        <v>1166</v>
      </c>
      <c r="AU329" s="16">
        <v>508</v>
      </c>
      <c r="AV329" s="32">
        <v>3.0000000000000001E-58</v>
      </c>
      <c r="AW329" s="16">
        <v>36.5</v>
      </c>
      <c r="AX329" s="16" t="s">
        <v>1167</v>
      </c>
      <c r="AY329" s="16">
        <v>0.25906735800000003</v>
      </c>
      <c r="AZ329" s="16" t="s">
        <v>71</v>
      </c>
      <c r="BA329" s="16" t="s">
        <v>69</v>
      </c>
      <c r="BB329" s="16">
        <v>683356</v>
      </c>
      <c r="BC329" s="16"/>
      <c r="BD329" s="16"/>
      <c r="BE329" s="2">
        <v>21.23</v>
      </c>
      <c r="BF329" s="2">
        <v>26.006666666666664</v>
      </c>
      <c r="BG329" s="2">
        <v>21.337066666666669</v>
      </c>
      <c r="BH329" s="2">
        <v>13.980633333333335</v>
      </c>
      <c r="BI329" s="19">
        <v>16.706033333333334</v>
      </c>
      <c r="BJ329" s="19">
        <v>19.533566666666669</v>
      </c>
    </row>
    <row r="330" spans="1:62">
      <c r="A330" s="31" t="s">
        <v>376</v>
      </c>
      <c r="B330" s="19">
        <v>690614</v>
      </c>
      <c r="C330" s="19" t="s">
        <v>62</v>
      </c>
      <c r="D330" s="19" t="s">
        <v>63</v>
      </c>
      <c r="F330" s="20" t="s">
        <v>64</v>
      </c>
      <c r="G330" s="20">
        <v>-3.985776307105759</v>
      </c>
      <c r="H330" s="20">
        <v>6.3119242112076285E-2</v>
      </c>
      <c r="I330" s="30">
        <v>9.9596399999999994E-12</v>
      </c>
      <c r="J330" s="22"/>
      <c r="K330" s="22">
        <v>0.87</v>
      </c>
      <c r="L330" s="22">
        <v>0.17</v>
      </c>
      <c r="M330" s="22" t="b">
        <v>0</v>
      </c>
      <c r="N330" s="24"/>
      <c r="O330" s="24">
        <v>-0.34</v>
      </c>
      <c r="P330" s="24">
        <v>0.45</v>
      </c>
      <c r="Q330" s="24" t="b">
        <v>0</v>
      </c>
      <c r="R330" s="26" t="s">
        <v>170</v>
      </c>
      <c r="S330" s="26">
        <v>-2.4</v>
      </c>
      <c r="T330" s="29">
        <v>5.3999999999999996E-12</v>
      </c>
      <c r="U330" s="26" t="b">
        <v>1</v>
      </c>
      <c r="V330" s="26"/>
      <c r="W330" s="26">
        <v>0.94</v>
      </c>
      <c r="X330" s="26">
        <v>2.9000000000000001E-2</v>
      </c>
      <c r="Y330" s="26" t="b">
        <v>1</v>
      </c>
      <c r="Z330" s="19">
        <v>498</v>
      </c>
      <c r="AA330" s="19">
        <v>166</v>
      </c>
      <c r="AB330" s="16"/>
      <c r="AC330" s="16" t="s">
        <v>1168</v>
      </c>
      <c r="AD330" s="16"/>
      <c r="AE330" s="16"/>
      <c r="AF330" s="16"/>
      <c r="AG330" s="16"/>
      <c r="AH330" s="16"/>
      <c r="AI330" s="16"/>
      <c r="AJ330" s="16"/>
      <c r="AK330" s="16"/>
      <c r="AL330" s="16"/>
      <c r="AM330" s="16"/>
      <c r="AN330" s="16"/>
      <c r="AO330" s="16"/>
      <c r="AP330" s="16" t="s">
        <v>68</v>
      </c>
      <c r="AQ330" s="16" t="s">
        <v>69</v>
      </c>
      <c r="AR330" s="16" t="s">
        <v>69</v>
      </c>
      <c r="AS330" s="16" t="s">
        <v>68</v>
      </c>
      <c r="AT330" s="16" t="s">
        <v>69</v>
      </c>
      <c r="AU330" s="16" t="s">
        <v>69</v>
      </c>
      <c r="AV330" s="16" t="s">
        <v>69</v>
      </c>
      <c r="AW330" s="16" t="s">
        <v>69</v>
      </c>
      <c r="AX330" s="16" t="s">
        <v>70</v>
      </c>
      <c r="AY330" s="16">
        <v>2.424242424</v>
      </c>
      <c r="AZ330" s="16" t="s">
        <v>71</v>
      </c>
      <c r="BA330" s="16" t="s">
        <v>69</v>
      </c>
      <c r="BB330" s="16">
        <v>690614</v>
      </c>
      <c r="BC330" s="16"/>
      <c r="BD330" s="16"/>
      <c r="BE330" s="2">
        <v>85.863333333333344</v>
      </c>
      <c r="BF330" s="2">
        <v>60.716666666666669</v>
      </c>
      <c r="BG330" s="2">
        <v>21.924866666666663</v>
      </c>
      <c r="BH330" s="2">
        <v>25.865066666666667</v>
      </c>
      <c r="BI330" s="19">
        <v>161.7706</v>
      </c>
      <c r="BJ330" s="19">
        <v>15.948333333333332</v>
      </c>
    </row>
    <row r="331" spans="1:62">
      <c r="A331" s="31" t="s">
        <v>376</v>
      </c>
      <c r="B331" s="19">
        <v>693330</v>
      </c>
      <c r="C331" s="19" t="s">
        <v>891</v>
      </c>
      <c r="D331" s="19" t="s">
        <v>63</v>
      </c>
      <c r="F331" s="20" t="s">
        <v>64</v>
      </c>
      <c r="G331" s="20">
        <v>-1.3491049473180943</v>
      </c>
      <c r="H331" s="20">
        <v>0.39253550371996904</v>
      </c>
      <c r="I331" s="20">
        <v>1.16162E-4</v>
      </c>
      <c r="J331" s="22"/>
      <c r="K331" s="22">
        <v>0.1</v>
      </c>
      <c r="L331" s="22">
        <v>0.59</v>
      </c>
      <c r="M331" s="22" t="b">
        <v>0</v>
      </c>
      <c r="N331" s="24"/>
      <c r="O331" s="24">
        <v>-0.3</v>
      </c>
      <c r="P331" s="24">
        <v>0.21</v>
      </c>
      <c r="Q331" s="24" t="b">
        <v>0</v>
      </c>
      <c r="R331" s="26"/>
      <c r="S331" s="26">
        <v>-0.88</v>
      </c>
      <c r="T331" s="29">
        <v>4.5000000000000003E-5</v>
      </c>
      <c r="U331" s="26" t="b">
        <v>1</v>
      </c>
      <c r="V331" s="26"/>
      <c r="W331" s="26">
        <v>9.0999999999999998E-2</v>
      </c>
      <c r="X331" s="26">
        <v>0.8</v>
      </c>
      <c r="Y331" s="26" t="b">
        <v>0</v>
      </c>
      <c r="Z331" s="19">
        <v>1951</v>
      </c>
      <c r="AA331" s="19">
        <v>506</v>
      </c>
      <c r="AB331" s="16" t="s">
        <v>1169</v>
      </c>
      <c r="AC331" s="16"/>
      <c r="AD331" s="16" t="s">
        <v>1170</v>
      </c>
      <c r="AE331" s="16" t="s">
        <v>1171</v>
      </c>
      <c r="AF331" s="16" t="s">
        <v>1003</v>
      </c>
      <c r="AG331" s="16" t="s">
        <v>94</v>
      </c>
      <c r="AH331" s="16" t="s">
        <v>1172</v>
      </c>
      <c r="AI331" s="16" t="s">
        <v>1173</v>
      </c>
      <c r="AJ331" s="16" t="s">
        <v>1174</v>
      </c>
      <c r="AK331" s="16" t="s">
        <v>82</v>
      </c>
      <c r="AL331" s="16" t="s">
        <v>1175</v>
      </c>
      <c r="AM331" s="16" t="s">
        <v>1176</v>
      </c>
      <c r="AN331" s="16" t="s">
        <v>1177</v>
      </c>
      <c r="AO331" s="16" t="s">
        <v>107</v>
      </c>
      <c r="AP331" s="16" t="s">
        <v>1178</v>
      </c>
      <c r="AQ331" s="16" t="s">
        <v>1179</v>
      </c>
      <c r="AR331" s="16" t="s">
        <v>1180</v>
      </c>
      <c r="AS331" s="16" t="s">
        <v>1181</v>
      </c>
      <c r="AT331" s="16" t="s">
        <v>1182</v>
      </c>
      <c r="AU331" s="16">
        <v>799</v>
      </c>
      <c r="AV331" s="32">
        <v>9.0000000000000002E-97</v>
      </c>
      <c r="AW331" s="16">
        <v>38.6</v>
      </c>
      <c r="AX331" s="16" t="s">
        <v>1183</v>
      </c>
      <c r="AY331" s="16">
        <v>0.39603960399999999</v>
      </c>
      <c r="AZ331" s="16" t="s">
        <v>71</v>
      </c>
      <c r="BA331" s="16" t="s">
        <v>69</v>
      </c>
      <c r="BB331" s="16">
        <v>693330</v>
      </c>
      <c r="BC331" s="16"/>
      <c r="BD331" s="16"/>
      <c r="BE331" s="2">
        <v>10.293333333333335</v>
      </c>
      <c r="BF331" s="2">
        <v>12.046666666666667</v>
      </c>
      <c r="BG331" s="2">
        <v>10.9011</v>
      </c>
      <c r="BH331" s="2">
        <v>13.489800000000001</v>
      </c>
      <c r="BI331" s="19">
        <v>26.680833333333336</v>
      </c>
      <c r="BJ331" s="19">
        <v>14.023133333333334</v>
      </c>
    </row>
    <row r="332" spans="1:62">
      <c r="A332" s="31" t="s">
        <v>376</v>
      </c>
      <c r="B332" s="19">
        <v>693380</v>
      </c>
      <c r="C332" s="19" t="s">
        <v>89</v>
      </c>
      <c r="D332" s="19" t="s">
        <v>63</v>
      </c>
      <c r="F332" s="20" t="s">
        <v>113</v>
      </c>
      <c r="G332" s="20">
        <v>1.6463408731957547</v>
      </c>
      <c r="H332" s="20">
        <v>3.1303866726075955</v>
      </c>
      <c r="I332" s="20">
        <v>3.7942173000000003E-2</v>
      </c>
      <c r="J332" s="22"/>
      <c r="K332" s="22">
        <v>-0.5</v>
      </c>
      <c r="L332" s="22">
        <v>9.2999999999999999E-2</v>
      </c>
      <c r="M332" s="22" t="b">
        <v>0</v>
      </c>
      <c r="N332" s="24"/>
      <c r="O332" s="24">
        <v>-0.69</v>
      </c>
      <c r="P332" s="24">
        <v>0.19</v>
      </c>
      <c r="Q332" s="24" t="b">
        <v>0</v>
      </c>
      <c r="R332" s="26"/>
      <c r="S332" s="26">
        <v>0.48</v>
      </c>
      <c r="T332" s="26">
        <v>0.4</v>
      </c>
      <c r="U332" s="26" t="b">
        <v>0</v>
      </c>
      <c r="V332" s="26"/>
      <c r="W332" s="26">
        <v>-5.5E-2</v>
      </c>
      <c r="X332" s="26">
        <v>0.96</v>
      </c>
      <c r="Y332" s="26" t="b">
        <v>0</v>
      </c>
      <c r="Z332" s="19">
        <v>1862</v>
      </c>
      <c r="AA332" s="19">
        <v>422</v>
      </c>
      <c r="AB332" s="16"/>
      <c r="AC332" s="16" t="s">
        <v>1184</v>
      </c>
      <c r="AD332" s="16" t="s">
        <v>232</v>
      </c>
      <c r="AE332" s="16" t="s">
        <v>233</v>
      </c>
      <c r="AF332" s="16" t="s">
        <v>234</v>
      </c>
      <c r="AG332" s="16" t="s">
        <v>78</v>
      </c>
      <c r="AH332" s="16"/>
      <c r="AI332" s="16"/>
      <c r="AJ332" s="16"/>
      <c r="AK332" s="16"/>
      <c r="AL332" s="16"/>
      <c r="AM332" s="16"/>
      <c r="AN332" s="16"/>
      <c r="AO332" s="16"/>
      <c r="AP332" s="16" t="s">
        <v>68</v>
      </c>
      <c r="AQ332" s="16" t="s">
        <v>69</v>
      </c>
      <c r="AR332" s="16" t="s">
        <v>69</v>
      </c>
      <c r="AS332" s="16" t="s">
        <v>68</v>
      </c>
      <c r="AT332" s="16" t="s">
        <v>69</v>
      </c>
      <c r="AU332" s="16" t="s">
        <v>69</v>
      </c>
      <c r="AV332" s="16" t="s">
        <v>69</v>
      </c>
      <c r="AW332" s="16" t="s">
        <v>69</v>
      </c>
      <c r="AX332" s="16" t="s">
        <v>70</v>
      </c>
      <c r="AY332" s="16">
        <v>3.0878859859999999</v>
      </c>
      <c r="AZ332" s="16" t="s">
        <v>71</v>
      </c>
      <c r="BA332" s="16" t="s">
        <v>69</v>
      </c>
      <c r="BB332" s="16">
        <v>693380</v>
      </c>
      <c r="BC332" s="16"/>
      <c r="BD332" s="16"/>
      <c r="BE332" s="2">
        <v>1.8666666666666665</v>
      </c>
      <c r="BF332" s="2">
        <v>3.23</v>
      </c>
      <c r="BG332" s="2">
        <v>2.0964999999999998</v>
      </c>
      <c r="BH332" s="2">
        <v>3.5568000000000004</v>
      </c>
      <c r="BI332" s="19">
        <v>2.5893333333333337</v>
      </c>
      <c r="BJ332" s="19">
        <v>3.8746333333333336</v>
      </c>
    </row>
    <row r="333" spans="1:62">
      <c r="A333" s="31" t="s">
        <v>376</v>
      </c>
      <c r="B333" s="19">
        <v>694070</v>
      </c>
      <c r="C333" s="19" t="s">
        <v>62</v>
      </c>
      <c r="D333" s="19" t="s">
        <v>63</v>
      </c>
      <c r="F333" s="20" t="s">
        <v>113</v>
      </c>
      <c r="G333" s="20">
        <v>1.0357818757921171</v>
      </c>
      <c r="H333" s="20">
        <v>2.0502244744357125</v>
      </c>
      <c r="I333" s="30">
        <v>1.5353699999999998E-5</v>
      </c>
      <c r="J333" s="22"/>
      <c r="K333" s="22">
        <v>0.56999999999999995</v>
      </c>
      <c r="L333" s="22">
        <v>3.6999999999999998E-2</v>
      </c>
      <c r="M333" s="22" t="b">
        <v>1</v>
      </c>
      <c r="N333" s="24"/>
      <c r="O333" s="24">
        <v>0.64</v>
      </c>
      <c r="P333" s="24">
        <v>6.9999999999999999E-4</v>
      </c>
      <c r="Q333" s="24" t="b">
        <v>1</v>
      </c>
      <c r="R333" s="26"/>
      <c r="S333" s="26">
        <v>-0.66</v>
      </c>
      <c r="T333" s="26">
        <v>7.1000000000000002E-4</v>
      </c>
      <c r="U333" s="26" t="b">
        <v>1</v>
      </c>
      <c r="V333" s="26"/>
      <c r="W333" s="26">
        <v>0.25</v>
      </c>
      <c r="X333" s="26">
        <v>0.31</v>
      </c>
      <c r="Y333" s="26" t="b">
        <v>0</v>
      </c>
      <c r="Z333" s="19">
        <v>1174</v>
      </c>
      <c r="AA333" s="19">
        <v>179</v>
      </c>
      <c r="AB333" s="16"/>
      <c r="AC333" s="16"/>
      <c r="AD333" s="16" t="s">
        <v>91</v>
      </c>
      <c r="AE333" s="16" t="s">
        <v>92</v>
      </c>
      <c r="AF333" s="16" t="s">
        <v>93</v>
      </c>
      <c r="AG333" s="16" t="s">
        <v>94</v>
      </c>
      <c r="AH333" s="16"/>
      <c r="AI333" s="16"/>
      <c r="AJ333" s="16"/>
      <c r="AK333" s="16"/>
      <c r="AL333" s="16"/>
      <c r="AM333" s="16"/>
      <c r="AN333" s="16"/>
      <c r="AO333" s="16"/>
      <c r="AP333" s="16" t="s">
        <v>68</v>
      </c>
      <c r="AQ333" s="16" t="s">
        <v>69</v>
      </c>
      <c r="AR333" s="16" t="s">
        <v>69</v>
      </c>
      <c r="AS333" s="16" t="s">
        <v>68</v>
      </c>
      <c r="AT333" s="16" t="s">
        <v>69</v>
      </c>
      <c r="AU333" s="16" t="s">
        <v>69</v>
      </c>
      <c r="AV333" s="16" t="s">
        <v>69</v>
      </c>
      <c r="AW333" s="16" t="s">
        <v>69</v>
      </c>
      <c r="AX333" s="16" t="s">
        <v>70</v>
      </c>
      <c r="AY333" s="16">
        <v>0</v>
      </c>
      <c r="AZ333" s="16" t="s">
        <v>71</v>
      </c>
      <c r="BA333" s="16" t="s">
        <v>69</v>
      </c>
      <c r="BB333" s="16">
        <v>694070</v>
      </c>
      <c r="BC333" s="16"/>
      <c r="BD333" s="16"/>
      <c r="BE333" s="2">
        <v>44.543333333333329</v>
      </c>
      <c r="BF333" s="2">
        <v>37.973333333333329</v>
      </c>
      <c r="BG333" s="2">
        <v>72.013099999999994</v>
      </c>
      <c r="BH333" s="2">
        <v>44.817599999999999</v>
      </c>
      <c r="BI333" s="19">
        <v>78.399233333333328</v>
      </c>
      <c r="BJ333" s="19">
        <v>43.122566666666671</v>
      </c>
    </row>
    <row r="334" spans="1:62">
      <c r="A334" s="31" t="s">
        <v>376</v>
      </c>
      <c r="B334" s="19">
        <v>699461</v>
      </c>
      <c r="C334" s="19" t="s">
        <v>843</v>
      </c>
      <c r="D334" s="19" t="s">
        <v>63</v>
      </c>
      <c r="F334" s="20" t="s">
        <v>64</v>
      </c>
      <c r="G334" s="20">
        <v>-1.4959317934810985</v>
      </c>
      <c r="H334" s="20">
        <v>0.35455177072310751</v>
      </c>
      <c r="I334" s="20">
        <v>1.331449E-3</v>
      </c>
      <c r="J334" s="22"/>
      <c r="K334" s="22">
        <v>-9.0999999999999998E-2</v>
      </c>
      <c r="L334" s="22">
        <v>0.67</v>
      </c>
      <c r="M334" s="22" t="b">
        <v>0</v>
      </c>
      <c r="N334" s="24"/>
      <c r="O334" s="24">
        <v>0.42</v>
      </c>
      <c r="P334" s="24">
        <v>8.5000000000000006E-2</v>
      </c>
      <c r="Q334" s="24" t="b">
        <v>0</v>
      </c>
      <c r="R334" s="26" t="s">
        <v>170</v>
      </c>
      <c r="S334" s="26">
        <v>-3</v>
      </c>
      <c r="T334" s="29">
        <v>8.0999999999999994E-48</v>
      </c>
      <c r="U334" s="26" t="b">
        <v>1</v>
      </c>
      <c r="V334" s="26"/>
      <c r="W334" s="26">
        <v>0.24</v>
      </c>
      <c r="X334" s="26">
        <v>0.45</v>
      </c>
      <c r="Y334" s="26" t="b">
        <v>0</v>
      </c>
      <c r="Z334" s="19">
        <v>2843</v>
      </c>
      <c r="AA334" s="19">
        <v>673</v>
      </c>
      <c r="AB334" s="16" t="s">
        <v>536</v>
      </c>
      <c r="AC334" s="16"/>
      <c r="AD334" s="16" t="s">
        <v>538</v>
      </c>
      <c r="AE334" s="16" t="s">
        <v>539</v>
      </c>
      <c r="AF334" s="16" t="s">
        <v>121</v>
      </c>
      <c r="AG334" s="16" t="s">
        <v>122</v>
      </c>
      <c r="AH334" s="16" t="s">
        <v>540</v>
      </c>
      <c r="AI334" s="16" t="s">
        <v>541</v>
      </c>
      <c r="AJ334" s="16" t="s">
        <v>542</v>
      </c>
      <c r="AK334" s="16" t="s">
        <v>543</v>
      </c>
      <c r="AL334" s="16" t="s">
        <v>82</v>
      </c>
      <c r="AM334" s="16" t="s">
        <v>544</v>
      </c>
      <c r="AN334" s="16" t="s">
        <v>238</v>
      </c>
      <c r="AO334" s="16" t="s">
        <v>107</v>
      </c>
      <c r="AP334" s="16" t="s">
        <v>545</v>
      </c>
      <c r="AQ334" s="16">
        <v>502827</v>
      </c>
      <c r="AR334" s="16" t="s">
        <v>69</v>
      </c>
      <c r="AS334" s="16" t="s">
        <v>68</v>
      </c>
      <c r="AT334" s="16" t="s">
        <v>69</v>
      </c>
      <c r="AU334" s="16" t="s">
        <v>69</v>
      </c>
      <c r="AV334" s="16" t="s">
        <v>69</v>
      </c>
      <c r="AW334" s="16" t="s">
        <v>69</v>
      </c>
      <c r="AX334" s="16" t="s">
        <v>548</v>
      </c>
      <c r="AY334" s="16">
        <v>0.89285714299999996</v>
      </c>
      <c r="AZ334" s="16" t="s">
        <v>71</v>
      </c>
      <c r="BA334" s="16" t="s">
        <v>69</v>
      </c>
      <c r="BB334" s="16">
        <v>699461</v>
      </c>
      <c r="BC334" s="16" t="s">
        <v>545</v>
      </c>
      <c r="BD334" s="16">
        <v>502827</v>
      </c>
      <c r="BE334" s="2">
        <v>4.3033333333333337</v>
      </c>
      <c r="BF334" s="2">
        <v>5.7133333333333338</v>
      </c>
      <c r="BG334" s="2">
        <v>6.8668666666666667</v>
      </c>
      <c r="BH334" s="2">
        <v>5.2275</v>
      </c>
      <c r="BI334" s="19">
        <v>43.371299999999998</v>
      </c>
      <c r="BJ334" s="19">
        <v>4.8811</v>
      </c>
    </row>
    <row r="335" spans="1:62">
      <c r="A335" s="31" t="s">
        <v>376</v>
      </c>
      <c r="B335" s="19">
        <v>699823</v>
      </c>
      <c r="C335" s="19" t="s">
        <v>377</v>
      </c>
      <c r="D335" s="19" t="s">
        <v>63</v>
      </c>
      <c r="F335" s="20" t="s">
        <v>64</v>
      </c>
      <c r="G335" s="20">
        <v>-4.6596598997659227</v>
      </c>
      <c r="H335" s="20">
        <v>3.9564219312308968E-2</v>
      </c>
      <c r="I335" s="30">
        <v>5.1616999999999997E-148</v>
      </c>
      <c r="J335" s="22"/>
      <c r="K335" s="22">
        <v>0.42</v>
      </c>
      <c r="L335" s="22">
        <v>0.24</v>
      </c>
      <c r="M335" s="22" t="b">
        <v>0</v>
      </c>
      <c r="N335" s="24"/>
      <c r="O335" s="24">
        <v>-1.2</v>
      </c>
      <c r="P335" s="24">
        <v>7.0000000000000007E-2</v>
      </c>
      <c r="Q335" s="24" t="b">
        <v>0</v>
      </c>
      <c r="R335" s="26"/>
      <c r="S335" s="26">
        <v>1.2</v>
      </c>
      <c r="T335" s="26">
        <v>8.4000000000000005E-2</v>
      </c>
      <c r="U335" s="26" t="b">
        <v>0</v>
      </c>
      <c r="V335" s="26" t="s">
        <v>90</v>
      </c>
      <c r="W335" s="26">
        <v>2.1</v>
      </c>
      <c r="X335" s="26">
        <v>2.8E-3</v>
      </c>
      <c r="Y335" s="26" t="b">
        <v>1</v>
      </c>
      <c r="Z335" s="19">
        <v>1507</v>
      </c>
      <c r="AA335" s="19">
        <v>292</v>
      </c>
      <c r="AB335" s="16" t="s">
        <v>732</v>
      </c>
      <c r="AC335" s="16" t="s">
        <v>537</v>
      </c>
      <c r="AD335" s="16"/>
      <c r="AE335" s="16"/>
      <c r="AF335" s="16"/>
      <c r="AG335" s="16"/>
      <c r="AH335" s="16" t="s">
        <v>589</v>
      </c>
      <c r="AI335" s="16" t="s">
        <v>590</v>
      </c>
      <c r="AJ335" s="16" t="s">
        <v>591</v>
      </c>
      <c r="AK335" s="16" t="s">
        <v>82</v>
      </c>
      <c r="AL335" s="16" t="s">
        <v>82</v>
      </c>
      <c r="AM335" s="16" t="s">
        <v>375</v>
      </c>
      <c r="AN335" s="16" t="s">
        <v>106</v>
      </c>
      <c r="AO335" s="16" t="s">
        <v>107</v>
      </c>
      <c r="AP335" s="16" t="s">
        <v>592</v>
      </c>
      <c r="AQ335" s="16">
        <v>502804</v>
      </c>
      <c r="AR335" s="16" t="s">
        <v>69</v>
      </c>
      <c r="AS335" s="16" t="s">
        <v>1185</v>
      </c>
      <c r="AT335" s="16" t="s">
        <v>1186</v>
      </c>
      <c r="AU335" s="16">
        <v>555</v>
      </c>
      <c r="AV335" s="32">
        <v>1.9999999999999998E-65</v>
      </c>
      <c r="AW335" s="16">
        <v>41.8</v>
      </c>
      <c r="AX335" s="16" t="s">
        <v>1057</v>
      </c>
      <c r="AY335" s="16">
        <v>1.374570447</v>
      </c>
      <c r="AZ335" s="16" t="s">
        <v>71</v>
      </c>
      <c r="BA335" s="16" t="s">
        <v>69</v>
      </c>
      <c r="BB335" s="16">
        <v>699823</v>
      </c>
      <c r="BC335" s="16" t="s">
        <v>595</v>
      </c>
      <c r="BD335" s="16">
        <v>502804</v>
      </c>
      <c r="BE335" s="2">
        <v>104.94999999999999</v>
      </c>
      <c r="BF335" s="2">
        <v>100.49000000000001</v>
      </c>
      <c r="BG335" s="2">
        <v>185.51566666666668</v>
      </c>
      <c r="BH335" s="2">
        <v>345.68316666666669</v>
      </c>
      <c r="BI335" s="19">
        <v>202.18043333333333</v>
      </c>
      <c r="BJ335" s="19">
        <v>113.30410000000001</v>
      </c>
    </row>
    <row r="336" spans="1:62">
      <c r="A336" s="31" t="s">
        <v>376</v>
      </c>
      <c r="B336" s="19">
        <v>700252</v>
      </c>
      <c r="C336" s="19" t="s">
        <v>62</v>
      </c>
      <c r="D336" s="19" t="s">
        <v>63</v>
      </c>
      <c r="F336" s="20" t="s">
        <v>64</v>
      </c>
      <c r="G336" s="20">
        <v>-1.6278964574619152</v>
      </c>
      <c r="H336" s="20">
        <v>0.32355963473304256</v>
      </c>
      <c r="I336" s="30">
        <v>9.5287400000000005E-14</v>
      </c>
      <c r="J336" s="22"/>
      <c r="K336" s="22">
        <v>0.17</v>
      </c>
      <c r="L336" s="22">
        <v>0.64</v>
      </c>
      <c r="M336" s="22" t="b">
        <v>0</v>
      </c>
      <c r="N336" s="24"/>
      <c r="O336" s="24">
        <v>0.21</v>
      </c>
      <c r="P336" s="24">
        <v>0.44</v>
      </c>
      <c r="Q336" s="24" t="b">
        <v>0</v>
      </c>
      <c r="R336" s="26"/>
      <c r="S336" s="26">
        <v>-0.28000000000000003</v>
      </c>
      <c r="T336" s="26">
        <v>0.32</v>
      </c>
      <c r="U336" s="26" t="b">
        <v>0</v>
      </c>
      <c r="V336" s="26"/>
      <c r="W336" s="26">
        <v>-0.24</v>
      </c>
      <c r="X336" s="26">
        <v>0.47</v>
      </c>
      <c r="Y336" s="26" t="b">
        <v>0</v>
      </c>
      <c r="Z336" s="19">
        <v>1023</v>
      </c>
      <c r="AA336" s="19">
        <v>258</v>
      </c>
      <c r="AB336" s="16"/>
      <c r="AC336" s="16" t="s">
        <v>1058</v>
      </c>
      <c r="AD336" s="16"/>
      <c r="AE336" s="16"/>
      <c r="AF336" s="16"/>
      <c r="AG336" s="16"/>
      <c r="AH336" s="16"/>
      <c r="AI336" s="16"/>
      <c r="AJ336" s="16"/>
      <c r="AK336" s="16"/>
      <c r="AL336" s="16"/>
      <c r="AM336" s="16"/>
      <c r="AN336" s="16"/>
      <c r="AO336" s="16"/>
      <c r="AP336" s="16" t="s">
        <v>68</v>
      </c>
      <c r="AQ336" s="16" t="s">
        <v>69</v>
      </c>
      <c r="AR336" s="16" t="s">
        <v>69</v>
      </c>
      <c r="AS336" s="16" t="s">
        <v>68</v>
      </c>
      <c r="AT336" s="16" t="s">
        <v>69</v>
      </c>
      <c r="AU336" s="16" t="s">
        <v>69</v>
      </c>
      <c r="AV336" s="16" t="s">
        <v>69</v>
      </c>
      <c r="AW336" s="16" t="s">
        <v>69</v>
      </c>
      <c r="AX336" s="16" t="s">
        <v>70</v>
      </c>
      <c r="AY336" s="16">
        <v>0.77821011699999998</v>
      </c>
      <c r="AZ336" s="16" t="s">
        <v>71</v>
      </c>
      <c r="BA336" s="16" t="s">
        <v>69</v>
      </c>
      <c r="BB336" s="16">
        <v>700252</v>
      </c>
      <c r="BC336" s="16"/>
      <c r="BD336" s="16"/>
      <c r="BE336" s="2">
        <v>30.896666666666665</v>
      </c>
      <c r="BF336" s="2">
        <v>34.949999999999996</v>
      </c>
      <c r="BG336" s="2">
        <v>41.7271</v>
      </c>
      <c r="BH336" s="2">
        <v>37.494266666666668</v>
      </c>
      <c r="BI336" s="19">
        <v>47.13986666666667</v>
      </c>
      <c r="BJ336" s="19">
        <v>47.450566666666667</v>
      </c>
    </row>
    <row r="337" spans="1:62">
      <c r="A337" s="31" t="s">
        <v>376</v>
      </c>
      <c r="B337" s="19">
        <v>701613</v>
      </c>
      <c r="C337" s="19" t="s">
        <v>89</v>
      </c>
      <c r="D337" s="19" t="s">
        <v>63</v>
      </c>
      <c r="F337" s="20" t="s">
        <v>64</v>
      </c>
      <c r="G337" s="20">
        <v>-3.3593584069157778</v>
      </c>
      <c r="H337" s="20">
        <v>9.7438895696962721E-2</v>
      </c>
      <c r="I337" s="20">
        <v>1.330127E-3</v>
      </c>
      <c r="J337" s="22"/>
      <c r="K337" s="22">
        <v>0.54</v>
      </c>
      <c r="L337" s="22">
        <v>4.7E-2</v>
      </c>
      <c r="M337" s="22" t="b">
        <v>1</v>
      </c>
      <c r="N337" s="24"/>
      <c r="O337" s="24">
        <v>9.6000000000000002E-2</v>
      </c>
      <c r="P337" s="24">
        <v>0.92</v>
      </c>
      <c r="Q337" s="24" t="b">
        <v>0</v>
      </c>
      <c r="R337" s="26"/>
      <c r="S337" s="26">
        <v>-0.43</v>
      </c>
      <c r="T337" s="26">
        <v>0.57999999999999996</v>
      </c>
      <c r="U337" s="26" t="b">
        <v>0</v>
      </c>
      <c r="V337" s="26"/>
      <c r="W337" s="26">
        <v>-6.5000000000000002E-2</v>
      </c>
      <c r="X337" s="26">
        <v>0.96</v>
      </c>
      <c r="Y337" s="26" t="b">
        <v>0</v>
      </c>
      <c r="Z337" s="19">
        <v>2091</v>
      </c>
      <c r="AA337" s="19">
        <v>483</v>
      </c>
      <c r="AB337" s="16"/>
      <c r="AC337" s="16"/>
      <c r="AD337" s="16"/>
      <c r="AE337" s="16"/>
      <c r="AF337" s="16"/>
      <c r="AG337" s="16"/>
      <c r="AH337" s="16"/>
      <c r="AI337" s="16"/>
      <c r="AJ337" s="16"/>
      <c r="AK337" s="16"/>
      <c r="AL337" s="16"/>
      <c r="AM337" s="16"/>
      <c r="AN337" s="16"/>
      <c r="AO337" s="16"/>
      <c r="AP337" s="16" t="s">
        <v>68</v>
      </c>
      <c r="AQ337" s="16" t="s">
        <v>69</v>
      </c>
      <c r="AR337" s="16" t="s">
        <v>69</v>
      </c>
      <c r="AS337" s="16" t="s">
        <v>68</v>
      </c>
      <c r="AT337" s="16" t="s">
        <v>69</v>
      </c>
      <c r="AU337" s="16" t="s">
        <v>69</v>
      </c>
      <c r="AV337" s="16" t="s">
        <v>69</v>
      </c>
      <c r="AW337" s="16" t="s">
        <v>69</v>
      </c>
      <c r="AX337" s="16" t="s">
        <v>70</v>
      </c>
      <c r="AY337" s="16">
        <v>4.9792531120000003</v>
      </c>
      <c r="AZ337" s="16" t="s">
        <v>71</v>
      </c>
      <c r="BA337" s="16" t="s">
        <v>69</v>
      </c>
      <c r="BB337" s="16">
        <v>701613</v>
      </c>
      <c r="BC337" s="16"/>
      <c r="BD337" s="16"/>
      <c r="BE337" s="2">
        <v>4.6700000000000008</v>
      </c>
      <c r="BF337" s="2">
        <v>4.1100000000000003</v>
      </c>
      <c r="BG337" s="2">
        <v>2.3610666666666664</v>
      </c>
      <c r="BH337" s="2">
        <v>2.3317999999999999</v>
      </c>
      <c r="BI337" s="19">
        <v>3.2306666666666666</v>
      </c>
      <c r="BJ337" s="19">
        <v>2.6034333333333333</v>
      </c>
    </row>
    <row r="338" spans="1:62">
      <c r="A338" s="31" t="s">
        <v>376</v>
      </c>
      <c r="B338" s="19">
        <v>705256</v>
      </c>
      <c r="C338" s="19" t="s">
        <v>62</v>
      </c>
      <c r="D338" s="19" t="s">
        <v>63</v>
      </c>
      <c r="F338" s="20" t="s">
        <v>64</v>
      </c>
      <c r="G338" s="20">
        <v>-1.9755674462097068</v>
      </c>
      <c r="H338" s="20">
        <v>0.25426989296949509</v>
      </c>
      <c r="I338" s="30">
        <v>8.1171500000000007E-6</v>
      </c>
      <c r="J338" s="22"/>
      <c r="K338" s="22">
        <v>-0.3</v>
      </c>
      <c r="L338" s="22">
        <v>0.46</v>
      </c>
      <c r="M338" s="22" t="b">
        <v>0</v>
      </c>
      <c r="N338" s="24"/>
      <c r="O338" s="24">
        <v>0.52</v>
      </c>
      <c r="P338" s="24">
        <v>0.16</v>
      </c>
      <c r="Q338" s="24" t="b">
        <v>0</v>
      </c>
      <c r="R338" s="26"/>
      <c r="S338" s="26">
        <v>0.23</v>
      </c>
      <c r="T338" s="26">
        <v>0.61</v>
      </c>
      <c r="U338" s="26" t="b">
        <v>0</v>
      </c>
      <c r="V338" s="26"/>
      <c r="W338" s="26">
        <v>-0.26</v>
      </c>
      <c r="X338" s="26">
        <v>0.62</v>
      </c>
      <c r="Y338" s="26" t="b">
        <v>0</v>
      </c>
      <c r="Z338" s="19">
        <v>998</v>
      </c>
      <c r="AA338" s="19">
        <v>283</v>
      </c>
      <c r="AB338" s="16" t="s">
        <v>1187</v>
      </c>
      <c r="AC338" s="16"/>
      <c r="AD338" s="16"/>
      <c r="AE338" s="16"/>
      <c r="AF338" s="16"/>
      <c r="AG338" s="16"/>
      <c r="AH338" s="16"/>
      <c r="AI338" s="16"/>
      <c r="AJ338" s="16"/>
      <c r="AK338" s="16"/>
      <c r="AL338" s="16"/>
      <c r="AM338" s="16"/>
      <c r="AN338" s="16"/>
      <c r="AO338" s="16"/>
      <c r="AP338" s="16" t="s">
        <v>68</v>
      </c>
      <c r="AQ338" s="16" t="s">
        <v>69</v>
      </c>
      <c r="AR338" s="16" t="s">
        <v>69</v>
      </c>
      <c r="AS338" s="16" t="s">
        <v>213</v>
      </c>
      <c r="AT338" s="16" t="s">
        <v>214</v>
      </c>
      <c r="AU338" s="16">
        <v>524</v>
      </c>
      <c r="AV338" s="32">
        <v>5.9999999999999996E-63</v>
      </c>
      <c r="AW338" s="16">
        <v>37.5</v>
      </c>
      <c r="AX338" s="16" t="s">
        <v>215</v>
      </c>
      <c r="AY338" s="16">
        <v>1.773049645</v>
      </c>
      <c r="AZ338" s="16" t="s">
        <v>71</v>
      </c>
      <c r="BA338" s="16" t="s">
        <v>69</v>
      </c>
      <c r="BB338" s="16">
        <v>705256</v>
      </c>
      <c r="BC338" s="16"/>
      <c r="BD338" s="16"/>
      <c r="BE338" s="2">
        <v>12.303333333333333</v>
      </c>
      <c r="BF338" s="2">
        <v>19.446666666666665</v>
      </c>
      <c r="BG338" s="2">
        <v>20.355699999999999</v>
      </c>
      <c r="BH338" s="2">
        <v>14.491466666666668</v>
      </c>
      <c r="BI338" s="19">
        <v>13.136633333333334</v>
      </c>
      <c r="BJ338" s="19">
        <v>18.936199999999999</v>
      </c>
    </row>
    <row r="339" spans="1:62">
      <c r="A339" s="31" t="s">
        <v>376</v>
      </c>
      <c r="B339" s="19">
        <v>706399</v>
      </c>
      <c r="C339" s="19" t="s">
        <v>62</v>
      </c>
      <c r="D339" s="19" t="s">
        <v>63</v>
      </c>
      <c r="F339" s="20" t="s">
        <v>64</v>
      </c>
      <c r="G339" s="20">
        <v>-1.1460877831783602</v>
      </c>
      <c r="H339" s="20">
        <v>0.45184886904340998</v>
      </c>
      <c r="I339" s="30">
        <v>2.3738800000000001E-7</v>
      </c>
      <c r="J339" s="22"/>
      <c r="K339" s="22">
        <v>-0.44</v>
      </c>
      <c r="L339" s="22">
        <v>0.11</v>
      </c>
      <c r="M339" s="22" t="b">
        <v>0</v>
      </c>
      <c r="N339" s="24"/>
      <c r="O339" s="24">
        <v>-0.52</v>
      </c>
      <c r="P339" s="24">
        <v>0.15</v>
      </c>
      <c r="Q339" s="24" t="b">
        <v>0</v>
      </c>
      <c r="R339" s="26"/>
      <c r="S339" s="26">
        <v>0.82</v>
      </c>
      <c r="T339" s="26">
        <v>1.9E-2</v>
      </c>
      <c r="U339" s="26" t="b">
        <v>1</v>
      </c>
      <c r="V339" s="26"/>
      <c r="W339" s="26">
        <v>0.51</v>
      </c>
      <c r="X339" s="26">
        <v>0.22</v>
      </c>
      <c r="Y339" s="26" t="b">
        <v>0</v>
      </c>
      <c r="Z339" s="19">
        <v>880</v>
      </c>
      <c r="AA339" s="19">
        <v>153</v>
      </c>
      <c r="AC339" s="16" t="s">
        <v>210</v>
      </c>
      <c r="AD339" s="16"/>
      <c r="AE339" s="16"/>
      <c r="AF339" s="16"/>
      <c r="AG339" s="16"/>
      <c r="AH339" s="16"/>
      <c r="AI339" s="16"/>
      <c r="AJ339" s="16"/>
      <c r="AK339" s="16"/>
      <c r="AL339" s="16"/>
      <c r="AM339" s="16"/>
      <c r="AN339" s="16"/>
      <c r="AO339" s="16"/>
      <c r="AP339" s="16" t="s">
        <v>68</v>
      </c>
      <c r="AQ339" s="16" t="s">
        <v>69</v>
      </c>
      <c r="AR339" s="16" t="s">
        <v>69</v>
      </c>
      <c r="AS339" s="16" t="s">
        <v>68</v>
      </c>
      <c r="AT339" s="16" t="s">
        <v>69</v>
      </c>
      <c r="AU339" s="16" t="s">
        <v>69</v>
      </c>
      <c r="AV339" s="16" t="s">
        <v>69</v>
      </c>
      <c r="AW339" s="16" t="s">
        <v>69</v>
      </c>
      <c r="AX339" s="16" t="s">
        <v>70</v>
      </c>
      <c r="AY339" s="16">
        <v>1.9736842109999999</v>
      </c>
      <c r="AZ339" s="16" t="s">
        <v>1188</v>
      </c>
      <c r="BA339" s="16">
        <v>56</v>
      </c>
      <c r="BB339" s="16">
        <v>706399</v>
      </c>
      <c r="BC339" s="16"/>
      <c r="BD339" s="16"/>
      <c r="BE339" s="2">
        <v>26.213333333333335</v>
      </c>
      <c r="BF339" s="2">
        <v>44.773333333333333</v>
      </c>
      <c r="BG339" s="2">
        <v>32.364966666666668</v>
      </c>
      <c r="BH339" s="2">
        <v>41.603133333333325</v>
      </c>
      <c r="BI339" s="19">
        <v>28.273966666666666</v>
      </c>
      <c r="BJ339" s="19">
        <v>36.267133333333334</v>
      </c>
    </row>
    <row r="340" spans="1:62">
      <c r="A340" s="31" t="s">
        <v>376</v>
      </c>
      <c r="B340" s="19">
        <v>707065</v>
      </c>
      <c r="C340" s="19" t="s">
        <v>89</v>
      </c>
      <c r="D340" s="19" t="s">
        <v>63</v>
      </c>
      <c r="F340" s="20" t="s">
        <v>113</v>
      </c>
      <c r="G340" s="20">
        <v>3.0467095188321465</v>
      </c>
      <c r="H340" s="20">
        <v>8.2632511597231648</v>
      </c>
      <c r="I340" s="20">
        <v>8.2859230000000006E-3</v>
      </c>
      <c r="J340" s="22"/>
      <c r="K340" s="22">
        <v>-0.4</v>
      </c>
      <c r="L340" s="22">
        <v>0.24</v>
      </c>
      <c r="M340" s="22" t="b">
        <v>0</v>
      </c>
      <c r="N340" s="24"/>
      <c r="O340" s="24">
        <v>-0.95</v>
      </c>
      <c r="P340" s="24">
        <v>8.7999999999999995E-2</v>
      </c>
      <c r="Q340" s="24" t="b">
        <v>0</v>
      </c>
      <c r="R340" s="26"/>
      <c r="S340" s="26">
        <v>0.08</v>
      </c>
      <c r="T340" s="26">
        <v>0.92</v>
      </c>
      <c r="U340" s="26" t="b">
        <v>0</v>
      </c>
      <c r="V340" s="26" t="s">
        <v>90</v>
      </c>
      <c r="W340" s="26">
        <v>1.6</v>
      </c>
      <c r="X340" s="26">
        <v>7.1999999999999998E-3</v>
      </c>
      <c r="Y340" s="26" t="b">
        <v>1</v>
      </c>
      <c r="Z340" s="19">
        <v>2542</v>
      </c>
      <c r="AA340" s="19">
        <v>568</v>
      </c>
      <c r="AC340" s="16"/>
      <c r="AD340" s="16" t="s">
        <v>232</v>
      </c>
      <c r="AE340" s="16" t="s">
        <v>233</v>
      </c>
      <c r="AF340" s="16" t="s">
        <v>234</v>
      </c>
      <c r="AG340" s="16" t="s">
        <v>78</v>
      </c>
      <c r="AH340" s="16"/>
      <c r="AI340" s="16"/>
      <c r="AJ340" s="16"/>
      <c r="AK340" s="16"/>
      <c r="AL340" s="16"/>
      <c r="AM340" s="16"/>
      <c r="AN340" s="16"/>
      <c r="AO340" s="16"/>
      <c r="AP340" s="16" t="s">
        <v>68</v>
      </c>
      <c r="AQ340" s="16" t="s">
        <v>69</v>
      </c>
      <c r="AR340" s="16" t="s">
        <v>69</v>
      </c>
      <c r="AS340" s="16" t="s">
        <v>68</v>
      </c>
      <c r="AT340" s="16" t="s">
        <v>69</v>
      </c>
      <c r="AU340" s="16" t="s">
        <v>69</v>
      </c>
      <c r="AV340" s="16" t="s">
        <v>69</v>
      </c>
      <c r="AW340" s="16" t="s">
        <v>69</v>
      </c>
      <c r="AX340" s="16" t="s">
        <v>1189</v>
      </c>
      <c r="AY340" s="16">
        <v>3.5273368610000002</v>
      </c>
      <c r="AZ340" s="16" t="s">
        <v>71</v>
      </c>
      <c r="BA340" s="16" t="s">
        <v>69</v>
      </c>
      <c r="BB340" s="16">
        <v>707065</v>
      </c>
      <c r="BC340" s="16"/>
      <c r="BD340" s="16"/>
      <c r="BE340" s="2">
        <v>14.756666666666666</v>
      </c>
      <c r="BF340" s="2">
        <v>24.150000000000002</v>
      </c>
      <c r="BG340" s="2">
        <v>18.025466666666667</v>
      </c>
      <c r="BH340" s="2">
        <v>32.132333333333328</v>
      </c>
      <c r="BI340" s="19">
        <v>35.538033333333338</v>
      </c>
      <c r="BJ340" s="19">
        <v>13.009</v>
      </c>
    </row>
    <row r="341" spans="1:62">
      <c r="A341" s="31" t="s">
        <v>376</v>
      </c>
      <c r="B341" s="19">
        <v>723230</v>
      </c>
      <c r="C341" s="19" t="s">
        <v>62</v>
      </c>
      <c r="D341" s="19" t="s">
        <v>63</v>
      </c>
      <c r="F341" s="20" t="s">
        <v>113</v>
      </c>
      <c r="G341" s="20">
        <v>2.5190274591041275</v>
      </c>
      <c r="H341" s="20">
        <v>5.7319556979168356</v>
      </c>
      <c r="I341" s="20">
        <v>7.3788229999999996E-3</v>
      </c>
      <c r="J341" s="22"/>
      <c r="K341" s="22">
        <v>0.26</v>
      </c>
      <c r="L341" s="22">
        <v>0.59</v>
      </c>
      <c r="M341" s="22" t="b">
        <v>0</v>
      </c>
      <c r="N341" s="24"/>
      <c r="O341" s="24">
        <v>0.3</v>
      </c>
      <c r="P341" s="24">
        <v>0.65</v>
      </c>
      <c r="Q341" s="24" t="b">
        <v>0</v>
      </c>
      <c r="R341" s="26"/>
      <c r="S341" s="26">
        <v>-0.42</v>
      </c>
      <c r="T341" s="26">
        <v>0.51</v>
      </c>
      <c r="U341" s="26" t="b">
        <v>0</v>
      </c>
      <c r="V341" s="26"/>
      <c r="W341" s="26">
        <v>0.46</v>
      </c>
      <c r="X341" s="26">
        <v>0.55000000000000004</v>
      </c>
      <c r="Y341" s="26" t="b">
        <v>0</v>
      </c>
      <c r="Z341" s="19">
        <v>852</v>
      </c>
      <c r="AA341" s="19">
        <v>96</v>
      </c>
      <c r="AC341" s="16" t="s">
        <v>1190</v>
      </c>
      <c r="AD341" s="16"/>
      <c r="AE341" s="16"/>
      <c r="AF341" s="16"/>
      <c r="AG341" s="16"/>
      <c r="AH341" s="16"/>
      <c r="AI341" s="16"/>
      <c r="AJ341" s="16"/>
      <c r="AK341" s="16"/>
      <c r="AL341" s="16"/>
      <c r="AM341" s="16"/>
      <c r="AN341" s="16"/>
      <c r="AO341" s="16"/>
      <c r="AP341" s="16" t="s">
        <v>68</v>
      </c>
      <c r="AQ341" s="16" t="s">
        <v>69</v>
      </c>
      <c r="AR341" s="16" t="s">
        <v>69</v>
      </c>
      <c r="AS341" s="16" t="s">
        <v>68</v>
      </c>
      <c r="AT341" s="16" t="s">
        <v>69</v>
      </c>
      <c r="AU341" s="16" t="s">
        <v>69</v>
      </c>
      <c r="AV341" s="16" t="s">
        <v>69</v>
      </c>
      <c r="AW341" s="16" t="s">
        <v>69</v>
      </c>
      <c r="AX341" s="16" t="s">
        <v>70</v>
      </c>
      <c r="AY341" s="16">
        <v>2.1052631580000001</v>
      </c>
      <c r="AZ341" s="16" t="s">
        <v>71</v>
      </c>
      <c r="BA341" s="16" t="s">
        <v>69</v>
      </c>
      <c r="BB341" s="16">
        <v>723230</v>
      </c>
      <c r="BC341" s="16"/>
      <c r="BD341" s="16"/>
      <c r="BE341" s="2">
        <v>2.9800000000000004</v>
      </c>
      <c r="BF341" s="2">
        <v>3.0466666666666669</v>
      </c>
      <c r="BG341" s="2">
        <v>3.0625666666666667</v>
      </c>
      <c r="BH341" s="2">
        <v>2.4255999999999998</v>
      </c>
      <c r="BI341" s="19">
        <v>3.564833333333334</v>
      </c>
      <c r="BJ341" s="19">
        <v>1.9927666666666666</v>
      </c>
    </row>
  </sheetData>
  <mergeCells count="5">
    <mergeCell ref="F2:I2"/>
    <mergeCell ref="J2:M2"/>
    <mergeCell ref="N2:Q2"/>
    <mergeCell ref="R2:Y2"/>
    <mergeCell ref="BE2:BJ2"/>
  </mergeCells>
  <conditionalFormatting sqref="B2:B1048576 A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7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7.XLSX</DocumentId>
  </documentManagement>
</p:properties>
</file>

<file path=customXml/itemProps1.xml><?xml version="1.0" encoding="utf-8"?>
<ds:datastoreItem xmlns:ds="http://schemas.openxmlformats.org/officeDocument/2006/customXml" ds:itemID="{622B3D82-0A72-4B27-BEC6-0F8940608A70}"/>
</file>

<file path=customXml/itemProps2.xml><?xml version="1.0" encoding="utf-8"?>
<ds:datastoreItem xmlns:ds="http://schemas.openxmlformats.org/officeDocument/2006/customXml" ds:itemID="{2BD2F7C9-75F6-49AD-AEBA-3CD80024F9F1}"/>
</file>

<file path=customXml/itemProps3.xml><?xml version="1.0" encoding="utf-8"?>
<ds:datastoreItem xmlns:ds="http://schemas.openxmlformats.org/officeDocument/2006/customXml" ds:itemID="{C2BCA40D-ED00-4BFE-B0AE-FCB608FEA9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pplementary table S7</vt:lpstr>
    </vt:vector>
  </TitlesOfParts>
  <Company>WSL Birmensdo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 Defreitas</dc:creator>
  <cp:lastModifiedBy>Maira Defreitas</cp:lastModifiedBy>
  <dcterms:created xsi:type="dcterms:W3CDTF">2017-11-22T13:59:26Z</dcterms:created>
  <dcterms:modified xsi:type="dcterms:W3CDTF">2018-01-09T11:50:02Z</dcterms:modified>
</cp:coreProperties>
</file>